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thavar\Mirror\Documents\Old Laptop\laptop\Documents\Se rate study paper\organic peas\final data\papaer\New folder\paper\New folder\"/>
    </mc:Choice>
  </mc:AlternateContent>
  <xr:revisionPtr revIDLastSave="0" documentId="8_{D76877F2-114A-43DE-8C85-A1C62D229501}" xr6:coauthVersionLast="44" xr6:coauthVersionMax="44" xr10:uidLastSave="{00000000-0000-0000-0000-000000000000}"/>
  <bookViews>
    <workbookView xWindow="28680" yWindow="-120" windowWidth="29040" windowHeight="15840" xr2:uid="{E60C91A5-751D-41C2-83D0-BC95FE7B9437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76" i="1" l="1"/>
  <c r="Q176" i="1"/>
  <c r="K176" i="1"/>
  <c r="U175" i="1"/>
  <c r="Q175" i="1"/>
  <c r="K175" i="1"/>
  <c r="U174" i="1"/>
  <c r="Q174" i="1"/>
  <c r="K174" i="1"/>
  <c r="U173" i="1"/>
  <c r="Q173" i="1"/>
  <c r="K173" i="1"/>
  <c r="U172" i="1"/>
  <c r="Q172" i="1"/>
  <c r="K172" i="1"/>
  <c r="U171" i="1"/>
  <c r="Q171" i="1"/>
  <c r="K171" i="1"/>
  <c r="U170" i="1"/>
  <c r="Q170" i="1"/>
  <c r="K170" i="1"/>
  <c r="U169" i="1"/>
  <c r="Q169" i="1"/>
  <c r="K169" i="1"/>
  <c r="U168" i="1"/>
  <c r="Q168" i="1"/>
  <c r="K168" i="1"/>
  <c r="U167" i="1"/>
  <c r="Q167" i="1"/>
  <c r="K167" i="1"/>
  <c r="U166" i="1"/>
  <c r="Q166" i="1"/>
  <c r="K166" i="1"/>
  <c r="U165" i="1"/>
  <c r="Q165" i="1"/>
  <c r="K165" i="1"/>
  <c r="U164" i="1"/>
  <c r="Q164" i="1"/>
  <c r="K164" i="1"/>
  <c r="AJ163" i="1"/>
  <c r="AI163" i="1"/>
  <c r="AG163" i="1"/>
  <c r="AF163" i="1"/>
  <c r="AE163" i="1"/>
  <c r="AD163" i="1"/>
  <c r="AC163" i="1"/>
  <c r="AB163" i="1"/>
  <c r="AA163" i="1"/>
  <c r="Z163" i="1"/>
  <c r="Y163" i="1"/>
  <c r="T163" i="1"/>
  <c r="S163" i="1"/>
  <c r="R163" i="1"/>
  <c r="U163" i="1" s="1"/>
  <c r="P163" i="1"/>
  <c r="O163" i="1"/>
  <c r="N163" i="1"/>
  <c r="M163" i="1"/>
  <c r="L163" i="1"/>
  <c r="Q163" i="1" s="1"/>
  <c r="J163" i="1"/>
  <c r="I163" i="1"/>
  <c r="H163" i="1"/>
  <c r="G163" i="1"/>
  <c r="F163" i="1"/>
  <c r="K163" i="1" s="1"/>
  <c r="U162" i="1"/>
  <c r="Q162" i="1"/>
  <c r="K162" i="1"/>
  <c r="U161" i="1"/>
  <c r="Q161" i="1"/>
  <c r="K161" i="1"/>
  <c r="U160" i="1"/>
  <c r="Q160" i="1"/>
  <c r="K160" i="1"/>
  <c r="U159" i="1"/>
  <c r="Q159" i="1"/>
  <c r="K159" i="1"/>
  <c r="U158" i="1"/>
  <c r="Q158" i="1"/>
  <c r="K158" i="1"/>
  <c r="U157" i="1"/>
  <c r="Q157" i="1"/>
  <c r="K157" i="1"/>
  <c r="U156" i="1"/>
  <c r="Q156" i="1"/>
  <c r="K156" i="1"/>
  <c r="U155" i="1"/>
  <c r="Q155" i="1"/>
  <c r="K155" i="1"/>
  <c r="U154" i="1"/>
  <c r="Q154" i="1"/>
  <c r="K154" i="1"/>
  <c r="U153" i="1"/>
  <c r="Q153" i="1"/>
  <c r="K153" i="1"/>
  <c r="U152" i="1"/>
  <c r="Q152" i="1"/>
  <c r="K152" i="1"/>
  <c r="U151" i="1"/>
  <c r="Q151" i="1"/>
  <c r="K151" i="1"/>
  <c r="U150" i="1"/>
  <c r="Q150" i="1"/>
  <c r="K150" i="1"/>
  <c r="U149" i="1"/>
  <c r="Q149" i="1"/>
  <c r="K149" i="1"/>
  <c r="U148" i="1"/>
  <c r="Q148" i="1"/>
  <c r="K148" i="1"/>
  <c r="U147" i="1"/>
  <c r="Q147" i="1"/>
  <c r="K147" i="1"/>
  <c r="U146" i="1"/>
  <c r="Q146" i="1"/>
  <c r="K146" i="1"/>
  <c r="U145" i="1"/>
  <c r="Q145" i="1"/>
  <c r="K145" i="1"/>
  <c r="U144" i="1"/>
  <c r="Q144" i="1"/>
  <c r="K144" i="1"/>
  <c r="U143" i="1"/>
  <c r="Q143" i="1"/>
  <c r="K143" i="1"/>
  <c r="U142" i="1"/>
  <c r="Q142" i="1"/>
  <c r="K142" i="1"/>
  <c r="U141" i="1"/>
  <c r="Q141" i="1"/>
  <c r="K141" i="1"/>
  <c r="U140" i="1"/>
  <c r="Q140" i="1"/>
  <c r="K140" i="1"/>
  <c r="U139" i="1"/>
  <c r="Q139" i="1"/>
  <c r="K139" i="1"/>
  <c r="U138" i="1"/>
  <c r="Q138" i="1"/>
  <c r="K138" i="1"/>
  <c r="U137" i="1"/>
  <c r="Q137" i="1"/>
  <c r="K137" i="1"/>
  <c r="U136" i="1"/>
  <c r="Q136" i="1"/>
  <c r="K136" i="1"/>
  <c r="U135" i="1"/>
  <c r="Q135" i="1"/>
  <c r="K135" i="1"/>
  <c r="U134" i="1"/>
  <c r="Q134" i="1"/>
  <c r="K134" i="1"/>
  <c r="U133" i="1"/>
  <c r="Q133" i="1"/>
  <c r="K133" i="1"/>
  <c r="U132" i="1"/>
  <c r="Q132" i="1"/>
  <c r="K132" i="1"/>
  <c r="U131" i="1"/>
  <c r="Q131" i="1"/>
  <c r="K131" i="1"/>
  <c r="U130" i="1"/>
  <c r="Q130" i="1"/>
  <c r="K130" i="1"/>
  <c r="U129" i="1"/>
  <c r="Q129" i="1"/>
  <c r="K129" i="1"/>
  <c r="U128" i="1"/>
  <c r="Q128" i="1"/>
  <c r="K128" i="1"/>
  <c r="U127" i="1"/>
  <c r="Q127" i="1"/>
  <c r="K127" i="1"/>
  <c r="U126" i="1"/>
  <c r="Q126" i="1"/>
  <c r="K126" i="1"/>
  <c r="U125" i="1"/>
  <c r="Q125" i="1"/>
  <c r="K125" i="1"/>
  <c r="U124" i="1"/>
  <c r="Q124" i="1"/>
  <c r="K124" i="1"/>
  <c r="U123" i="1"/>
  <c r="Q123" i="1"/>
  <c r="K123" i="1"/>
  <c r="U122" i="1"/>
  <c r="Q122" i="1"/>
  <c r="K122" i="1"/>
  <c r="U121" i="1"/>
  <c r="Q121" i="1"/>
  <c r="K121" i="1"/>
  <c r="U120" i="1"/>
  <c r="Q120" i="1"/>
  <c r="K120" i="1"/>
  <c r="U119" i="1"/>
  <c r="Q119" i="1"/>
  <c r="K119" i="1"/>
  <c r="U118" i="1"/>
  <c r="Q118" i="1"/>
  <c r="K118" i="1"/>
  <c r="U117" i="1"/>
  <c r="Q117" i="1"/>
  <c r="K117" i="1"/>
  <c r="U116" i="1"/>
  <c r="Q116" i="1"/>
  <c r="K116" i="1"/>
  <c r="U115" i="1"/>
  <c r="Q115" i="1"/>
  <c r="K115" i="1"/>
  <c r="U114" i="1"/>
  <c r="Q114" i="1"/>
  <c r="K114" i="1"/>
  <c r="U113" i="1"/>
  <c r="Q113" i="1"/>
  <c r="K113" i="1"/>
  <c r="U112" i="1"/>
  <c r="Q112" i="1"/>
  <c r="K112" i="1"/>
  <c r="U111" i="1"/>
  <c r="Q111" i="1"/>
  <c r="K111" i="1"/>
  <c r="U110" i="1"/>
  <c r="Q110" i="1"/>
  <c r="K110" i="1"/>
  <c r="U109" i="1"/>
  <c r="Q109" i="1"/>
  <c r="K109" i="1"/>
  <c r="U108" i="1"/>
  <c r="Q108" i="1"/>
  <c r="K108" i="1"/>
  <c r="U107" i="1"/>
  <c r="Q107" i="1"/>
  <c r="K107" i="1"/>
  <c r="U106" i="1"/>
  <c r="Q106" i="1"/>
  <c r="K106" i="1"/>
  <c r="U105" i="1"/>
  <c r="Q105" i="1"/>
  <c r="K105" i="1"/>
  <c r="U104" i="1"/>
  <c r="Q104" i="1"/>
  <c r="K104" i="1"/>
  <c r="U103" i="1"/>
  <c r="Q103" i="1"/>
  <c r="K103" i="1"/>
  <c r="AJ102" i="1"/>
  <c r="AI102" i="1"/>
  <c r="AG102" i="1"/>
  <c r="AF102" i="1"/>
  <c r="AE102" i="1"/>
  <c r="AD102" i="1"/>
  <c r="AC102" i="1"/>
  <c r="AB102" i="1"/>
  <c r="AA102" i="1"/>
  <c r="Z102" i="1"/>
  <c r="Y102" i="1"/>
  <c r="U102" i="1"/>
  <c r="T102" i="1"/>
  <c r="S102" i="1"/>
  <c r="R102" i="1"/>
  <c r="P102" i="1"/>
  <c r="O102" i="1"/>
  <c r="N102" i="1"/>
  <c r="M102" i="1"/>
  <c r="Q102" i="1" s="1"/>
  <c r="L102" i="1"/>
  <c r="J102" i="1"/>
  <c r="I102" i="1"/>
  <c r="H102" i="1"/>
  <c r="G102" i="1"/>
  <c r="F102" i="1"/>
  <c r="K102" i="1" s="1"/>
  <c r="T101" i="1"/>
  <c r="S101" i="1"/>
  <c r="R101" i="1"/>
  <c r="U101" i="1" s="1"/>
  <c r="N101" i="1"/>
  <c r="M101" i="1"/>
  <c r="L101" i="1"/>
  <c r="J101" i="1"/>
  <c r="I101" i="1"/>
  <c r="K101" i="1" s="1"/>
  <c r="T100" i="1"/>
  <c r="S100" i="1"/>
  <c r="R100" i="1"/>
  <c r="U100" i="1" s="1"/>
  <c r="N100" i="1"/>
  <c r="M100" i="1"/>
  <c r="L100" i="1"/>
  <c r="J100" i="1"/>
  <c r="I100" i="1"/>
  <c r="K100" i="1" s="1"/>
  <c r="T99" i="1"/>
  <c r="S99" i="1"/>
  <c r="R99" i="1"/>
  <c r="U99" i="1" s="1"/>
  <c r="N99" i="1"/>
  <c r="M99" i="1"/>
  <c r="L99" i="1"/>
  <c r="J99" i="1"/>
  <c r="I99" i="1"/>
  <c r="K99" i="1" s="1"/>
  <c r="T98" i="1"/>
  <c r="U98" i="1" s="1"/>
  <c r="S98" i="1"/>
  <c r="R98" i="1"/>
  <c r="N98" i="1"/>
  <c r="M98" i="1"/>
  <c r="L98" i="1"/>
  <c r="J98" i="1"/>
  <c r="I98" i="1"/>
  <c r="T97" i="1"/>
  <c r="S97" i="1"/>
  <c r="R97" i="1"/>
  <c r="N97" i="1"/>
  <c r="M97" i="1"/>
  <c r="L97" i="1"/>
  <c r="J97" i="1"/>
  <c r="I97" i="1"/>
  <c r="T96" i="1"/>
  <c r="S96" i="1"/>
  <c r="R96" i="1"/>
  <c r="N96" i="1"/>
  <c r="M96" i="1"/>
  <c r="L96" i="1"/>
  <c r="J96" i="1"/>
  <c r="I96" i="1"/>
  <c r="T95" i="1"/>
  <c r="S95" i="1"/>
  <c r="R95" i="1"/>
  <c r="N95" i="1"/>
  <c r="M95" i="1"/>
  <c r="L95" i="1"/>
  <c r="Q95" i="1" s="1"/>
  <c r="J95" i="1"/>
  <c r="I95" i="1"/>
  <c r="K95" i="1" s="1"/>
  <c r="T94" i="1"/>
  <c r="S94" i="1"/>
  <c r="R94" i="1"/>
  <c r="N94" i="1"/>
  <c r="M94" i="1"/>
  <c r="L94" i="1"/>
  <c r="Q94" i="1" s="1"/>
  <c r="J94" i="1"/>
  <c r="I94" i="1"/>
  <c r="T93" i="1"/>
  <c r="S93" i="1"/>
  <c r="R93" i="1"/>
  <c r="U93" i="1" s="1"/>
  <c r="N93" i="1"/>
  <c r="M93" i="1"/>
  <c r="L93" i="1"/>
  <c r="J93" i="1"/>
  <c r="I93" i="1"/>
  <c r="T92" i="1"/>
  <c r="S92" i="1"/>
  <c r="R92" i="1"/>
  <c r="U92" i="1" s="1"/>
  <c r="N92" i="1"/>
  <c r="M92" i="1"/>
  <c r="Q92" i="1" s="1"/>
  <c r="L92" i="1"/>
  <c r="J92" i="1"/>
  <c r="I92" i="1"/>
  <c r="T91" i="1"/>
  <c r="S91" i="1"/>
  <c r="R91" i="1"/>
  <c r="U91" i="1" s="1"/>
  <c r="N91" i="1"/>
  <c r="M91" i="1"/>
  <c r="L91" i="1"/>
  <c r="Q91" i="1" s="1"/>
  <c r="K91" i="1"/>
  <c r="J91" i="1"/>
  <c r="I91" i="1"/>
  <c r="T90" i="1"/>
  <c r="S90" i="1"/>
  <c r="R90" i="1"/>
  <c r="U90" i="1" s="1"/>
  <c r="N90" i="1"/>
  <c r="M90" i="1"/>
  <c r="L90" i="1"/>
  <c r="J90" i="1"/>
  <c r="I90" i="1"/>
  <c r="K90" i="1" s="1"/>
  <c r="T89" i="1"/>
  <c r="S89" i="1"/>
  <c r="R89" i="1"/>
  <c r="U89" i="1" s="1"/>
  <c r="N89" i="1"/>
  <c r="M89" i="1"/>
  <c r="L89" i="1"/>
  <c r="J89" i="1"/>
  <c r="I89" i="1"/>
  <c r="T88" i="1"/>
  <c r="S88" i="1"/>
  <c r="R88" i="1"/>
  <c r="N88" i="1"/>
  <c r="M88" i="1"/>
  <c r="L88" i="1"/>
  <c r="J88" i="1"/>
  <c r="I88" i="1"/>
  <c r="T87" i="1"/>
  <c r="S87" i="1"/>
  <c r="R87" i="1"/>
  <c r="U87" i="1" s="1"/>
  <c r="N87" i="1"/>
  <c r="M87" i="1"/>
  <c r="L87" i="1"/>
  <c r="Q87" i="1" s="1"/>
  <c r="J87" i="1"/>
  <c r="I87" i="1"/>
  <c r="K87" i="1" s="1"/>
  <c r="T86" i="1"/>
  <c r="S86" i="1"/>
  <c r="U86" i="1" s="1"/>
  <c r="R86" i="1"/>
  <c r="N86" i="1"/>
  <c r="M86" i="1"/>
  <c r="L86" i="1"/>
  <c r="Q86" i="1" s="1"/>
  <c r="J86" i="1"/>
  <c r="I86" i="1"/>
  <c r="T85" i="1"/>
  <c r="S85" i="1"/>
  <c r="R85" i="1"/>
  <c r="N85" i="1"/>
  <c r="M85" i="1"/>
  <c r="L85" i="1"/>
  <c r="J85" i="1"/>
  <c r="I85" i="1"/>
  <c r="T84" i="1"/>
  <c r="S84" i="1"/>
  <c r="R84" i="1"/>
  <c r="N84" i="1"/>
  <c r="M84" i="1"/>
  <c r="Q84" i="1" s="1"/>
  <c r="L84" i="1"/>
  <c r="J84" i="1"/>
  <c r="I84" i="1"/>
  <c r="U83" i="1"/>
  <c r="T83" i="1"/>
  <c r="S83" i="1"/>
  <c r="R83" i="1"/>
  <c r="N83" i="1"/>
  <c r="M83" i="1"/>
  <c r="L83" i="1"/>
  <c r="Q83" i="1" s="1"/>
  <c r="J83" i="1"/>
  <c r="K83" i="1" s="1"/>
  <c r="I83" i="1"/>
  <c r="T82" i="1"/>
  <c r="S82" i="1"/>
  <c r="R82" i="1"/>
  <c r="U82" i="1" s="1"/>
  <c r="N82" i="1"/>
  <c r="M82" i="1"/>
  <c r="L82" i="1"/>
  <c r="K82" i="1"/>
  <c r="J82" i="1"/>
  <c r="I82" i="1"/>
  <c r="T81" i="1"/>
  <c r="S81" i="1"/>
  <c r="R81" i="1"/>
  <c r="U81" i="1" s="1"/>
  <c r="N81" i="1"/>
  <c r="M81" i="1"/>
  <c r="L81" i="1"/>
  <c r="J81" i="1"/>
  <c r="I81" i="1"/>
  <c r="K81" i="1" s="1"/>
  <c r="T80" i="1"/>
  <c r="S80" i="1"/>
  <c r="R80" i="1"/>
  <c r="N80" i="1"/>
  <c r="M80" i="1"/>
  <c r="L80" i="1"/>
  <c r="J80" i="1"/>
  <c r="I80" i="1"/>
  <c r="K80" i="1" s="1"/>
  <c r="T79" i="1"/>
  <c r="S79" i="1"/>
  <c r="R79" i="1"/>
  <c r="U79" i="1" s="1"/>
  <c r="N79" i="1"/>
  <c r="Q79" i="1" s="1"/>
  <c r="M79" i="1"/>
  <c r="L79" i="1"/>
  <c r="J79" i="1"/>
  <c r="I79" i="1"/>
  <c r="T78" i="1"/>
  <c r="S78" i="1"/>
  <c r="U78" i="1" s="1"/>
  <c r="R78" i="1"/>
  <c r="Q78" i="1"/>
  <c r="N78" i="1"/>
  <c r="M78" i="1"/>
  <c r="L78" i="1"/>
  <c r="J78" i="1"/>
  <c r="I78" i="1"/>
  <c r="T77" i="1"/>
  <c r="S77" i="1"/>
  <c r="R77" i="1"/>
  <c r="U77" i="1" s="1"/>
  <c r="N77" i="1"/>
  <c r="M77" i="1"/>
  <c r="L77" i="1"/>
  <c r="J77" i="1"/>
  <c r="I77" i="1"/>
  <c r="T76" i="1"/>
  <c r="S76" i="1"/>
  <c r="R76" i="1"/>
  <c r="U76" i="1" s="1"/>
  <c r="N76" i="1"/>
  <c r="M76" i="1"/>
  <c r="L76" i="1"/>
  <c r="J76" i="1"/>
  <c r="I76" i="1"/>
  <c r="T75" i="1"/>
  <c r="S75" i="1"/>
  <c r="U75" i="1" s="1"/>
  <c r="R75" i="1"/>
  <c r="N75" i="1"/>
  <c r="M75" i="1"/>
  <c r="L75" i="1"/>
  <c r="Q75" i="1" s="1"/>
  <c r="J75" i="1"/>
  <c r="I75" i="1"/>
  <c r="K75" i="1" s="1"/>
  <c r="U74" i="1"/>
  <c r="T74" i="1"/>
  <c r="S74" i="1"/>
  <c r="R74" i="1"/>
  <c r="N74" i="1"/>
  <c r="M74" i="1"/>
  <c r="L74" i="1"/>
  <c r="J74" i="1"/>
  <c r="K74" i="1" s="1"/>
  <c r="I74" i="1"/>
  <c r="T73" i="1"/>
  <c r="S73" i="1"/>
  <c r="R73" i="1"/>
  <c r="U73" i="1" s="1"/>
  <c r="N73" i="1"/>
  <c r="M73" i="1"/>
  <c r="L73" i="1"/>
  <c r="J73" i="1"/>
  <c r="I73" i="1"/>
  <c r="T72" i="1"/>
  <c r="S72" i="1"/>
  <c r="R72" i="1"/>
  <c r="N72" i="1"/>
  <c r="M72" i="1"/>
  <c r="L72" i="1"/>
  <c r="J72" i="1"/>
  <c r="I72" i="1"/>
  <c r="T71" i="1"/>
  <c r="S71" i="1"/>
  <c r="R71" i="1"/>
  <c r="U71" i="1" s="1"/>
  <c r="N71" i="1"/>
  <c r="M71" i="1"/>
  <c r="L71" i="1"/>
  <c r="Q71" i="1" s="1"/>
  <c r="J71" i="1"/>
  <c r="K71" i="1" s="1"/>
  <c r="I71" i="1"/>
  <c r="T70" i="1"/>
  <c r="S70" i="1"/>
  <c r="U70" i="1" s="1"/>
  <c r="R70" i="1"/>
  <c r="N70" i="1"/>
  <c r="M70" i="1"/>
  <c r="Q70" i="1" s="1"/>
  <c r="L70" i="1"/>
  <c r="J70" i="1"/>
  <c r="I70" i="1"/>
  <c r="K70" i="1" s="1"/>
  <c r="T69" i="1"/>
  <c r="S69" i="1"/>
  <c r="R69" i="1"/>
  <c r="U69" i="1" s="1"/>
  <c r="N69" i="1"/>
  <c r="M69" i="1"/>
  <c r="L69" i="1"/>
  <c r="J69" i="1"/>
  <c r="I69" i="1"/>
  <c r="K69" i="1" s="1"/>
  <c r="T68" i="1"/>
  <c r="S68" i="1"/>
  <c r="R68" i="1"/>
  <c r="U68" i="1" s="1"/>
  <c r="N68" i="1"/>
  <c r="M68" i="1"/>
  <c r="Q68" i="1" s="1"/>
  <c r="L68" i="1"/>
  <c r="J68" i="1"/>
  <c r="I68" i="1"/>
  <c r="K68" i="1" s="1"/>
  <c r="T67" i="1"/>
  <c r="S67" i="1"/>
  <c r="U67" i="1" s="1"/>
  <c r="R67" i="1"/>
  <c r="N67" i="1"/>
  <c r="M67" i="1"/>
  <c r="L67" i="1"/>
  <c r="J67" i="1"/>
  <c r="I67" i="1"/>
  <c r="K67" i="1" s="1"/>
  <c r="T66" i="1"/>
  <c r="S66" i="1"/>
  <c r="U66" i="1" s="1"/>
  <c r="R66" i="1"/>
  <c r="N66" i="1"/>
  <c r="M66" i="1"/>
  <c r="L66" i="1"/>
  <c r="J66" i="1"/>
  <c r="I66" i="1"/>
  <c r="K66" i="1" s="1"/>
  <c r="T65" i="1"/>
  <c r="S65" i="1"/>
  <c r="R65" i="1"/>
  <c r="N65" i="1"/>
  <c r="M65" i="1"/>
  <c r="L65" i="1"/>
  <c r="J65" i="1"/>
  <c r="I65" i="1"/>
  <c r="T64" i="1"/>
  <c r="S64" i="1"/>
  <c r="R64" i="1"/>
  <c r="N64" i="1"/>
  <c r="M64" i="1"/>
  <c r="L64" i="1"/>
  <c r="J64" i="1"/>
  <c r="I64" i="1"/>
  <c r="T63" i="1"/>
  <c r="S63" i="1"/>
  <c r="R63" i="1"/>
  <c r="N63" i="1"/>
  <c r="M63" i="1"/>
  <c r="L63" i="1"/>
  <c r="Q63" i="1" s="1"/>
  <c r="J63" i="1"/>
  <c r="I63" i="1"/>
  <c r="T62" i="1"/>
  <c r="S62" i="1"/>
  <c r="R62" i="1"/>
  <c r="N62" i="1"/>
  <c r="M62" i="1"/>
  <c r="L62" i="1"/>
  <c r="Q62" i="1" s="1"/>
  <c r="J62" i="1"/>
  <c r="I62" i="1"/>
  <c r="T61" i="1"/>
  <c r="S61" i="1"/>
  <c r="R61" i="1"/>
  <c r="U61" i="1" s="1"/>
  <c r="N61" i="1"/>
  <c r="M61" i="1"/>
  <c r="L61" i="1"/>
  <c r="J61" i="1"/>
  <c r="I61" i="1"/>
  <c r="T60" i="1"/>
  <c r="S60" i="1"/>
  <c r="R60" i="1"/>
  <c r="U60" i="1" s="1"/>
  <c r="N60" i="1"/>
  <c r="M60" i="1"/>
  <c r="Q60" i="1" s="1"/>
  <c r="L60" i="1"/>
  <c r="J60" i="1"/>
  <c r="I60" i="1"/>
  <c r="T59" i="1"/>
  <c r="S59" i="1"/>
  <c r="R59" i="1"/>
  <c r="U59" i="1" s="1"/>
  <c r="N59" i="1"/>
  <c r="M59" i="1"/>
  <c r="L59" i="1"/>
  <c r="Q59" i="1" s="1"/>
  <c r="K59" i="1"/>
  <c r="J59" i="1"/>
  <c r="I59" i="1"/>
  <c r="T58" i="1"/>
  <c r="S58" i="1"/>
  <c r="R58" i="1"/>
  <c r="U58" i="1" s="1"/>
  <c r="N58" i="1"/>
  <c r="M58" i="1"/>
  <c r="L58" i="1"/>
  <c r="J58" i="1"/>
  <c r="I58" i="1"/>
  <c r="K58" i="1" s="1"/>
  <c r="T57" i="1"/>
  <c r="S57" i="1"/>
  <c r="R57" i="1"/>
  <c r="U57" i="1" s="1"/>
  <c r="N57" i="1"/>
  <c r="M57" i="1"/>
  <c r="L57" i="1"/>
  <c r="J57" i="1"/>
  <c r="I57" i="1"/>
  <c r="T56" i="1"/>
  <c r="S56" i="1"/>
  <c r="R56" i="1"/>
  <c r="N56" i="1"/>
  <c r="M56" i="1"/>
  <c r="L56" i="1"/>
  <c r="J56" i="1"/>
  <c r="I56" i="1"/>
  <c r="T55" i="1"/>
  <c r="S55" i="1"/>
  <c r="R55" i="1"/>
  <c r="U55" i="1" s="1"/>
  <c r="N55" i="1"/>
  <c r="M55" i="1"/>
  <c r="L55" i="1"/>
  <c r="Q55" i="1" s="1"/>
  <c r="J55" i="1"/>
  <c r="I55" i="1"/>
  <c r="T54" i="1"/>
  <c r="S54" i="1"/>
  <c r="U54" i="1" s="1"/>
  <c r="R54" i="1"/>
  <c r="N54" i="1"/>
  <c r="M54" i="1"/>
  <c r="L54" i="1"/>
  <c r="Q54" i="1" s="1"/>
  <c r="J54" i="1"/>
  <c r="I54" i="1"/>
  <c r="T53" i="1"/>
  <c r="S53" i="1"/>
  <c r="R53" i="1"/>
  <c r="N53" i="1"/>
  <c r="M53" i="1"/>
  <c r="L53" i="1"/>
  <c r="J53" i="1"/>
  <c r="I53" i="1"/>
  <c r="T52" i="1"/>
  <c r="S52" i="1"/>
  <c r="R52" i="1"/>
  <c r="N52" i="1"/>
  <c r="M52" i="1"/>
  <c r="Q52" i="1" s="1"/>
  <c r="L52" i="1"/>
  <c r="J52" i="1"/>
  <c r="I52" i="1"/>
  <c r="K52" i="1" s="1"/>
  <c r="T51" i="1"/>
  <c r="S51" i="1"/>
  <c r="R51" i="1"/>
  <c r="U51" i="1" s="1"/>
  <c r="N51" i="1"/>
  <c r="M51" i="1"/>
  <c r="L51" i="1"/>
  <c r="K51" i="1"/>
  <c r="J51" i="1"/>
  <c r="I51" i="1"/>
  <c r="T50" i="1"/>
  <c r="S50" i="1"/>
  <c r="R50" i="1"/>
  <c r="U50" i="1" s="1"/>
  <c r="N50" i="1"/>
  <c r="M50" i="1"/>
  <c r="Q50" i="1" s="1"/>
  <c r="L50" i="1"/>
  <c r="J50" i="1"/>
  <c r="I50" i="1"/>
  <c r="K50" i="1" s="1"/>
  <c r="T49" i="1"/>
  <c r="S49" i="1"/>
  <c r="R49" i="1"/>
  <c r="N49" i="1"/>
  <c r="M49" i="1"/>
  <c r="L49" i="1"/>
  <c r="J49" i="1"/>
  <c r="I49" i="1"/>
  <c r="K49" i="1" s="1"/>
  <c r="T48" i="1"/>
  <c r="S48" i="1"/>
  <c r="U48" i="1" s="1"/>
  <c r="R48" i="1"/>
  <c r="N48" i="1"/>
  <c r="M48" i="1"/>
  <c r="L48" i="1"/>
  <c r="J48" i="1"/>
  <c r="I48" i="1"/>
  <c r="K48" i="1" s="1"/>
  <c r="T47" i="1"/>
  <c r="S47" i="1"/>
  <c r="R47" i="1"/>
  <c r="Q47" i="1"/>
  <c r="N47" i="1"/>
  <c r="M47" i="1"/>
  <c r="L47" i="1"/>
  <c r="J47" i="1"/>
  <c r="K47" i="1" s="1"/>
  <c r="I47" i="1"/>
  <c r="T46" i="1"/>
  <c r="S46" i="1"/>
  <c r="R46" i="1"/>
  <c r="N46" i="1"/>
  <c r="M46" i="1"/>
  <c r="L46" i="1"/>
  <c r="Q46" i="1" s="1"/>
  <c r="J46" i="1"/>
  <c r="I46" i="1"/>
  <c r="K46" i="1" s="1"/>
  <c r="T45" i="1"/>
  <c r="S45" i="1"/>
  <c r="R45" i="1"/>
  <c r="N45" i="1"/>
  <c r="M45" i="1"/>
  <c r="L45" i="1"/>
  <c r="Q45" i="1" s="1"/>
  <c r="J45" i="1"/>
  <c r="I45" i="1"/>
  <c r="K45" i="1" s="1"/>
  <c r="T44" i="1"/>
  <c r="S44" i="1"/>
  <c r="R44" i="1"/>
  <c r="N44" i="1"/>
  <c r="M44" i="1"/>
  <c r="L44" i="1"/>
  <c r="J44" i="1"/>
  <c r="I44" i="1"/>
  <c r="K44" i="1" s="1"/>
  <c r="U43" i="1"/>
  <c r="T43" i="1"/>
  <c r="S43" i="1"/>
  <c r="R43" i="1"/>
  <c r="N43" i="1"/>
  <c r="M43" i="1"/>
  <c r="L43" i="1"/>
  <c r="Q43" i="1" s="1"/>
  <c r="J43" i="1"/>
  <c r="K43" i="1" s="1"/>
  <c r="I43" i="1"/>
  <c r="T42" i="1"/>
  <c r="S42" i="1"/>
  <c r="R42" i="1"/>
  <c r="U42" i="1" s="1"/>
  <c r="N42" i="1"/>
  <c r="M42" i="1"/>
  <c r="L42" i="1"/>
  <c r="K42" i="1"/>
  <c r="J42" i="1"/>
  <c r="I42" i="1"/>
  <c r="T41" i="1"/>
  <c r="S41" i="1"/>
  <c r="R41" i="1"/>
  <c r="U41" i="1" s="1"/>
  <c r="N41" i="1"/>
  <c r="M41" i="1"/>
  <c r="L41" i="1"/>
  <c r="J41" i="1"/>
  <c r="I41" i="1"/>
  <c r="T40" i="1"/>
  <c r="S40" i="1"/>
  <c r="R40" i="1"/>
  <c r="N40" i="1"/>
  <c r="M40" i="1"/>
  <c r="L40" i="1"/>
  <c r="J40" i="1"/>
  <c r="I40" i="1"/>
  <c r="T39" i="1"/>
  <c r="S39" i="1"/>
  <c r="R39" i="1"/>
  <c r="U39" i="1" s="1"/>
  <c r="N39" i="1"/>
  <c r="Q39" i="1" s="1"/>
  <c r="M39" i="1"/>
  <c r="L39" i="1"/>
  <c r="J39" i="1"/>
  <c r="I39" i="1"/>
  <c r="T38" i="1"/>
  <c r="S38" i="1"/>
  <c r="U38" i="1" s="1"/>
  <c r="R38" i="1"/>
  <c r="Q38" i="1"/>
  <c r="N38" i="1"/>
  <c r="M38" i="1"/>
  <c r="L38" i="1"/>
  <c r="J38" i="1"/>
  <c r="I38" i="1"/>
  <c r="T37" i="1"/>
  <c r="S37" i="1"/>
  <c r="R37" i="1"/>
  <c r="U37" i="1" s="1"/>
  <c r="N37" i="1"/>
  <c r="M37" i="1"/>
  <c r="L37" i="1"/>
  <c r="J37" i="1"/>
  <c r="I37" i="1"/>
  <c r="T36" i="1"/>
  <c r="S36" i="1"/>
  <c r="R36" i="1"/>
  <c r="U36" i="1" s="1"/>
  <c r="N36" i="1"/>
  <c r="M36" i="1"/>
  <c r="L36" i="1"/>
  <c r="J36" i="1"/>
  <c r="I36" i="1"/>
  <c r="K36" i="1" s="1"/>
  <c r="T35" i="1"/>
  <c r="U35" i="1" s="1"/>
  <c r="S35" i="1"/>
  <c r="R35" i="1"/>
  <c r="N35" i="1"/>
  <c r="M35" i="1"/>
  <c r="L35" i="1"/>
  <c r="J35" i="1"/>
  <c r="I35" i="1"/>
  <c r="K35" i="1" s="1"/>
  <c r="T34" i="1"/>
  <c r="S34" i="1"/>
  <c r="R34" i="1"/>
  <c r="U34" i="1" s="1"/>
  <c r="N34" i="1"/>
  <c r="M34" i="1"/>
  <c r="Q34" i="1" s="1"/>
  <c r="L34" i="1"/>
  <c r="K34" i="1"/>
  <c r="J34" i="1"/>
  <c r="I34" i="1"/>
  <c r="T33" i="1"/>
  <c r="S33" i="1"/>
  <c r="R33" i="1"/>
  <c r="N33" i="1"/>
  <c r="M33" i="1"/>
  <c r="L33" i="1"/>
  <c r="Q33" i="1" s="1"/>
  <c r="J33" i="1"/>
  <c r="I33" i="1"/>
  <c r="T32" i="1"/>
  <c r="S32" i="1"/>
  <c r="U32" i="1" s="1"/>
  <c r="R32" i="1"/>
  <c r="N32" i="1"/>
  <c r="M32" i="1"/>
  <c r="L32" i="1"/>
  <c r="Q32" i="1" s="1"/>
  <c r="J32" i="1"/>
  <c r="I32" i="1"/>
  <c r="T31" i="1"/>
  <c r="S31" i="1"/>
  <c r="R31" i="1"/>
  <c r="N31" i="1"/>
  <c r="M31" i="1"/>
  <c r="Q31" i="1" s="1"/>
  <c r="L31" i="1"/>
  <c r="J31" i="1"/>
  <c r="K31" i="1" s="1"/>
  <c r="I31" i="1"/>
  <c r="T30" i="1"/>
  <c r="S30" i="1"/>
  <c r="R30" i="1"/>
  <c r="N30" i="1"/>
  <c r="Q30" i="1" s="1"/>
  <c r="M30" i="1"/>
  <c r="L30" i="1"/>
  <c r="J30" i="1"/>
  <c r="I30" i="1"/>
  <c r="K30" i="1" s="1"/>
  <c r="T29" i="1"/>
  <c r="S29" i="1"/>
  <c r="R29" i="1"/>
  <c r="N29" i="1"/>
  <c r="M29" i="1"/>
  <c r="L29" i="1"/>
  <c r="J29" i="1"/>
  <c r="I29" i="1"/>
  <c r="K29" i="1" s="1"/>
  <c r="T28" i="1"/>
  <c r="S28" i="1"/>
  <c r="R28" i="1"/>
  <c r="N28" i="1"/>
  <c r="M28" i="1"/>
  <c r="L28" i="1"/>
  <c r="J28" i="1"/>
  <c r="I28" i="1"/>
  <c r="K28" i="1" s="1"/>
  <c r="T27" i="1"/>
  <c r="S27" i="1"/>
  <c r="U27" i="1" s="1"/>
  <c r="R27" i="1"/>
  <c r="N27" i="1"/>
  <c r="M27" i="1"/>
  <c r="L27" i="1"/>
  <c r="Q27" i="1" s="1"/>
  <c r="J27" i="1"/>
  <c r="I27" i="1"/>
  <c r="K27" i="1" s="1"/>
  <c r="U26" i="1"/>
  <c r="T26" i="1"/>
  <c r="S26" i="1"/>
  <c r="R26" i="1"/>
  <c r="N26" i="1"/>
  <c r="M26" i="1"/>
  <c r="L26" i="1"/>
  <c r="J26" i="1"/>
  <c r="K26" i="1" s="1"/>
  <c r="I26" i="1"/>
  <c r="T25" i="1"/>
  <c r="S25" i="1"/>
  <c r="R25" i="1"/>
  <c r="U25" i="1" s="1"/>
  <c r="N25" i="1"/>
  <c r="M25" i="1"/>
  <c r="L25" i="1"/>
  <c r="J25" i="1"/>
  <c r="I25" i="1"/>
  <c r="T24" i="1"/>
  <c r="S24" i="1"/>
  <c r="R24" i="1"/>
  <c r="N24" i="1"/>
  <c r="M24" i="1"/>
  <c r="L24" i="1"/>
  <c r="J24" i="1"/>
  <c r="I24" i="1"/>
  <c r="T23" i="1"/>
  <c r="S23" i="1"/>
  <c r="R23" i="1"/>
  <c r="U23" i="1" s="1"/>
  <c r="N23" i="1"/>
  <c r="M23" i="1"/>
  <c r="L23" i="1"/>
  <c r="Q23" i="1" s="1"/>
  <c r="J23" i="1"/>
  <c r="K23" i="1" s="1"/>
  <c r="I23" i="1"/>
  <c r="T22" i="1"/>
  <c r="S22" i="1"/>
  <c r="U22" i="1" s="1"/>
  <c r="R22" i="1"/>
  <c r="N22" i="1"/>
  <c r="M22" i="1"/>
  <c r="Q22" i="1" s="1"/>
  <c r="L22" i="1"/>
  <c r="J22" i="1"/>
  <c r="I22" i="1"/>
  <c r="T21" i="1"/>
  <c r="S21" i="1"/>
  <c r="R21" i="1"/>
  <c r="N21" i="1"/>
  <c r="M21" i="1"/>
  <c r="L21" i="1"/>
  <c r="J21" i="1"/>
  <c r="I21" i="1"/>
  <c r="T20" i="1"/>
  <c r="S20" i="1"/>
  <c r="R20" i="1"/>
  <c r="N20" i="1"/>
  <c r="M20" i="1"/>
  <c r="Q20" i="1" s="1"/>
  <c r="L20" i="1"/>
  <c r="J20" i="1"/>
  <c r="I20" i="1"/>
  <c r="K20" i="1" s="1"/>
  <c r="T19" i="1"/>
  <c r="S19" i="1"/>
  <c r="R19" i="1"/>
  <c r="U19" i="1" s="1"/>
  <c r="N19" i="1"/>
  <c r="M19" i="1"/>
  <c r="L19" i="1"/>
  <c r="J19" i="1"/>
  <c r="I19" i="1"/>
  <c r="K19" i="1" s="1"/>
  <c r="T18" i="1"/>
  <c r="U18" i="1" s="1"/>
  <c r="S18" i="1"/>
  <c r="R18" i="1"/>
  <c r="N18" i="1"/>
  <c r="M18" i="1"/>
  <c r="Q18" i="1" s="1"/>
  <c r="L18" i="1"/>
  <c r="J18" i="1"/>
  <c r="I18" i="1"/>
  <c r="K18" i="1" s="1"/>
  <c r="T17" i="1"/>
  <c r="S17" i="1"/>
  <c r="R17" i="1"/>
  <c r="N17" i="1"/>
  <c r="M17" i="1"/>
  <c r="L17" i="1"/>
  <c r="Q17" i="1" s="1"/>
  <c r="J17" i="1"/>
  <c r="I17" i="1"/>
  <c r="K17" i="1" s="1"/>
  <c r="T16" i="1"/>
  <c r="S16" i="1"/>
  <c r="R16" i="1"/>
  <c r="N16" i="1"/>
  <c r="M16" i="1"/>
  <c r="L16" i="1"/>
  <c r="Q16" i="1" s="1"/>
  <c r="J16" i="1"/>
  <c r="I16" i="1"/>
  <c r="K16" i="1" s="1"/>
  <c r="T15" i="1"/>
  <c r="S15" i="1"/>
  <c r="R15" i="1"/>
  <c r="N15" i="1"/>
  <c r="M15" i="1"/>
  <c r="Q15" i="1" s="1"/>
  <c r="L15" i="1"/>
  <c r="J15" i="1"/>
  <c r="K15" i="1" s="1"/>
  <c r="I15" i="1"/>
  <c r="T14" i="1"/>
  <c r="S14" i="1"/>
  <c r="R14" i="1"/>
  <c r="N14" i="1"/>
  <c r="M14" i="1"/>
  <c r="L14" i="1"/>
  <c r="Q14" i="1" s="1"/>
  <c r="J14" i="1"/>
  <c r="I14" i="1"/>
  <c r="T13" i="1"/>
  <c r="S13" i="1"/>
  <c r="R13" i="1"/>
  <c r="N13" i="1"/>
  <c r="M13" i="1"/>
  <c r="L13" i="1"/>
  <c r="Q13" i="1" s="1"/>
  <c r="J13" i="1"/>
  <c r="I13" i="1"/>
  <c r="T12" i="1"/>
  <c r="S12" i="1"/>
  <c r="R12" i="1"/>
  <c r="N12" i="1"/>
  <c r="M12" i="1"/>
  <c r="L12" i="1"/>
  <c r="K12" i="1"/>
  <c r="J12" i="1"/>
  <c r="I12" i="1"/>
  <c r="T11" i="1"/>
  <c r="S11" i="1"/>
  <c r="R11" i="1"/>
  <c r="U11" i="1" s="1"/>
  <c r="N11" i="1"/>
  <c r="M11" i="1"/>
  <c r="L11" i="1"/>
  <c r="J11" i="1"/>
  <c r="I11" i="1"/>
  <c r="K11" i="1" s="1"/>
  <c r="T10" i="1"/>
  <c r="S10" i="1"/>
  <c r="U10" i="1" s="1"/>
  <c r="R10" i="1"/>
  <c r="N10" i="1"/>
  <c r="M10" i="1"/>
  <c r="L10" i="1"/>
  <c r="J10" i="1"/>
  <c r="I10" i="1"/>
  <c r="K10" i="1" s="1"/>
  <c r="T9" i="1"/>
  <c r="S9" i="1"/>
  <c r="R9" i="1"/>
  <c r="N9" i="1"/>
  <c r="M9" i="1"/>
  <c r="L9" i="1"/>
  <c r="J9" i="1"/>
  <c r="I9" i="1"/>
  <c r="U8" i="1"/>
  <c r="T8" i="1"/>
  <c r="S8" i="1"/>
  <c r="R8" i="1"/>
  <c r="N8" i="1"/>
  <c r="M8" i="1"/>
  <c r="L8" i="1"/>
  <c r="Q8" i="1" s="1"/>
  <c r="J8" i="1"/>
  <c r="K8" i="1" s="1"/>
  <c r="I8" i="1"/>
  <c r="T7" i="1"/>
  <c r="S7" i="1"/>
  <c r="R7" i="1"/>
  <c r="U7" i="1" s="1"/>
  <c r="N7" i="1"/>
  <c r="M7" i="1"/>
  <c r="L7" i="1"/>
  <c r="Q7" i="1" s="1"/>
  <c r="J7" i="1"/>
  <c r="K7" i="1" s="1"/>
  <c r="I7" i="1"/>
  <c r="T6" i="1"/>
  <c r="S6" i="1"/>
  <c r="U6" i="1" s="1"/>
  <c r="R6" i="1"/>
  <c r="N6" i="1"/>
  <c r="M6" i="1"/>
  <c r="Q6" i="1" s="1"/>
  <c r="L6" i="1"/>
  <c r="J6" i="1"/>
  <c r="I6" i="1"/>
  <c r="T5" i="1"/>
  <c r="S5" i="1"/>
  <c r="R5" i="1"/>
  <c r="U5" i="1" s="1"/>
  <c r="N5" i="1"/>
  <c r="M5" i="1"/>
  <c r="L5" i="1"/>
  <c r="J5" i="1"/>
  <c r="I5" i="1"/>
  <c r="T4" i="1"/>
  <c r="S4" i="1"/>
  <c r="R4" i="1"/>
  <c r="U4" i="1" s="1"/>
  <c r="N4" i="1"/>
  <c r="Q4" i="1" s="1"/>
  <c r="M4" i="1"/>
  <c r="L4" i="1"/>
  <c r="J4" i="1"/>
  <c r="I4" i="1"/>
  <c r="K4" i="1" s="1"/>
  <c r="T3" i="1"/>
  <c r="S3" i="1"/>
  <c r="U3" i="1" s="1"/>
  <c r="R3" i="1"/>
  <c r="N3" i="1"/>
  <c r="M3" i="1"/>
  <c r="L3" i="1"/>
  <c r="Q3" i="1" s="1"/>
  <c r="J3" i="1"/>
  <c r="I3" i="1"/>
  <c r="K3" i="1" s="1"/>
  <c r="U2" i="1"/>
  <c r="T2" i="1"/>
  <c r="S2" i="1"/>
  <c r="R2" i="1"/>
  <c r="N2" i="1"/>
  <c r="M2" i="1"/>
  <c r="L2" i="1"/>
  <c r="J2" i="1"/>
  <c r="K2" i="1" s="1"/>
  <c r="I2" i="1"/>
  <c r="K9" i="1" l="1"/>
  <c r="Q12" i="1"/>
  <c r="Q24" i="1"/>
  <c r="Q25" i="1"/>
  <c r="U28" i="1"/>
  <c r="U29" i="1"/>
  <c r="Q42" i="1"/>
  <c r="U46" i="1"/>
  <c r="U47" i="1"/>
  <c r="U49" i="1"/>
  <c r="Q51" i="1"/>
  <c r="K53" i="1"/>
  <c r="K54" i="1"/>
  <c r="U56" i="1"/>
  <c r="Q61" i="1"/>
  <c r="K63" i="1"/>
  <c r="K64" i="1"/>
  <c r="K65" i="1"/>
  <c r="Q72" i="1"/>
  <c r="Q73" i="1"/>
  <c r="Q82" i="1"/>
  <c r="K84" i="1"/>
  <c r="K85" i="1"/>
  <c r="K86" i="1"/>
  <c r="U88" i="1"/>
  <c r="Q93" i="1"/>
  <c r="K96" i="1"/>
  <c r="K97" i="1"/>
  <c r="K98" i="1"/>
  <c r="U20" i="1"/>
  <c r="U21" i="1"/>
  <c r="Q2" i="1"/>
  <c r="Q9" i="1"/>
  <c r="U12" i="1"/>
  <c r="U13" i="1"/>
  <c r="Q26" i="1"/>
  <c r="U30" i="1"/>
  <c r="U31" i="1"/>
  <c r="U33" i="1"/>
  <c r="Q35" i="1"/>
  <c r="K37" i="1"/>
  <c r="K38" i="1"/>
  <c r="U40" i="1"/>
  <c r="Q53" i="1"/>
  <c r="K55" i="1"/>
  <c r="K56" i="1"/>
  <c r="K57" i="1"/>
  <c r="Q64" i="1"/>
  <c r="Q65" i="1"/>
  <c r="Q74" i="1"/>
  <c r="K76" i="1"/>
  <c r="K77" i="1"/>
  <c r="K78" i="1"/>
  <c r="U80" i="1"/>
  <c r="Q85" i="1"/>
  <c r="K88" i="1"/>
  <c r="K89" i="1"/>
  <c r="Q96" i="1"/>
  <c r="Q97" i="1"/>
  <c r="Q98" i="1"/>
  <c r="K5" i="1"/>
  <c r="K6" i="1"/>
  <c r="Q10" i="1"/>
  <c r="U14" i="1"/>
  <c r="U15" i="1"/>
  <c r="U17" i="1"/>
  <c r="Q19" i="1"/>
  <c r="K21" i="1"/>
  <c r="K22" i="1"/>
  <c r="U24" i="1"/>
  <c r="Q37" i="1"/>
  <c r="K39" i="1"/>
  <c r="K40" i="1"/>
  <c r="K41" i="1"/>
  <c r="Q44" i="1"/>
  <c r="Q56" i="1"/>
  <c r="Q57" i="1"/>
  <c r="Q66" i="1"/>
  <c r="U72" i="1"/>
  <c r="Q77" i="1"/>
  <c r="K79" i="1"/>
  <c r="Q88" i="1"/>
  <c r="Q89" i="1"/>
  <c r="Q99" i="1"/>
  <c r="U9" i="1"/>
  <c r="Q11" i="1"/>
  <c r="K13" i="1"/>
  <c r="K14" i="1"/>
  <c r="U16" i="1"/>
  <c r="Q29" i="1"/>
  <c r="K32" i="1"/>
  <c r="K33" i="1"/>
  <c r="Q36" i="1"/>
  <c r="Q48" i="1"/>
  <c r="Q49" i="1"/>
  <c r="U52" i="1"/>
  <c r="U53" i="1"/>
  <c r="U62" i="1"/>
  <c r="U63" i="1"/>
  <c r="U65" i="1"/>
  <c r="Q67" i="1"/>
  <c r="Q76" i="1"/>
  <c r="U84" i="1"/>
  <c r="U85" i="1"/>
  <c r="U94" i="1"/>
  <c r="U95" i="1"/>
  <c r="U97" i="1"/>
  <c r="Q100" i="1"/>
  <c r="Q101" i="1"/>
  <c r="Q5" i="1"/>
  <c r="Q21" i="1"/>
  <c r="K24" i="1"/>
  <c r="K25" i="1"/>
  <c r="Q28" i="1"/>
  <c r="Q40" i="1"/>
  <c r="Q41" i="1"/>
  <c r="U44" i="1"/>
  <c r="U45" i="1"/>
  <c r="Q58" i="1"/>
  <c r="K60" i="1"/>
  <c r="K61" i="1"/>
  <c r="K62" i="1"/>
  <c r="U64" i="1"/>
  <c r="Q69" i="1"/>
  <c r="K72" i="1"/>
  <c r="K73" i="1"/>
  <c r="Q80" i="1"/>
  <c r="Q81" i="1"/>
  <c r="Q90" i="1"/>
  <c r="K92" i="1"/>
  <c r="K93" i="1"/>
  <c r="K94" i="1"/>
  <c r="U96" i="1"/>
</calcChain>
</file>

<file path=xl/sharedStrings.xml><?xml version="1.0" encoding="utf-8"?>
<sst xmlns="http://schemas.openxmlformats.org/spreadsheetml/2006/main" count="386" uniqueCount="65">
  <si>
    <t>year</t>
  </si>
  <si>
    <t>Location</t>
  </si>
  <si>
    <t>Plot #</t>
  </si>
  <si>
    <t>Accession PI</t>
  </si>
  <si>
    <t>Rep</t>
  </si>
  <si>
    <t>Myo-Inositol mg/100g</t>
  </si>
  <si>
    <t>Xylitol mg/100g</t>
  </si>
  <si>
    <t>Galactinol mg/100g</t>
  </si>
  <si>
    <t>Sorbitol (mg/100g)</t>
  </si>
  <si>
    <t>Mannitol</t>
  </si>
  <si>
    <t>TSA(mg/100g)</t>
  </si>
  <si>
    <t>Glucose</t>
  </si>
  <si>
    <t>Fructose</t>
  </si>
  <si>
    <t>Sucrose</t>
  </si>
  <si>
    <t>Arabinose mg/100g</t>
  </si>
  <si>
    <t>Maltose mg/100g</t>
  </si>
  <si>
    <t>TSS</t>
  </si>
  <si>
    <t>Raffinose+Stachyose</t>
  </si>
  <si>
    <t>Verbascose+Kestose</t>
  </si>
  <si>
    <t>Nystose</t>
  </si>
  <si>
    <t>TRF</t>
  </si>
  <si>
    <t>WSC (g/100g)</t>
  </si>
  <si>
    <t>TKPC</t>
  </si>
  <si>
    <t>Resistant starch</t>
  </si>
  <si>
    <t>Total starch</t>
  </si>
  <si>
    <t>Protein (%)</t>
  </si>
  <si>
    <t>Ca</t>
  </si>
  <si>
    <t>Cu</t>
  </si>
  <si>
    <t>Fe</t>
  </si>
  <si>
    <t>K</t>
  </si>
  <si>
    <t>Mg</t>
  </si>
  <si>
    <t>Mn</t>
  </si>
  <si>
    <t>P</t>
  </si>
  <si>
    <t>Se (ug/100g)</t>
  </si>
  <si>
    <t>Zn</t>
  </si>
  <si>
    <t>phytic acid</t>
  </si>
  <si>
    <t>CLEM</t>
  </si>
  <si>
    <t>AACCarver</t>
  </si>
  <si>
    <t>AACComfort</t>
  </si>
  <si>
    <t>ACAgassiz</t>
  </si>
  <si>
    <t>ACEarlystar</t>
  </si>
  <si>
    <t>Banjo</t>
  </si>
  <si>
    <t>CDCAmarillo</t>
  </si>
  <si>
    <t>CDCGwater</t>
  </si>
  <si>
    <t>CDCInca</t>
  </si>
  <si>
    <t>CDCSaffron</t>
  </si>
  <si>
    <t>CDCSpectrum</t>
  </si>
  <si>
    <t>CDCStriker</t>
  </si>
  <si>
    <t>Delta</t>
  </si>
  <si>
    <t>DSAdmiral</t>
  </si>
  <si>
    <t>Durwood</t>
  </si>
  <si>
    <t>Fiddle</t>
  </si>
  <si>
    <t>Flute</t>
  </si>
  <si>
    <t>Hampton</t>
  </si>
  <si>
    <t>Jetset</t>
  </si>
  <si>
    <t>Korando</t>
  </si>
  <si>
    <t>LGKoda</t>
  </si>
  <si>
    <t>Matrix</t>
  </si>
  <si>
    <t>Mystique</t>
  </si>
  <si>
    <t>Nette2010</t>
  </si>
  <si>
    <t>SWArcadia</t>
  </si>
  <si>
    <t>SWMidas</t>
  </si>
  <si>
    <t>RAWL</t>
  </si>
  <si>
    <t>CDCGreenwater</t>
  </si>
  <si>
    <t>Nette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vertical="top"/>
    </xf>
    <xf numFmtId="1" fontId="3" fillId="0" borderId="0" xfId="0" applyNumberFormat="1" applyFont="1" applyAlignment="1">
      <alignment vertical="top"/>
    </xf>
    <xf numFmtId="0" fontId="4" fillId="0" borderId="0" xfId="0" applyFont="1"/>
    <xf numFmtId="164" fontId="3" fillId="0" borderId="0" xfId="0" applyNumberFormat="1" applyFont="1" applyAlignment="1">
      <alignment vertical="top"/>
    </xf>
    <xf numFmtId="0" fontId="1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 vertical="top"/>
    </xf>
    <xf numFmtId="1" fontId="4" fillId="0" borderId="0" xfId="0" applyNumberFormat="1" applyFont="1" applyAlignment="1">
      <alignment horizontal="center" vertical="top"/>
    </xf>
    <xf numFmtId="1" fontId="0" fillId="0" borderId="0" xfId="0" applyNumberFormat="1" applyAlignment="1">
      <alignment horizontal="center" vertical="top"/>
    </xf>
    <xf numFmtId="2" fontId="0" fillId="0" borderId="0" xfId="0" applyNumberFormat="1" applyAlignment="1">
      <alignment horizontal="center" vertical="top"/>
    </xf>
    <xf numFmtId="1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thavar/Mirror/Documents/Old%20Laptop/laptop/Documents/Se%20rate%20study%20paper/organic%20peas/2019-spring/carbohydarates%20-%202019/corrected%20Field%20Pea-%20Carbs-%20OREI-2019%20(00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g_100g"/>
      <sheetName val="mg_100g (no formulas)"/>
      <sheetName val="HPLC Order"/>
      <sheetName val="HPLC Order (Clean&amp;NoFormulas)"/>
      <sheetName val="PrintOut"/>
    </sheetNames>
    <sheetDataSet>
      <sheetData sheetId="0"/>
      <sheetData sheetId="1"/>
      <sheetData sheetId="2">
        <row r="1">
          <cell r="A1" t="str">
            <v>Lab ID</v>
          </cell>
          <cell r="B1" t="str">
            <v>Wet Wt (g)</v>
          </cell>
          <cell r="C1" t="str">
            <v>Moisture (%)</v>
          </cell>
          <cell r="D1" t="str">
            <v>Dry Wt (mg)</v>
          </cell>
          <cell r="E1" t="str">
            <v>Sorbitol PA</v>
          </cell>
          <cell r="F1" t="str">
            <v>Mannitol PA 1</v>
          </cell>
          <cell r="G1" t="str">
            <v>Mannitol PA 2</v>
          </cell>
          <cell r="H1" t="str">
            <v xml:space="preserve">Mannitol PA </v>
          </cell>
          <cell r="I1" t="str">
            <v>Glucose PA</v>
          </cell>
          <cell r="J1" t="str">
            <v>Fructose PA</v>
          </cell>
          <cell r="K1" t="str">
            <v>Sucrose PA</v>
          </cell>
          <cell r="L1" t="str">
            <v>Stachyose+Raffinose PA</v>
          </cell>
          <cell r="M1" t="str">
            <v>Verbascose+Kestose PA</v>
          </cell>
          <cell r="N1" t="str">
            <v>Nystose PA</v>
          </cell>
          <cell r="O1" t="str">
            <v>Dec 2019 Calibration Curves--&gt;</v>
          </cell>
          <cell r="P1" t="str">
            <v>Sorbitol ppm</v>
          </cell>
          <cell r="Q1" t="str">
            <v>Mannitol ppm</v>
          </cell>
          <cell r="R1" t="str">
            <v>Glucose ppm</v>
          </cell>
          <cell r="S1" t="str">
            <v>Fructose ppm</v>
          </cell>
          <cell r="T1" t="str">
            <v>Sucrose ppm</v>
          </cell>
          <cell r="U1" t="str">
            <v>Raff+Stach ppm</v>
          </cell>
          <cell r="V1" t="str">
            <v>Verba+Kest ppm</v>
          </cell>
          <cell r="W1" t="str">
            <v>Nystose ppm</v>
          </cell>
          <cell r="X1" t="str">
            <v>ExtVol=10mL, DilutFactor=15 --&gt;</v>
          </cell>
          <cell r="Y1" t="str">
            <v>Sorbitol mg/100g</v>
          </cell>
          <cell r="Z1" t="str">
            <v>Mannitol mg/100g</v>
          </cell>
          <cell r="AA1" t="str">
            <v>Glucose mg/100g</v>
          </cell>
          <cell r="AB1" t="str">
            <v>Fructose mg/100g</v>
          </cell>
          <cell r="AC1" t="str">
            <v>Sucrose mg/100g</v>
          </cell>
          <cell r="AD1" t="str">
            <v>Raff+Stach mg/100g</v>
          </cell>
          <cell r="AE1" t="str">
            <v>Verba+Kest mg/100g</v>
          </cell>
          <cell r="AF1" t="str">
            <v>Nystose mg/100g</v>
          </cell>
          <cell r="AG1" t="str">
            <v>Normalized by LSn to LS1 --&gt;</v>
          </cell>
          <cell r="AH1" t="str">
            <v>Sorbitol mg/100g</v>
          </cell>
          <cell r="AI1" t="str">
            <v>Mannitol mg/100g</v>
          </cell>
          <cell r="AJ1" t="str">
            <v>Glucose mg/100g</v>
          </cell>
          <cell r="AK1" t="str">
            <v>Fructose mg/100g</v>
          </cell>
          <cell r="AL1" t="str">
            <v>Sucrose mg/100g</v>
          </cell>
          <cell r="AM1" t="str">
            <v>Raff+Stach mg/100g</v>
          </cell>
          <cell r="AN1" t="str">
            <v>Verba+Kest mg/100g</v>
          </cell>
          <cell r="AO1" t="str">
            <v>Nystose mg/100g</v>
          </cell>
        </row>
        <row r="2">
          <cell r="C2"/>
          <cell r="D2"/>
          <cell r="H2">
            <v>0</v>
          </cell>
          <cell r="P2" t="str">
            <v>b=0</v>
          </cell>
          <cell r="Q2" t="str">
            <v>b=0</v>
          </cell>
          <cell r="S2" t="str">
            <v>b=0</v>
          </cell>
          <cell r="U2" t="str">
            <v>Stach #1</v>
          </cell>
          <cell r="V2" t="str">
            <v>Verb #2</v>
          </cell>
          <cell r="W2" t="str">
            <v>b=0</v>
          </cell>
        </row>
        <row r="3">
          <cell r="A3" t="str">
            <v>GFS1</v>
          </cell>
          <cell r="C3"/>
          <cell r="D3"/>
          <cell r="H3">
            <v>0</v>
          </cell>
          <cell r="I3">
            <v>194.0086</v>
          </cell>
          <cell r="J3">
            <v>160.25710000000001</v>
          </cell>
          <cell r="K3">
            <v>69.652299999999997</v>
          </cell>
          <cell r="L3"/>
          <cell r="Q3">
            <v>0</v>
          </cell>
          <cell r="R3">
            <v>72.927221674129157</v>
          </cell>
          <cell r="S3">
            <v>99.150590855657981</v>
          </cell>
          <cell r="T3">
            <v>84.734333627537509</v>
          </cell>
          <cell r="U3">
            <v>-7.1535675479898586</v>
          </cell>
          <cell r="V3">
            <v>-8.9050707547169807</v>
          </cell>
          <cell r="W3">
            <v>0</v>
          </cell>
          <cell r="Y3" t="e">
            <v>#DIV/0!</v>
          </cell>
          <cell r="Z3" t="e">
            <v>#DIV/0!</v>
          </cell>
          <cell r="AA3" t="e">
            <v>#DIV/0!</v>
          </cell>
          <cell r="AB3" t="e">
            <v>#DIV/0!</v>
          </cell>
          <cell r="AC3" t="e">
            <v>#DIV/0!</v>
          </cell>
          <cell r="AD3" t="e">
            <v>#DIV/0!</v>
          </cell>
          <cell r="AE3" t="e">
            <v>#DIV/0!</v>
          </cell>
          <cell r="AF3" t="e">
            <v>#DIV/0!</v>
          </cell>
        </row>
        <row r="4">
          <cell r="A4" t="str">
            <v>Sta1</v>
          </cell>
          <cell r="C4"/>
          <cell r="D4"/>
          <cell r="H4">
            <v>0</v>
          </cell>
          <cell r="L4">
            <v>90.35</v>
          </cell>
          <cell r="Q4">
            <v>0</v>
          </cell>
          <cell r="R4">
            <v>-0.68915534643697351</v>
          </cell>
          <cell r="S4">
            <v>0</v>
          </cell>
          <cell r="T4">
            <v>-3.0885134283192537</v>
          </cell>
          <cell r="U4">
            <v>156.46468670771458</v>
          </cell>
          <cell r="V4">
            <v>-8.9050707547169807</v>
          </cell>
          <cell r="W4">
            <v>0</v>
          </cell>
          <cell r="Y4" t="e">
            <v>#DIV/0!</v>
          </cell>
          <cell r="Z4" t="e">
            <v>#DIV/0!</v>
          </cell>
          <cell r="AA4" t="e">
            <v>#DIV/0!</v>
          </cell>
          <cell r="AB4" t="e">
            <v>#DIV/0!</v>
          </cell>
          <cell r="AC4" t="e">
            <v>#DIV/0!</v>
          </cell>
          <cell r="AD4" t="e">
            <v>#DIV/0!</v>
          </cell>
          <cell r="AE4" t="e">
            <v>#DIV/0!</v>
          </cell>
          <cell r="AF4" t="e">
            <v>#DIV/0!</v>
          </cell>
        </row>
        <row r="5">
          <cell r="A5" t="str">
            <v>LS1</v>
          </cell>
          <cell r="B5">
            <v>0.4995</v>
          </cell>
          <cell r="C5">
            <v>10</v>
          </cell>
          <cell r="D5">
            <v>449.55</v>
          </cell>
          <cell r="E5">
            <v>66.572199999999995</v>
          </cell>
          <cell r="F5">
            <v>7.9097</v>
          </cell>
          <cell r="G5">
            <v>1.5772999999999999</v>
          </cell>
          <cell r="H5">
            <v>9.4870000000000001</v>
          </cell>
          <cell r="I5">
            <v>4.6131000000000002</v>
          </cell>
          <cell r="J5">
            <v>0.15310000000000001</v>
          </cell>
          <cell r="K5">
            <v>48.7149</v>
          </cell>
          <cell r="L5">
            <v>55.481000000000002</v>
          </cell>
          <cell r="M5">
            <v>36.977400000000003</v>
          </cell>
          <cell r="N5">
            <v>1.9199999999999998E-2</v>
          </cell>
          <cell r="P5">
            <v>35.236436775525327</v>
          </cell>
          <cell r="Q5">
            <v>4.1833495017197286</v>
          </cell>
          <cell r="R5">
            <v>1.0612810199590195</v>
          </cell>
          <cell r="S5">
            <v>9.4722514384705817E-2</v>
          </cell>
          <cell r="T5">
            <v>58.334888412558314</v>
          </cell>
          <cell r="U5">
            <v>93.319087287214771</v>
          </cell>
          <cell r="V5">
            <v>63.770636792452827</v>
          </cell>
          <cell r="W5">
            <v>3.4532374100719417E-2</v>
          </cell>
          <cell r="Y5">
            <v>1175.7236161336446</v>
          </cell>
          <cell r="Z5">
            <v>139.58456795861625</v>
          </cell>
          <cell r="AA5">
            <v>35.411445444078055</v>
          </cell>
          <cell r="AB5">
            <v>3.1605777238807411</v>
          </cell>
          <cell r="AC5">
            <v>1946.4427231417521</v>
          </cell>
          <cell r="AD5">
            <v>3113.7499929000592</v>
          </cell>
          <cell r="AE5">
            <v>2127.8157087905515</v>
          </cell>
          <cell r="AF5">
            <v>1.152231368058706</v>
          </cell>
          <cell r="AH5">
            <v>1175.7236161336446</v>
          </cell>
          <cell r="AI5">
            <v>139.58456795861625</v>
          </cell>
          <cell r="AJ5">
            <v>35.411445444078055</v>
          </cell>
          <cell r="AK5">
            <v>3.1605777238807411</v>
          </cell>
          <cell r="AL5">
            <v>1946.4427231417521</v>
          </cell>
          <cell r="AM5">
            <v>3113.7499929000592</v>
          </cell>
          <cell r="AN5">
            <v>2127.8157087905515</v>
          </cell>
          <cell r="AO5">
            <v>1.152231368058706</v>
          </cell>
        </row>
        <row r="6">
          <cell r="A6">
            <v>301</v>
          </cell>
          <cell r="B6">
            <v>0.50149999999999995</v>
          </cell>
          <cell r="C6">
            <v>12.3292727943891</v>
          </cell>
          <cell r="D6">
            <v>439.66869693613859</v>
          </cell>
          <cell r="E6">
            <v>4.6684999999999999</v>
          </cell>
          <cell r="F6">
            <v>0.11899999999999999</v>
          </cell>
          <cell r="G6">
            <v>6.7599999999999993E-2</v>
          </cell>
          <cell r="H6">
            <v>0.18659999999999999</v>
          </cell>
          <cell r="I6">
            <v>12.422700000000001</v>
          </cell>
          <cell r="J6">
            <v>0.51060000000000005</v>
          </cell>
          <cell r="K6">
            <v>48.082500000000003</v>
          </cell>
          <cell r="L6">
            <v>67.795299999999997</v>
          </cell>
          <cell r="M6">
            <v>44.475000000000001</v>
          </cell>
          <cell r="N6">
            <v>5.45E-2</v>
          </cell>
          <cell r="P6">
            <v>2.4710210130736252</v>
          </cell>
          <cell r="Q6">
            <v>8.2282388217655877E-2</v>
          </cell>
          <cell r="R6">
            <v>4.0246262426956063</v>
          </cell>
          <cell r="S6">
            <v>0.31590670048877068</v>
          </cell>
          <cell r="T6">
            <v>57.537511032656667</v>
          </cell>
          <cell r="U6">
            <v>115.61952191235058</v>
          </cell>
          <cell r="V6">
            <v>78.506485849056602</v>
          </cell>
          <cell r="W6">
            <v>9.8021582733812937E-2</v>
          </cell>
          <cell r="Y6">
            <v>84.302829504116545</v>
          </cell>
          <cell r="Z6">
            <v>2.8071951263887902</v>
          </cell>
          <cell r="AA6">
            <v>137.30655391462332</v>
          </cell>
          <cell r="AB6">
            <v>10.77766177204068</v>
          </cell>
          <cell r="AC6">
            <v>1962.9841094082008</v>
          </cell>
          <cell r="AD6">
            <v>3944.5447009777972</v>
          </cell>
          <cell r="AE6">
            <v>2678.3741847941783</v>
          </cell>
          <cell r="AF6">
            <v>3.3441628918620898</v>
          </cell>
          <cell r="AH6">
            <v>84.302829504116545</v>
          </cell>
          <cell r="AI6">
            <v>2.8071951263887902</v>
          </cell>
          <cell r="AJ6">
            <v>137.30655391462332</v>
          </cell>
          <cell r="AK6">
            <v>10.777661772040682</v>
          </cell>
          <cell r="AL6">
            <v>1962.9841094082008</v>
          </cell>
          <cell r="AM6">
            <v>3944.5447009777972</v>
          </cell>
          <cell r="AN6">
            <v>2678.3741847941783</v>
          </cell>
          <cell r="AO6">
            <v>3.3441628918620898</v>
          </cell>
        </row>
        <row r="7">
          <cell r="A7">
            <v>302</v>
          </cell>
          <cell r="B7">
            <v>0.50009999999999999</v>
          </cell>
          <cell r="C7">
            <v>12.5586430891374</v>
          </cell>
          <cell r="D7">
            <v>437.2942259112238</v>
          </cell>
          <cell r="E7">
            <v>3.4895</v>
          </cell>
          <cell r="F7">
            <v>0.10349999999999999</v>
          </cell>
          <cell r="G7">
            <v>0.25240000000000001</v>
          </cell>
          <cell r="H7">
            <v>0.35589999999999999</v>
          </cell>
          <cell r="I7">
            <v>8.5145999999999997</v>
          </cell>
          <cell r="J7">
            <v>0.40210000000000001</v>
          </cell>
          <cell r="K7">
            <v>43.014200000000002</v>
          </cell>
          <cell r="L7">
            <v>52.371099999999998</v>
          </cell>
          <cell r="M7">
            <v>54.473799999999997</v>
          </cell>
          <cell r="N7">
            <v>6.2300000000000001E-2</v>
          </cell>
          <cell r="P7">
            <v>1.8469803630974435</v>
          </cell>
          <cell r="Q7">
            <v>0.15693623776347121</v>
          </cell>
          <cell r="R7">
            <v>2.5417014494953323</v>
          </cell>
          <cell r="S7">
            <v>0.24877807337746705</v>
          </cell>
          <cell r="T7">
            <v>51.147018030513173</v>
          </cell>
          <cell r="U7">
            <v>87.687250996015919</v>
          </cell>
          <cell r="V7">
            <v>98.15821540880502</v>
          </cell>
          <cell r="W7">
            <v>0.11205035971223021</v>
          </cell>
          <cell r="Y7">
            <v>63.354839384698522</v>
          </cell>
          <cell r="Z7">
            <v>5.3832029488767335</v>
          </cell>
          <cell r="AA7">
            <v>87.185056383913789</v>
          </cell>
          <cell r="AB7">
            <v>8.5335476197656934</v>
          </cell>
          <cell r="AC7">
            <v>1754.4372301258097</v>
          </cell>
          <cell r="AD7">
            <v>3007.834741470524</v>
          </cell>
          <cell r="AE7">
            <v>3367.0081695315716</v>
          </cell>
          <cell r="AF7">
            <v>3.8435343896460856</v>
          </cell>
          <cell r="AH7">
            <v>63.354839384698529</v>
          </cell>
          <cell r="AI7">
            <v>5.3832029488767335</v>
          </cell>
          <cell r="AJ7">
            <v>87.185056383913789</v>
          </cell>
          <cell r="AK7">
            <v>8.5335476197656934</v>
          </cell>
          <cell r="AL7">
            <v>1754.4372301258097</v>
          </cell>
          <cell r="AM7">
            <v>3007.834741470524</v>
          </cell>
          <cell r="AN7">
            <v>3367.0081695315716</v>
          </cell>
          <cell r="AO7">
            <v>3.8435343896460861</v>
          </cell>
        </row>
        <row r="8">
          <cell r="A8">
            <v>303</v>
          </cell>
          <cell r="B8">
            <v>0.50049999999999994</v>
          </cell>
          <cell r="C8">
            <v>12.7797833935019</v>
          </cell>
          <cell r="D8">
            <v>436.53718411552296</v>
          </cell>
          <cell r="E8">
            <v>4.9085999999999999</v>
          </cell>
          <cell r="F8">
            <v>0.12620000000000001</v>
          </cell>
          <cell r="G8">
            <v>0.31230000000000002</v>
          </cell>
          <cell r="H8">
            <v>0.4385</v>
          </cell>
          <cell r="I8">
            <v>10.7118</v>
          </cell>
          <cell r="J8">
            <v>0.72109999999999996</v>
          </cell>
          <cell r="K8">
            <v>51.508400000000002</v>
          </cell>
          <cell r="L8">
            <v>53.558799999999998</v>
          </cell>
          <cell r="M8">
            <v>57.342100000000002</v>
          </cell>
          <cell r="N8">
            <v>8.5699999999999998E-2</v>
          </cell>
          <cell r="P8">
            <v>2.5981051182977821</v>
          </cell>
          <cell r="Q8">
            <v>0.1933592027515654</v>
          </cell>
          <cell r="R8">
            <v>3.3754268801699929</v>
          </cell>
          <cell r="S8">
            <v>0.44614242405494026</v>
          </cell>
          <cell r="T8">
            <v>61.857142857142854</v>
          </cell>
          <cell r="U8">
            <v>89.838102136906912</v>
          </cell>
          <cell r="V8">
            <v>103.79559748427673</v>
          </cell>
          <cell r="W8">
            <v>0.15413669064748201</v>
          </cell>
          <cell r="Y8">
            <v>89.274357815423798</v>
          </cell>
          <cell r="Z8">
            <v>6.6440801535612986</v>
          </cell>
          <cell r="AA8">
            <v>115.98417052406482</v>
          </cell>
          <cell r="AB8">
            <v>15.330048857998614</v>
          </cell>
          <cell r="AC8">
            <v>2125.4939478685951</v>
          </cell>
          <cell r="AD8">
            <v>3086.9570361662236</v>
          </cell>
          <cell r="AE8">
            <v>3566.5551960222751</v>
          </cell>
          <cell r="AF8">
            <v>5.2963423136490038</v>
          </cell>
          <cell r="AH8">
            <v>89.274357815423798</v>
          </cell>
          <cell r="AI8">
            <v>6.6440801535612986</v>
          </cell>
          <cell r="AJ8">
            <v>115.98417052406481</v>
          </cell>
          <cell r="AK8">
            <v>15.330048857998614</v>
          </cell>
          <cell r="AL8">
            <v>2125.4939478685951</v>
          </cell>
          <cell r="AM8">
            <v>3086.9570361662236</v>
          </cell>
          <cell r="AN8">
            <v>3566.5551960222751</v>
          </cell>
          <cell r="AO8">
            <v>5.2963423136490038</v>
          </cell>
        </row>
        <row r="9">
          <cell r="A9">
            <v>304</v>
          </cell>
          <cell r="B9">
            <v>0.501</v>
          </cell>
          <cell r="C9">
            <v>12.3417721518987</v>
          </cell>
          <cell r="D9">
            <v>439.16772151898749</v>
          </cell>
          <cell r="E9">
            <v>3.9091</v>
          </cell>
          <cell r="F9">
            <v>0.14910000000000001</v>
          </cell>
          <cell r="G9">
            <v>0.375</v>
          </cell>
          <cell r="H9">
            <v>0.52410000000000001</v>
          </cell>
          <cell r="I9">
            <v>9.2509999999999994</v>
          </cell>
          <cell r="J9">
            <v>0.35630000000000001</v>
          </cell>
          <cell r="K9">
            <v>44.924799999999998</v>
          </cell>
          <cell r="L9">
            <v>52.324300000000001</v>
          </cell>
          <cell r="M9">
            <v>56.345300000000002</v>
          </cell>
          <cell r="N9">
            <v>4.6399999999999997E-2</v>
          </cell>
          <cell r="P9">
            <v>2.0690732017149207</v>
          </cell>
          <cell r="Q9">
            <v>0.23110503571743543</v>
          </cell>
          <cell r="R9">
            <v>2.8211277225468616</v>
          </cell>
          <cell r="S9">
            <v>0.22044174967518407</v>
          </cell>
          <cell r="T9">
            <v>53.556045895851717</v>
          </cell>
          <cell r="U9">
            <v>87.602499094530955</v>
          </cell>
          <cell r="V9">
            <v>101.83647798742138</v>
          </cell>
          <cell r="W9">
            <v>8.3453237410071934E-2</v>
          </cell>
          <cell r="Y9">
            <v>70.670262191348144</v>
          </cell>
          <cell r="Z9">
            <v>7.8935116719675715</v>
          </cell>
          <cell r="AA9">
            <v>96.357072172421368</v>
          </cell>
          <cell r="AB9">
            <v>7.5293016383145046</v>
          </cell>
          <cell r="AC9">
            <v>1829.2343655385048</v>
          </cell>
          <cell r="AD9">
            <v>2992.1085317313145</v>
          </cell>
          <cell r="AE9">
            <v>3478.2774210451098</v>
          </cell>
          <cell r="AF9">
            <v>2.8503883591930999</v>
          </cell>
          <cell r="AH9">
            <v>70.670262191348144</v>
          </cell>
          <cell r="AI9">
            <v>7.8935116719675724</v>
          </cell>
          <cell r="AJ9">
            <v>96.357072172421368</v>
          </cell>
          <cell r="AK9">
            <v>7.5293016383145046</v>
          </cell>
          <cell r="AL9">
            <v>1829.2343655385048</v>
          </cell>
          <cell r="AM9">
            <v>2992.1085317313145</v>
          </cell>
          <cell r="AN9">
            <v>3478.2774210451098</v>
          </cell>
          <cell r="AO9">
            <v>2.8503883591930999</v>
          </cell>
        </row>
        <row r="10">
          <cell r="A10">
            <v>305</v>
          </cell>
          <cell r="B10">
            <v>0.49819999999999998</v>
          </cell>
          <cell r="C10">
            <v>12.659654395191501</v>
          </cell>
          <cell r="D10">
            <v>435.12960180315594</v>
          </cell>
          <cell r="E10">
            <v>4.2651000000000003</v>
          </cell>
          <cell r="F10">
            <v>0.1167</v>
          </cell>
          <cell r="G10">
            <v>0.1515</v>
          </cell>
          <cell r="H10">
            <v>0.26819999999999999</v>
          </cell>
          <cell r="I10">
            <v>8.2238000000000007</v>
          </cell>
          <cell r="J10">
            <v>0.42130000000000001</v>
          </cell>
          <cell r="K10">
            <v>44.107100000000003</v>
          </cell>
          <cell r="L10">
            <v>57.998699999999999</v>
          </cell>
          <cell r="M10">
            <v>49.115600000000001</v>
          </cell>
          <cell r="N10">
            <v>4.2799999999999998E-2</v>
          </cell>
          <cell r="P10">
            <v>2.2575027788069657</v>
          </cell>
          <cell r="Q10">
            <v>0.11826439721315814</v>
          </cell>
          <cell r="R10">
            <v>2.4313576686650982</v>
          </cell>
          <cell r="S10">
            <v>0.26065705623955948</v>
          </cell>
          <cell r="T10">
            <v>52.525028369688563</v>
          </cell>
          <cell r="U10">
            <v>97.878486055776889</v>
          </cell>
          <cell r="V10">
            <v>87.627161949685529</v>
          </cell>
          <cell r="W10">
            <v>7.6978417266187038E-2</v>
          </cell>
          <cell r="Y10">
            <v>77.821737573770591</v>
          </cell>
          <cell r="Z10">
            <v>4.0768680201166347</v>
          </cell>
          <cell r="AA10">
            <v>83.814948187494139</v>
          </cell>
          <cell r="AB10">
            <v>8.9854972573484755</v>
          </cell>
          <cell r="AC10">
            <v>1810.6684129979001</v>
          </cell>
          <cell r="AD10">
            <v>3374.1149412786394</v>
          </cell>
          <cell r="AE10">
            <v>3020.7262934961036</v>
          </cell>
          <cell r="AF10">
            <v>2.6536375696065795</v>
          </cell>
          <cell r="AH10">
            <v>77.821737573770591</v>
          </cell>
          <cell r="AI10">
            <v>4.0768680201166347</v>
          </cell>
          <cell r="AJ10">
            <v>83.814948187494139</v>
          </cell>
          <cell r="AK10">
            <v>8.9854972573484755</v>
          </cell>
          <cell r="AL10">
            <v>1810.6684129979001</v>
          </cell>
          <cell r="AM10">
            <v>3374.1149412786394</v>
          </cell>
          <cell r="AN10">
            <v>3020.7262934961036</v>
          </cell>
          <cell r="AO10">
            <v>2.6536375696065795</v>
          </cell>
        </row>
        <row r="11">
          <cell r="A11">
            <v>306</v>
          </cell>
          <cell r="B11">
            <v>0.50090000000000001</v>
          </cell>
          <cell r="C11">
            <v>12.819488817891401</v>
          </cell>
          <cell r="D11">
            <v>436.68718051118202</v>
          </cell>
          <cell r="E11">
            <v>2.6396000000000002</v>
          </cell>
          <cell r="F11">
            <v>6.6900000000000001E-2</v>
          </cell>
          <cell r="G11">
            <v>7.8299999999999995E-2</v>
          </cell>
          <cell r="H11">
            <v>0.1452</v>
          </cell>
          <cell r="I11">
            <v>10.024699999999999</v>
          </cell>
          <cell r="J11">
            <v>0.34610000000000002</v>
          </cell>
          <cell r="K11">
            <v>40.782800000000002</v>
          </cell>
          <cell r="L11">
            <v>58.339300000000001</v>
          </cell>
          <cell r="M11">
            <v>44.228099999999998</v>
          </cell>
          <cell r="N11">
            <v>4.6100000000000002E-2</v>
          </cell>
          <cell r="P11">
            <v>1.3971312126184303</v>
          </cell>
          <cell r="Q11">
            <v>6.402681012434959E-2</v>
          </cell>
          <cell r="R11">
            <v>3.1147074447901639</v>
          </cell>
          <cell r="S11">
            <v>0.21413104002969746</v>
          </cell>
          <cell r="T11">
            <v>48.333501450006302</v>
          </cell>
          <cell r="U11">
            <v>98.495291561028608</v>
          </cell>
          <cell r="V11">
            <v>78.021226415094318</v>
          </cell>
          <cell r="W11">
            <v>8.2913669064748202E-2</v>
          </cell>
          <cell r="Y11">
            <v>47.990802397140264</v>
          </cell>
          <cell r="Z11">
            <v>2.1992909220302868</v>
          </cell>
          <cell r="AA11">
            <v>106.98874104149733</v>
          </cell>
          <cell r="AB11">
            <v>7.3553008739243602</v>
          </cell>
          <cell r="AC11">
            <v>1660.2331236319171</v>
          </cell>
          <cell r="AD11">
            <v>3383.2671059543445</v>
          </cell>
          <cell r="AE11">
            <v>2679.9925632267259</v>
          </cell>
          <cell r="AF11">
            <v>2.8480456754314454</v>
          </cell>
          <cell r="AH11">
            <v>47.990802397140264</v>
          </cell>
          <cell r="AI11">
            <v>2.1992909220302868</v>
          </cell>
          <cell r="AJ11">
            <v>106.98874104149733</v>
          </cell>
          <cell r="AK11">
            <v>7.3553008739243602</v>
          </cell>
          <cell r="AL11">
            <v>1660.2331236319171</v>
          </cell>
          <cell r="AM11">
            <v>3383.267105954345</v>
          </cell>
          <cell r="AN11">
            <v>2679.9925632267259</v>
          </cell>
          <cell r="AO11">
            <v>2.8480456754314454</v>
          </cell>
        </row>
        <row r="12">
          <cell r="A12">
            <v>307</v>
          </cell>
          <cell r="B12">
            <v>0.50160000000000005</v>
          </cell>
          <cell r="C12">
            <v>12.9448572545953</v>
          </cell>
          <cell r="D12">
            <v>436.66859601094995</v>
          </cell>
          <cell r="E12">
            <v>4.0316999999999998</v>
          </cell>
          <cell r="F12">
            <v>0.1174</v>
          </cell>
          <cell r="G12">
            <v>0.32029999999999997</v>
          </cell>
          <cell r="H12">
            <v>0.43769999999999998</v>
          </cell>
          <cell r="I12">
            <v>9.2375000000000007</v>
          </cell>
          <cell r="J12">
            <v>0.41610000000000003</v>
          </cell>
          <cell r="K12">
            <v>43.565600000000003</v>
          </cell>
          <cell r="L12">
            <v>50.534100000000002</v>
          </cell>
          <cell r="M12">
            <v>53.313699999999997</v>
          </cell>
          <cell r="N12">
            <v>4.0500000000000001E-2</v>
          </cell>
          <cell r="P12">
            <v>2.1339649605674058</v>
          </cell>
          <cell r="Q12">
            <v>0.19300643795749184</v>
          </cell>
          <cell r="R12">
            <v>2.8160051605069438</v>
          </cell>
          <cell r="S12">
            <v>0.25743983171440948</v>
          </cell>
          <cell r="T12">
            <v>51.842264531584924</v>
          </cell>
          <cell r="U12">
            <v>84.360557768924295</v>
          </cell>
          <cell r="V12">
            <v>95.878144654088032</v>
          </cell>
          <cell r="W12">
            <v>7.2841726618705027E-2</v>
          </cell>
          <cell r="Y12">
            <v>73.303815985220083</v>
          </cell>
          <cell r="Z12">
            <v>6.6299628501102008</v>
          </cell>
          <cell r="AA12">
            <v>96.732574298850977</v>
          </cell>
          <cell r="AB12">
            <v>8.8433139250052886</v>
          </cell>
          <cell r="AC12">
            <v>1780.8332796945026</v>
          </cell>
          <cell r="AD12">
            <v>2897.8689516342802</v>
          </cell>
          <cell r="AE12">
            <v>3293.5095011395247</v>
          </cell>
          <cell r="AF12">
            <v>2.502185660388494</v>
          </cell>
          <cell r="AH12">
            <v>73.303815985220083</v>
          </cell>
          <cell r="AI12">
            <v>6.6299628501102008</v>
          </cell>
          <cell r="AJ12">
            <v>96.732574298850977</v>
          </cell>
          <cell r="AK12">
            <v>8.8433139250052886</v>
          </cell>
          <cell r="AL12">
            <v>1780.8332796945026</v>
          </cell>
          <cell r="AM12">
            <v>2897.8689516342802</v>
          </cell>
          <cell r="AN12">
            <v>3293.5095011395247</v>
          </cell>
          <cell r="AO12">
            <v>2.502185660388494</v>
          </cell>
        </row>
        <row r="13">
          <cell r="A13">
            <v>308</v>
          </cell>
          <cell r="B13">
            <v>0.50080000000000002</v>
          </cell>
          <cell r="C13">
            <v>12.5084516565247</v>
          </cell>
          <cell r="D13">
            <v>438.15767410412434</v>
          </cell>
          <cell r="E13">
            <v>4.6238999999999999</v>
          </cell>
          <cell r="F13">
            <v>0.25419999999999998</v>
          </cell>
          <cell r="G13">
            <v>0.32119999999999999</v>
          </cell>
          <cell r="H13">
            <v>0.57539999999999991</v>
          </cell>
          <cell r="I13">
            <v>9.0862999999999996</v>
          </cell>
          <cell r="J13">
            <v>0.46389999999999998</v>
          </cell>
          <cell r="K13">
            <v>43.404699999999998</v>
          </cell>
          <cell r="L13">
            <v>59.981400000000001</v>
          </cell>
          <cell r="M13">
            <v>53.806600000000003</v>
          </cell>
          <cell r="N13">
            <v>6.6199999999999995E-2</v>
          </cell>
          <cell r="P13">
            <v>2.447414386280633</v>
          </cell>
          <cell r="Q13">
            <v>0.25372607813740189</v>
          </cell>
          <cell r="R13">
            <v>2.7586324656598613</v>
          </cell>
          <cell r="S13">
            <v>0.28701354946482704</v>
          </cell>
          <cell r="T13">
            <v>51.639389736477114</v>
          </cell>
          <cell r="U13">
            <v>101.46903295907279</v>
          </cell>
          <cell r="V13">
            <v>96.846894654088047</v>
          </cell>
          <cell r="W13">
            <v>0.11906474820143884</v>
          </cell>
          <cell r="Y13">
            <v>83.785399557980568</v>
          </cell>
          <cell r="Z13">
            <v>8.686122364152844</v>
          </cell>
          <cell r="AA13">
            <v>94.439717550318306</v>
          </cell>
          <cell r="AB13">
            <v>9.82569402846819</v>
          </cell>
          <cell r="AC13">
            <v>1767.8358541383943</v>
          </cell>
          <cell r="AD13">
            <v>3473.7163910186209</v>
          </cell>
          <cell r="AE13">
            <v>3315.4809459438984</v>
          </cell>
          <cell r="AF13">
            <v>4.0760925314688485</v>
          </cell>
          <cell r="AH13">
            <v>83.785399557980568</v>
          </cell>
          <cell r="AI13">
            <v>8.686122364152844</v>
          </cell>
          <cell r="AJ13">
            <v>94.439717550318306</v>
          </cell>
          <cell r="AK13">
            <v>9.82569402846819</v>
          </cell>
          <cell r="AL13">
            <v>1767.8358541383943</v>
          </cell>
          <cell r="AM13">
            <v>3473.7163910186205</v>
          </cell>
          <cell r="AN13">
            <v>3315.4809459438984</v>
          </cell>
          <cell r="AO13">
            <v>4.0760925314688485</v>
          </cell>
        </row>
        <row r="14">
          <cell r="A14">
            <v>309</v>
          </cell>
          <cell r="B14">
            <v>0.50060000000000004</v>
          </cell>
          <cell r="C14">
            <v>12.3125493291239</v>
          </cell>
          <cell r="D14">
            <v>438.96337805840579</v>
          </cell>
          <cell r="E14">
            <v>3.8458999999999999</v>
          </cell>
          <cell r="F14">
            <v>0.18640000000000001</v>
          </cell>
          <cell r="G14">
            <v>0.3216</v>
          </cell>
          <cell r="H14">
            <v>0.50800000000000001</v>
          </cell>
          <cell r="I14">
            <v>8.9734999999999996</v>
          </cell>
          <cell r="J14">
            <v>0.38450000000000001</v>
          </cell>
          <cell r="K14">
            <v>49.629600000000003</v>
          </cell>
          <cell r="L14">
            <v>57.452300000000001</v>
          </cell>
          <cell r="M14">
            <v>54.0672</v>
          </cell>
          <cell r="N14">
            <v>6.0100000000000001E-2</v>
          </cell>
          <cell r="P14">
            <v>2.0356216588154341</v>
          </cell>
          <cell r="Q14">
            <v>0.22400564423670519</v>
          </cell>
          <cell r="R14">
            <v>2.7158306139485462</v>
          </cell>
          <cell r="S14">
            <v>0.23788900575388233</v>
          </cell>
          <cell r="T14">
            <v>59.488210818307905</v>
          </cell>
          <cell r="U14">
            <v>96.888989496559205</v>
          </cell>
          <cell r="V14">
            <v>97.359080188679229</v>
          </cell>
          <cell r="W14">
            <v>0.10809352517985611</v>
          </cell>
          <cell r="Y14">
            <v>69.560073592674058</v>
          </cell>
          <cell r="Z14">
            <v>7.6545899532956154</v>
          </cell>
          <cell r="AA14">
            <v>92.803776454918548</v>
          </cell>
          <cell r="AB14">
            <v>8.1290040688393237</v>
          </cell>
          <cell r="AC14">
            <v>2032.796371810068</v>
          </cell>
          <cell r="AD14">
            <v>3310.8339216740219</v>
          </cell>
          <cell r="AE14">
            <v>3326.8975860575738</v>
          </cell>
          <cell r="AF14">
            <v>3.6937087664796211</v>
          </cell>
          <cell r="AH14">
            <v>69.560073592674058</v>
          </cell>
          <cell r="AI14">
            <v>7.6545899532956154</v>
          </cell>
          <cell r="AJ14">
            <v>92.803776454918548</v>
          </cell>
          <cell r="AK14">
            <v>8.1290040688393237</v>
          </cell>
          <cell r="AL14">
            <v>2032.796371810068</v>
          </cell>
          <cell r="AM14">
            <v>3310.8339216740219</v>
          </cell>
          <cell r="AN14">
            <v>3326.8975860575738</v>
          </cell>
          <cell r="AO14">
            <v>3.6937087664796211</v>
          </cell>
        </row>
        <row r="15">
          <cell r="A15">
            <v>310</v>
          </cell>
          <cell r="B15">
            <v>0.50109999999999999</v>
          </cell>
          <cell r="C15">
            <v>12.606837606837599</v>
          </cell>
          <cell r="D15">
            <v>437.92713675213673</v>
          </cell>
          <cell r="E15">
            <v>3.2856000000000001</v>
          </cell>
          <cell r="F15">
            <v>0.12859999999999999</v>
          </cell>
          <cell r="G15">
            <v>0.43590000000000001</v>
          </cell>
          <cell r="H15">
            <v>0.5645</v>
          </cell>
          <cell r="I15">
            <v>8.6758000000000006</v>
          </cell>
          <cell r="J15">
            <v>0.38159999999999999</v>
          </cell>
          <cell r="K15">
            <v>46.761200000000002</v>
          </cell>
          <cell r="L15">
            <v>52.468200000000003</v>
          </cell>
          <cell r="M15">
            <v>56.776400000000002</v>
          </cell>
          <cell r="N15">
            <v>4.9599999999999998E-2</v>
          </cell>
          <cell r="P15">
            <v>1.7390567935214101</v>
          </cell>
          <cell r="Q15">
            <v>0.24891965781814976</v>
          </cell>
          <cell r="R15">
            <v>2.6028686347423542</v>
          </cell>
          <cell r="S15">
            <v>0.2360947843840871</v>
          </cell>
          <cell r="T15">
            <v>55.871516832681884</v>
          </cell>
          <cell r="U15">
            <v>87.863093082216579</v>
          </cell>
          <cell r="V15">
            <v>102.68376572327044</v>
          </cell>
          <cell r="W15">
            <v>8.9208633093525169E-2</v>
          </cell>
          <cell r="Y15">
            <v>59.566648681069374</v>
          </cell>
          <cell r="Z15">
            <v>8.5260641643807151</v>
          </cell>
          <cell r="AA15">
            <v>89.154167998575872</v>
          </cell>
          <cell r="AB15">
            <v>8.0867830937038345</v>
          </cell>
          <cell r="AC15">
            <v>1913.7264676168511</v>
          </cell>
          <cell r="AD15">
            <v>3009.510682548078</v>
          </cell>
          <cell r="AE15">
            <v>3517.1524132354225</v>
          </cell>
          <cell r="AF15">
            <v>3.0555984868328636</v>
          </cell>
          <cell r="AH15">
            <v>59.566648681069374</v>
          </cell>
          <cell r="AI15">
            <v>8.5260641643807151</v>
          </cell>
          <cell r="AJ15">
            <v>89.154167998575872</v>
          </cell>
          <cell r="AK15">
            <v>8.0867830937038345</v>
          </cell>
          <cell r="AL15">
            <v>1913.7264676168511</v>
          </cell>
          <cell r="AM15">
            <v>3009.510682548078</v>
          </cell>
          <cell r="AN15">
            <v>3517.1524132354225</v>
          </cell>
          <cell r="AO15">
            <v>3.0555984868328636</v>
          </cell>
        </row>
        <row r="16">
          <cell r="A16">
            <v>311</v>
          </cell>
          <cell r="B16">
            <v>0.501</v>
          </cell>
          <cell r="C16">
            <v>12.509773260359699</v>
          </cell>
          <cell r="D16">
            <v>438.32603596559795</v>
          </cell>
          <cell r="E16">
            <v>4.0187999999999997</v>
          </cell>
          <cell r="F16">
            <v>0.1147</v>
          </cell>
          <cell r="G16">
            <v>0.19020000000000001</v>
          </cell>
          <cell r="H16">
            <v>0.3049</v>
          </cell>
          <cell r="I16">
            <v>6.6898</v>
          </cell>
          <cell r="J16">
            <v>0.36720000000000003</v>
          </cell>
          <cell r="K16">
            <v>43.7502</v>
          </cell>
          <cell r="L16">
            <v>52.8371</v>
          </cell>
          <cell r="M16">
            <v>51.775399999999998</v>
          </cell>
          <cell r="N16">
            <v>5.8799999999999998E-2</v>
          </cell>
          <cell r="P16">
            <v>2.1271370348806435</v>
          </cell>
          <cell r="Q16">
            <v>0.13444748214128233</v>
          </cell>
          <cell r="R16">
            <v>1.8492828413144113</v>
          </cell>
          <cell r="S16">
            <v>0.2271855472375178</v>
          </cell>
          <cell r="T16">
            <v>52.075022065313327</v>
          </cell>
          <cell r="U16">
            <v>88.531148134733783</v>
          </cell>
          <cell r="V16">
            <v>92.854756289308156</v>
          </cell>
          <cell r="W16">
            <v>0.10575539568345323</v>
          </cell>
          <cell r="Y16">
            <v>72.792973506401253</v>
          </cell>
          <cell r="Z16">
            <v>4.600941004283662</v>
          </cell>
          <cell r="AA16">
            <v>63.284496798390698</v>
          </cell>
          <cell r="AB16">
            <v>7.7745397921793247</v>
          </cell>
          <cell r="AC16">
            <v>1782.0646434085118</v>
          </cell>
          <cell r="AD16">
            <v>3029.6334533165455</v>
          </cell>
          <cell r="AE16">
            <v>3177.5920891200221</v>
          </cell>
          <cell r="AF16">
            <v>3.6190661861033089</v>
          </cell>
          <cell r="AH16">
            <v>72.792973506401253</v>
          </cell>
          <cell r="AI16">
            <v>4.600941004283662</v>
          </cell>
          <cell r="AJ16">
            <v>63.284496798390691</v>
          </cell>
          <cell r="AK16">
            <v>7.7745397921793247</v>
          </cell>
          <cell r="AL16">
            <v>1782.0646434085118</v>
          </cell>
          <cell r="AM16">
            <v>3029.6334533165455</v>
          </cell>
          <cell r="AN16">
            <v>3177.5920891200221</v>
          </cell>
          <cell r="AO16">
            <v>3.6190661861033089</v>
          </cell>
        </row>
        <row r="17">
          <cell r="A17">
            <v>312</v>
          </cell>
          <cell r="B17">
            <v>0.49980000000000002</v>
          </cell>
          <cell r="C17">
            <v>12.048650703154699</v>
          </cell>
          <cell r="D17">
            <v>439.58084378563285</v>
          </cell>
          <cell r="E17">
            <v>4.3357999999999999</v>
          </cell>
          <cell r="F17">
            <v>0.11600000000000001</v>
          </cell>
          <cell r="G17">
            <v>0.3397</v>
          </cell>
          <cell r="H17">
            <v>0.45569999999999999</v>
          </cell>
          <cell r="I17">
            <v>9.1618999999999993</v>
          </cell>
          <cell r="J17">
            <v>0.44950000000000001</v>
          </cell>
          <cell r="K17">
            <v>50.304600000000001</v>
          </cell>
          <cell r="L17">
            <v>51.1584</v>
          </cell>
          <cell r="M17">
            <v>54.364400000000003</v>
          </cell>
          <cell r="N17">
            <v>4.2900000000000001E-2</v>
          </cell>
          <cell r="P17">
            <v>2.2949240459429419</v>
          </cell>
          <cell r="Q17">
            <v>0.20094364582414675</v>
          </cell>
          <cell r="R17">
            <v>2.7873188130834023</v>
          </cell>
          <cell r="S17">
            <v>0.27810431231825772</v>
          </cell>
          <cell r="T17">
            <v>60.339301475223806</v>
          </cell>
          <cell r="U17">
            <v>85.491126403476997</v>
          </cell>
          <cell r="V17">
            <v>97.94319968553458</v>
          </cell>
          <cell r="W17">
            <v>7.7158273381294953E-2</v>
          </cell>
          <cell r="Y17">
            <v>78.310647917886428</v>
          </cell>
          <cell r="Z17">
            <v>6.8568836198696861</v>
          </cell>
          <cell r="AA17">
            <v>95.112839395340217</v>
          </cell>
          <cell r="AB17">
            <v>9.489869141814065</v>
          </cell>
          <cell r="AC17">
            <v>2058.9830856454137</v>
          </cell>
          <cell r="AD17">
            <v>2917.2492709384701</v>
          </cell>
          <cell r="AE17">
            <v>3342.1565476576297</v>
          </cell>
          <cell r="AF17">
            <v>2.6329038607602122</v>
          </cell>
          <cell r="AH17">
            <v>78.310647917886428</v>
          </cell>
          <cell r="AI17">
            <v>6.8568836198696861</v>
          </cell>
          <cell r="AJ17">
            <v>95.112839395340217</v>
          </cell>
          <cell r="AK17">
            <v>9.489869141814065</v>
          </cell>
          <cell r="AL17">
            <v>2058.9830856454137</v>
          </cell>
          <cell r="AM17">
            <v>2917.2492709384701</v>
          </cell>
          <cell r="AN17">
            <v>3342.1565476576297</v>
          </cell>
          <cell r="AO17">
            <v>2.6329038607602122</v>
          </cell>
        </row>
        <row r="18">
          <cell r="A18">
            <v>313</v>
          </cell>
          <cell r="B18">
            <v>0.5</v>
          </cell>
          <cell r="C18">
            <v>12.779433681073099</v>
          </cell>
          <cell r="D18">
            <v>436.10283159463449</v>
          </cell>
          <cell r="E18">
            <v>3.4485999999999999</v>
          </cell>
          <cell r="F18">
            <v>9.4200000000000006E-2</v>
          </cell>
          <cell r="G18">
            <v>7.6600000000000001E-2</v>
          </cell>
          <cell r="H18">
            <v>0.17080000000000001</v>
          </cell>
          <cell r="I18">
            <v>8.7296999999999993</v>
          </cell>
          <cell r="J18">
            <v>0.42659999999999998</v>
          </cell>
          <cell r="K18">
            <v>47.828600000000002</v>
          </cell>
          <cell r="L18">
            <v>61.275399999999998</v>
          </cell>
          <cell r="M18">
            <v>43.468200000000003</v>
          </cell>
          <cell r="N18">
            <v>5.0299999999999997E-2</v>
          </cell>
          <cell r="P18">
            <v>1.825332133594453</v>
          </cell>
          <cell r="Q18">
            <v>7.5315283534703251E-2</v>
          </cell>
          <cell r="R18">
            <v>2.6233209379980265</v>
          </cell>
          <cell r="S18">
            <v>0.26393615046711622</v>
          </cell>
          <cell r="T18">
            <v>57.217374858151558</v>
          </cell>
          <cell r="U18">
            <v>103.81238681637086</v>
          </cell>
          <cell r="V18">
            <v>76.527712264150935</v>
          </cell>
          <cell r="W18">
            <v>9.0467625899280563E-2</v>
          </cell>
          <cell r="Y18">
            <v>62.783316273825498</v>
          </cell>
          <cell r="Z18">
            <v>2.590511161988172</v>
          </cell>
          <cell r="AA18">
            <v>90.230586043400791</v>
          </cell>
          <cell r="AB18">
            <v>9.0782310276002622</v>
          </cell>
          <cell r="AC18">
            <v>1968.023504305155</v>
          </cell>
          <cell r="AD18">
            <v>3570.6849151876081</v>
          </cell>
          <cell r="AE18">
            <v>2632.213324010866</v>
          </cell>
          <cell r="AF18">
            <v>3.1116844243528736</v>
          </cell>
          <cell r="AH18">
            <v>62.783316273825498</v>
          </cell>
          <cell r="AI18">
            <v>2.590511161988172</v>
          </cell>
          <cell r="AJ18">
            <v>90.230586043400791</v>
          </cell>
          <cell r="AK18">
            <v>9.0782310276002622</v>
          </cell>
          <cell r="AL18">
            <v>1968.023504305155</v>
          </cell>
          <cell r="AM18">
            <v>3570.6849151876081</v>
          </cell>
          <cell r="AN18">
            <v>2632.213324010866</v>
          </cell>
          <cell r="AO18">
            <v>3.1116844243528736</v>
          </cell>
        </row>
        <row r="19">
          <cell r="A19">
            <v>314</v>
          </cell>
          <cell r="B19">
            <v>0.50049999999999994</v>
          </cell>
          <cell r="C19">
            <v>12.5854993160054</v>
          </cell>
          <cell r="D19">
            <v>437.5095759233929</v>
          </cell>
          <cell r="E19">
            <v>2.5282</v>
          </cell>
          <cell r="F19">
            <v>9.3899999999999997E-2</v>
          </cell>
          <cell r="G19">
            <v>6.6500000000000004E-2</v>
          </cell>
          <cell r="H19">
            <v>0.16039999999999999</v>
          </cell>
          <cell r="I19">
            <v>9.4116</v>
          </cell>
          <cell r="J19">
            <v>0.43630000000000002</v>
          </cell>
          <cell r="K19">
            <v>46.549199999999999</v>
          </cell>
          <cell r="L19">
            <v>60.970700000000001</v>
          </cell>
          <cell r="M19">
            <v>44.126899999999999</v>
          </cell>
          <cell r="N19">
            <v>6.3200000000000006E-2</v>
          </cell>
          <cell r="P19">
            <v>1.3381675752924365</v>
          </cell>
          <cell r="Q19">
            <v>7.0729341211747065E-2</v>
          </cell>
          <cell r="R19">
            <v>2.8820672383698867</v>
          </cell>
          <cell r="S19">
            <v>0.26993751160056922</v>
          </cell>
          <cell r="T19">
            <v>55.604211322657918</v>
          </cell>
          <cell r="U19">
            <v>103.26059398768561</v>
          </cell>
          <cell r="V19">
            <v>77.822327044025144</v>
          </cell>
          <cell r="W19">
            <v>0.11366906474820145</v>
          </cell>
          <cell r="Y19">
            <v>45.879026960774922</v>
          </cell>
          <cell r="Z19">
            <v>2.424952907458132</v>
          </cell>
          <cell r="AA19">
            <v>98.811571116601044</v>
          </cell>
          <cell r="AB19">
            <v>9.2547978303394238</v>
          </cell>
          <cell r="AC19">
            <v>1906.3883757961712</v>
          </cell>
          <cell r="AD19">
            <v>3540.2857332807162</v>
          </cell>
          <cell r="AE19">
            <v>2668.1356703945039</v>
          </cell>
          <cell r="AF19">
            <v>3.8971397771681469</v>
          </cell>
          <cell r="AH19">
            <v>45.879026960774922</v>
          </cell>
          <cell r="AI19">
            <v>2.424952907458132</v>
          </cell>
          <cell r="AJ19">
            <v>98.811571116601044</v>
          </cell>
          <cell r="AK19">
            <v>9.2547978303394238</v>
          </cell>
          <cell r="AL19">
            <v>1906.3883757961712</v>
          </cell>
          <cell r="AM19">
            <v>3540.2857332807162</v>
          </cell>
          <cell r="AN19">
            <v>2668.1356703945039</v>
          </cell>
          <cell r="AO19">
            <v>3.8971397771681464</v>
          </cell>
        </row>
        <row r="20">
          <cell r="A20">
            <v>315</v>
          </cell>
          <cell r="B20">
            <v>0.50170000000000003</v>
          </cell>
          <cell r="C20">
            <v>12.7017543859649</v>
          </cell>
          <cell r="D20">
            <v>437.97529824561411</v>
          </cell>
          <cell r="E20">
            <v>4.5536000000000003</v>
          </cell>
          <cell r="F20">
            <v>0.16639999999999999</v>
          </cell>
          <cell r="G20">
            <v>0.43369999999999997</v>
          </cell>
          <cell r="H20">
            <v>0.60009999999999997</v>
          </cell>
          <cell r="I20">
            <v>7.2698999999999998</v>
          </cell>
          <cell r="J20">
            <v>0.41739999999999999</v>
          </cell>
          <cell r="K20">
            <v>45.781599999999997</v>
          </cell>
          <cell r="L20">
            <v>55.265999999999998</v>
          </cell>
          <cell r="M20">
            <v>56.855499999999999</v>
          </cell>
          <cell r="N20">
            <v>5.74E-2</v>
          </cell>
          <cell r="P20">
            <v>2.4102048377706029</v>
          </cell>
          <cell r="Q20">
            <v>0.2646176911544228</v>
          </cell>
          <cell r="R20">
            <v>2.0694012294148894</v>
          </cell>
          <cell r="S20">
            <v>0.25824413784569694</v>
          </cell>
          <cell r="T20">
            <v>54.636363636363633</v>
          </cell>
          <cell r="U20">
            <v>92.92973560304236</v>
          </cell>
          <cell r="V20">
            <v>102.83922955974842</v>
          </cell>
          <cell r="W20">
            <v>0.10323741007194244</v>
          </cell>
          <cell r="Y20">
            <v>82.545916884756821</v>
          </cell>
          <cell r="Z20">
            <v>9.0627608068672405</v>
          </cell>
          <cell r="AA20">
            <v>70.873902171112192</v>
          </cell>
          <cell r="AB20">
            <v>8.8444761227450002</v>
          </cell>
          <cell r="AC20">
            <v>1871.2138739976565</v>
          </cell>
          <cell r="AD20">
            <v>3182.7046859248167</v>
          </cell>
          <cell r="AE20">
            <v>3522.0900575336814</v>
          </cell>
          <cell r="AF20">
            <v>3.5357271455311894</v>
          </cell>
          <cell r="AH20">
            <v>82.545916884756821</v>
          </cell>
          <cell r="AI20">
            <v>9.0627608068672405</v>
          </cell>
          <cell r="AJ20">
            <v>70.873902171112192</v>
          </cell>
          <cell r="AK20">
            <v>8.8444761227450002</v>
          </cell>
          <cell r="AL20">
            <v>1871.2138739976565</v>
          </cell>
          <cell r="AM20">
            <v>3182.7046859248167</v>
          </cell>
          <cell r="AN20">
            <v>3522.0900575336814</v>
          </cell>
          <cell r="AO20">
            <v>3.5357271455311889</v>
          </cell>
        </row>
        <row r="21">
          <cell r="A21">
            <v>316</v>
          </cell>
          <cell r="B21">
            <v>0.49980000000000002</v>
          </cell>
          <cell r="C21">
            <v>12.6247122026095</v>
          </cell>
          <cell r="D21">
            <v>436.70168841135774</v>
          </cell>
          <cell r="E21">
            <v>6.2480000000000002</v>
          </cell>
          <cell r="F21">
            <v>0.14380000000000001</v>
          </cell>
          <cell r="G21">
            <v>0.24310000000000001</v>
          </cell>
          <cell r="H21">
            <v>0.38690000000000002</v>
          </cell>
          <cell r="I21">
            <v>9.7279</v>
          </cell>
          <cell r="J21">
            <v>0.43809999999999999</v>
          </cell>
          <cell r="K21">
            <v>45.784399999999998</v>
          </cell>
          <cell r="L21">
            <v>55.970100000000002</v>
          </cell>
          <cell r="M21">
            <v>55.296799999999998</v>
          </cell>
          <cell r="N21">
            <v>5.6800000000000003E-2</v>
          </cell>
          <cell r="P21">
            <v>3.307044937278357</v>
          </cell>
          <cell r="Q21">
            <v>0.17060587353382134</v>
          </cell>
          <cell r="R21">
            <v>3.0020869697199664</v>
          </cell>
          <cell r="S21">
            <v>0.27105116624389036</v>
          </cell>
          <cell r="T21">
            <v>54.639894086496021</v>
          </cell>
          <cell r="U21">
            <v>94.204817095255336</v>
          </cell>
          <cell r="V21">
            <v>99.775746855345901</v>
          </cell>
          <cell r="W21">
            <v>0.10215827338129496</v>
          </cell>
          <cell r="Y21">
            <v>113.59166995582702</v>
          </cell>
          <cell r="Z21">
            <v>5.8600371166798615</v>
          </cell>
          <cell r="AA21">
            <v>103.11685468772811</v>
          </cell>
          <cell r="AB21">
            <v>9.310171225691585</v>
          </cell>
          <cell r="AC21">
            <v>1876.7924032512724</v>
          </cell>
          <cell r="AD21">
            <v>3235.7838174826688</v>
          </cell>
          <cell r="AE21">
            <v>3427.1362867285497</v>
          </cell>
          <cell r="AF21">
            <v>3.50897223753342</v>
          </cell>
          <cell r="AH21">
            <v>113.59166995582702</v>
          </cell>
          <cell r="AI21">
            <v>5.8600371166798615</v>
          </cell>
          <cell r="AJ21">
            <v>103.11685468772811</v>
          </cell>
          <cell r="AK21">
            <v>9.310171225691585</v>
          </cell>
          <cell r="AL21">
            <v>1876.7924032512724</v>
          </cell>
          <cell r="AM21">
            <v>3235.7838174826693</v>
          </cell>
          <cell r="AN21">
            <v>3427.1362867285497</v>
          </cell>
          <cell r="AO21">
            <v>3.5089722375334196</v>
          </cell>
        </row>
        <row r="22">
          <cell r="A22">
            <v>317</v>
          </cell>
          <cell r="B22">
            <v>0.50090000000000001</v>
          </cell>
          <cell r="C22">
            <v>12.624330527926601</v>
          </cell>
          <cell r="D22">
            <v>437.66472838561572</v>
          </cell>
          <cell r="E22">
            <v>4.9560000000000004</v>
          </cell>
          <cell r="F22">
            <v>0.13100000000000001</v>
          </cell>
          <cell r="G22">
            <v>0.43990000000000001</v>
          </cell>
          <cell r="H22">
            <v>0.57089999999999996</v>
          </cell>
          <cell r="I22">
            <v>7.7972999999999999</v>
          </cell>
          <cell r="J22">
            <v>0.36980000000000002</v>
          </cell>
          <cell r="K22">
            <v>47.565899999999999</v>
          </cell>
          <cell r="L22">
            <v>50.018799999999999</v>
          </cell>
          <cell r="M22">
            <v>56.273800000000001</v>
          </cell>
          <cell r="N22">
            <v>4.8899999999999999E-2</v>
          </cell>
          <cell r="P22">
            <v>2.6231937754723975</v>
          </cell>
          <cell r="Q22">
            <v>0.25174177617073817</v>
          </cell>
          <cell r="R22">
            <v>2.2695226531076873</v>
          </cell>
          <cell r="S22">
            <v>0.2287941595000928</v>
          </cell>
          <cell r="T22">
            <v>56.886142983230357</v>
          </cell>
          <cell r="U22">
            <v>83.427381383556678</v>
          </cell>
          <cell r="V22">
            <v>101.69595125786162</v>
          </cell>
          <cell r="W22">
            <v>8.7949640287769776E-2</v>
          </cell>
          <cell r="Y22">
            <v>89.904221382485915</v>
          </cell>
          <cell r="Z22">
            <v>8.6278980179413036</v>
          </cell>
          <cell r="AA22">
            <v>77.782918267567126</v>
          </cell>
          <cell r="AB22">
            <v>7.8414187160122655</v>
          </cell>
          <cell r="AC22">
            <v>1949.6479597429211</v>
          </cell>
          <cell r="AD22">
            <v>2859.2907757710886</v>
          </cell>
          <cell r="AE22">
            <v>3485.4059967197013</v>
          </cell>
          <cell r="AF22">
            <v>3.014281295142871</v>
          </cell>
          <cell r="AH22">
            <v>89.904221382485915</v>
          </cell>
          <cell r="AI22">
            <v>8.6278980179413036</v>
          </cell>
          <cell r="AJ22">
            <v>77.782918267567126</v>
          </cell>
          <cell r="AK22">
            <v>7.8414187160122655</v>
          </cell>
          <cell r="AL22">
            <v>1949.6479597429211</v>
          </cell>
          <cell r="AM22">
            <v>2859.2907757710886</v>
          </cell>
          <cell r="AN22">
            <v>3485.4059967197013</v>
          </cell>
          <cell r="AO22">
            <v>3.014281295142871</v>
          </cell>
        </row>
        <row r="23">
          <cell r="B23" t="e">
            <v>#N/A</v>
          </cell>
          <cell r="C23" t="e">
            <v>#N/A</v>
          </cell>
          <cell r="D23" t="e">
            <v>#N/A</v>
          </cell>
          <cell r="H23">
            <v>0</v>
          </cell>
          <cell r="P23">
            <v>0</v>
          </cell>
          <cell r="Q23">
            <v>0</v>
          </cell>
          <cell r="R23">
            <v>-0.68915534643697351</v>
          </cell>
          <cell r="S23">
            <v>0</v>
          </cell>
          <cell r="T23">
            <v>-3.0885134283192537</v>
          </cell>
          <cell r="U23">
            <v>-7.1535675479898586</v>
          </cell>
          <cell r="V23">
            <v>-8.9050707547169807</v>
          </cell>
          <cell r="W23">
            <v>0</v>
          </cell>
          <cell r="Y23" t="e">
            <v>#N/A</v>
          </cell>
          <cell r="Z23" t="e">
            <v>#N/A</v>
          </cell>
          <cell r="AA23" t="e">
            <v>#N/A</v>
          </cell>
          <cell r="AB23" t="e">
            <v>#N/A</v>
          </cell>
          <cell r="AC23" t="e">
            <v>#N/A</v>
          </cell>
          <cell r="AD23" t="e">
            <v>#N/A</v>
          </cell>
          <cell r="AE23" t="e">
            <v>#N/A</v>
          </cell>
          <cell r="AF23" t="e">
            <v>#N/A</v>
          </cell>
        </row>
        <row r="24">
          <cell r="A24" t="str">
            <v>GFS2</v>
          </cell>
          <cell r="B24" t="e">
            <v>#N/A</v>
          </cell>
          <cell r="C24" t="e">
            <v>#N/A</v>
          </cell>
          <cell r="D24" t="e">
            <v>#N/A</v>
          </cell>
          <cell r="H24">
            <v>0</v>
          </cell>
          <cell r="I24">
            <v>191.65280000000001</v>
          </cell>
          <cell r="J24">
            <v>154.67230000000001</v>
          </cell>
          <cell r="K24">
            <v>65.058199999999999</v>
          </cell>
          <cell r="P24">
            <v>0</v>
          </cell>
          <cell r="Q24">
            <v>0</v>
          </cell>
          <cell r="R24">
            <v>72.033315625711467</v>
          </cell>
          <cell r="S24">
            <v>95.695291715646846</v>
          </cell>
          <cell r="T24">
            <v>78.94174757281553</v>
          </cell>
          <cell r="U24">
            <v>-7.1535675479898586</v>
          </cell>
          <cell r="V24">
            <v>-8.9050707547169807</v>
          </cell>
          <cell r="W24">
            <v>0</v>
          </cell>
          <cell r="Y24" t="e">
            <v>#N/A</v>
          </cell>
          <cell r="Z24" t="e">
            <v>#N/A</v>
          </cell>
          <cell r="AA24" t="e">
            <v>#N/A</v>
          </cell>
          <cell r="AB24" t="e">
            <v>#N/A</v>
          </cell>
          <cell r="AC24" t="e">
            <v>#N/A</v>
          </cell>
          <cell r="AD24" t="e">
            <v>#N/A</v>
          </cell>
          <cell r="AE24" t="e">
            <v>#N/A</v>
          </cell>
          <cell r="AF24" t="e">
            <v>#N/A</v>
          </cell>
        </row>
        <row r="25">
          <cell r="A25" t="str">
            <v>Sta2</v>
          </cell>
          <cell r="B25" t="e">
            <v>#N/A</v>
          </cell>
          <cell r="C25" t="e">
            <v>#N/A</v>
          </cell>
          <cell r="D25" t="e">
            <v>#N/A</v>
          </cell>
          <cell r="H25">
            <v>0</v>
          </cell>
          <cell r="L25">
            <v>56.711599999999997</v>
          </cell>
          <cell r="P25">
            <v>0</v>
          </cell>
          <cell r="Q25">
            <v>0</v>
          </cell>
          <cell r="R25">
            <v>-0.68915534643697351</v>
          </cell>
          <cell r="S25">
            <v>0</v>
          </cell>
          <cell r="T25">
            <v>-3.0885134283192537</v>
          </cell>
          <cell r="U25">
            <v>95.54762767113364</v>
          </cell>
          <cell r="V25">
            <v>-8.9050707547169807</v>
          </cell>
          <cell r="W25">
            <v>0</v>
          </cell>
          <cell r="Y25" t="e">
            <v>#N/A</v>
          </cell>
          <cell r="Z25" t="e">
            <v>#N/A</v>
          </cell>
          <cell r="AA25" t="e">
            <v>#N/A</v>
          </cell>
          <cell r="AB25" t="e">
            <v>#N/A</v>
          </cell>
          <cell r="AC25" t="e">
            <v>#N/A</v>
          </cell>
          <cell r="AD25" t="e">
            <v>#N/A</v>
          </cell>
          <cell r="AE25" t="e">
            <v>#N/A</v>
          </cell>
          <cell r="AF25" t="e">
            <v>#N/A</v>
          </cell>
        </row>
        <row r="26">
          <cell r="A26" t="str">
            <v>LS2</v>
          </cell>
          <cell r="B26">
            <v>0.49869999999999998</v>
          </cell>
          <cell r="C26">
            <v>10</v>
          </cell>
          <cell r="D26">
            <v>448.83</v>
          </cell>
          <cell r="E26">
            <v>63.308300000000003</v>
          </cell>
          <cell r="F26">
            <v>7.9</v>
          </cell>
          <cell r="G26">
            <v>1.8331</v>
          </cell>
          <cell r="H26">
            <v>9.7331000000000003</v>
          </cell>
          <cell r="I26">
            <v>5.5303000000000004</v>
          </cell>
          <cell r="J26">
            <v>0.2011</v>
          </cell>
          <cell r="K26">
            <v>43.204700000000003</v>
          </cell>
          <cell r="L26">
            <v>52.413699999999999</v>
          </cell>
          <cell r="M26">
            <v>34.896900000000002</v>
          </cell>
          <cell r="N26">
            <v>1.89E-2</v>
          </cell>
          <cell r="P26">
            <v>33.508865717461497</v>
          </cell>
          <cell r="Q26">
            <v>4.2918687714966053</v>
          </cell>
          <cell r="R26">
            <v>1.4093116794414511</v>
          </cell>
          <cell r="S26">
            <v>0.12441997153993689</v>
          </cell>
          <cell r="T26">
            <v>51.387214727020556</v>
          </cell>
          <cell r="U26">
            <v>87.764396957624044</v>
          </cell>
          <cell r="V26">
            <v>59.681603773584911</v>
          </cell>
          <cell r="W26">
            <v>3.3992805755395678E-2</v>
          </cell>
          <cell r="Y26">
            <v>1119.8738626248746</v>
          </cell>
          <cell r="Z26">
            <v>143.43522396553058</v>
          </cell>
          <cell r="AA26">
            <v>47.099514719652809</v>
          </cell>
          <cell r="AB26">
            <v>4.1581435579151433</v>
          </cell>
          <cell r="AC26">
            <v>1717.3723256139483</v>
          </cell>
          <cell r="AD26">
            <v>2933.1059741201811</v>
          </cell>
          <cell r="AE26">
            <v>1994.5726814245343</v>
          </cell>
          <cell r="AF26">
            <v>1.1360472480247203</v>
          </cell>
          <cell r="AH26">
            <v>1175.7236161336446</v>
          </cell>
          <cell r="AI26">
            <v>139.58456795861625</v>
          </cell>
          <cell r="AJ26">
            <v>35.411445444078055</v>
          </cell>
          <cell r="AK26">
            <v>3.1605777238807411</v>
          </cell>
          <cell r="AL26">
            <v>1946.4427231417521</v>
          </cell>
          <cell r="AM26">
            <v>3113.7499929000596</v>
          </cell>
          <cell r="AN26">
            <v>2127.8157087905515</v>
          </cell>
          <cell r="AO26">
            <v>1.152231368058706</v>
          </cell>
        </row>
        <row r="27">
          <cell r="A27">
            <v>318</v>
          </cell>
          <cell r="B27">
            <v>0.50060000000000004</v>
          </cell>
          <cell r="C27">
            <v>13.6414881623451</v>
          </cell>
          <cell r="D27">
            <v>432.31071025930049</v>
          </cell>
          <cell r="E27">
            <v>2.9260999999999999</v>
          </cell>
          <cell r="F27">
            <v>8.4500000000000006E-2</v>
          </cell>
          <cell r="G27">
            <v>6.7400000000000002E-2</v>
          </cell>
          <cell r="H27">
            <v>0.15190000000000001</v>
          </cell>
          <cell r="I27">
            <v>4.665</v>
          </cell>
          <cell r="J27">
            <v>0.34399999999999997</v>
          </cell>
          <cell r="K27">
            <v>41.614899999999999</v>
          </cell>
          <cell r="L27">
            <v>56.633299999999998</v>
          </cell>
          <cell r="M27">
            <v>43.360500000000002</v>
          </cell>
          <cell r="N27">
            <v>4.2200000000000001E-2</v>
          </cell>
          <cell r="P27">
            <v>1.5487746784523369</v>
          </cell>
          <cell r="Q27">
            <v>6.6981215274715594E-2</v>
          </cell>
          <cell r="R27">
            <v>1.0809744251347042</v>
          </cell>
          <cell r="S27">
            <v>0.21283177627915606</v>
          </cell>
          <cell r="T27">
            <v>49.382675576850332</v>
          </cell>
          <cell r="U27">
            <v>95.405831220572239</v>
          </cell>
          <cell r="V27">
            <v>76.316037735849051</v>
          </cell>
          <cell r="W27">
            <v>7.589928057553956E-2</v>
          </cell>
          <cell r="Y27">
            <v>53.738248036581595</v>
          </cell>
          <cell r="Z27">
            <v>2.3240650885519414</v>
          </cell>
          <cell r="AA27">
            <v>37.506857896939486</v>
          </cell>
          <cell r="AB27">
            <v>7.3846808983115162</v>
          </cell>
          <cell r="AC27">
            <v>1713.4438635777913</v>
          </cell>
          <cell r="AD27">
            <v>3310.3215681383781</v>
          </cell>
          <cell r="AE27">
            <v>2647.9579128426381</v>
          </cell>
          <cell r="AF27">
            <v>2.6334975785129777</v>
          </cell>
          <cell r="AH27">
            <v>56.418253354146152</v>
          </cell>
          <cell r="AI27">
            <v>2.26167333465582</v>
          </cell>
          <cell r="AJ27">
            <v>28.199272542442269</v>
          </cell>
          <cell r="AK27">
            <v>5.6130476545820356</v>
          </cell>
          <cell r="AL27">
            <v>1941.9902661937908</v>
          </cell>
          <cell r="AM27">
            <v>3514.1975265246406</v>
          </cell>
          <cell r="AN27">
            <v>2824.8488990327055</v>
          </cell>
          <cell r="AO27">
            <v>2.6710143640110902</v>
          </cell>
        </row>
        <row r="28">
          <cell r="A28">
            <v>319</v>
          </cell>
          <cell r="B28">
            <v>0.50039999999999996</v>
          </cell>
          <cell r="C28">
            <v>13.5245901639344</v>
          </cell>
          <cell r="D28">
            <v>432.72295081967223</v>
          </cell>
          <cell r="E28">
            <v>2.4723999999999999</v>
          </cell>
          <cell r="F28">
            <v>0.10199999999999999</v>
          </cell>
          <cell r="G28">
            <v>6.0400000000000002E-2</v>
          </cell>
          <cell r="H28">
            <v>0.16239999999999999</v>
          </cell>
          <cell r="I28">
            <v>7.2545000000000002</v>
          </cell>
          <cell r="J28">
            <v>0.21679999999999999</v>
          </cell>
          <cell r="K28">
            <v>35.287100000000002</v>
          </cell>
          <cell r="L28">
            <v>61.237200000000001</v>
          </cell>
          <cell r="M28">
            <v>34.587800000000001</v>
          </cell>
          <cell r="N28">
            <v>5.6399999999999999E-2</v>
          </cell>
          <cell r="P28">
            <v>1.308632826972953</v>
          </cell>
          <cell r="Q28">
            <v>7.1611253196930943E-2</v>
          </cell>
          <cell r="R28">
            <v>2.0635577141989829</v>
          </cell>
          <cell r="S28">
            <v>0.1341335148177937</v>
          </cell>
          <cell r="T28">
            <v>41.404110452654145</v>
          </cell>
          <cell r="U28">
            <v>103.7432089822528</v>
          </cell>
          <cell r="V28">
            <v>59.074095911949684</v>
          </cell>
          <cell r="W28">
            <v>0.1014388489208633</v>
          </cell>
          <cell r="Y28">
            <v>45.362725428387215</v>
          </cell>
          <cell r="Z28">
            <v>2.4823476451139292</v>
          </cell>
          <cell r="AA28">
            <v>71.531601580993737</v>
          </cell>
          <cell r="AB28">
            <v>4.6496325615633065</v>
          </cell>
          <cell r="AC28">
            <v>1435.2408524054133</v>
          </cell>
          <cell r="AD28">
            <v>3596.17656467286</v>
          </cell>
          <cell r="AE28">
            <v>2047.756970137026</v>
          </cell>
          <cell r="AF28">
            <v>3.5162977395368973</v>
          </cell>
          <cell r="AH28">
            <v>47.625031138177754</v>
          </cell>
          <cell r="AI28">
            <v>2.4157066443427055</v>
          </cell>
          <cell r="AJ28">
            <v>53.780541519166611</v>
          </cell>
          <cell r="AK28">
            <v>3.5341553011882403</v>
          </cell>
          <cell r="AL28">
            <v>1626.6793586076828</v>
          </cell>
          <cell r="AM28">
            <v>3817.6577496748387</v>
          </cell>
          <cell r="AN28">
            <v>2184.5528565702293</v>
          </cell>
          <cell r="AO28">
            <v>3.5663908890875389</v>
          </cell>
        </row>
        <row r="29">
          <cell r="A29">
            <v>320</v>
          </cell>
          <cell r="B29">
            <v>0.50080000000000002</v>
          </cell>
          <cell r="C29">
            <v>23.245785966287801</v>
          </cell>
          <cell r="D29">
            <v>384.38510388083068</v>
          </cell>
          <cell r="E29">
            <v>4.4425999999999997</v>
          </cell>
          <cell r="F29">
            <v>0.1343</v>
          </cell>
          <cell r="G29">
            <v>0.3039</v>
          </cell>
          <cell r="H29">
            <v>0.43820000000000003</v>
          </cell>
          <cell r="I29">
            <v>7.2091000000000003</v>
          </cell>
          <cell r="J29">
            <v>0.19489999999999999</v>
          </cell>
          <cell r="K29">
            <v>43.488599999999998</v>
          </cell>
          <cell r="L29">
            <v>51.5687</v>
          </cell>
          <cell r="M29">
            <v>51.3643</v>
          </cell>
          <cell r="N29">
            <v>5.0799999999999998E-2</v>
          </cell>
          <cell r="P29">
            <v>2.3514529190705549</v>
          </cell>
          <cell r="Q29">
            <v>0.19322691595378785</v>
          </cell>
          <cell r="R29">
            <v>2.0463307277832588</v>
          </cell>
          <cell r="S29">
            <v>0.12058404999071953</v>
          </cell>
          <cell r="T29">
            <v>51.745177152944137</v>
          </cell>
          <cell r="U29">
            <v>86.234154291923204</v>
          </cell>
          <cell r="V29">
            <v>92.046776729559738</v>
          </cell>
          <cell r="W29">
            <v>9.1366906474820125E-2</v>
          </cell>
          <cell r="Y29">
            <v>91.761604260797483</v>
          </cell>
          <cell r="Z29">
            <v>7.5403643638734712</v>
          </cell>
          <cell r="AA29">
            <v>79.854709786738027</v>
          </cell>
          <cell r="AB29">
            <v>4.705595330305921</v>
          </cell>
          <cell r="AC29">
            <v>2019.2709068528247</v>
          </cell>
          <cell r="AD29">
            <v>3365.1468314439944</v>
          </cell>
          <cell r="AE29">
            <v>3591.9749152699978</v>
          </cell>
          <cell r="AF29">
            <v>3.5654440905368525</v>
          </cell>
          <cell r="AH29">
            <v>96.337890171714861</v>
          </cell>
          <cell r="AI29">
            <v>7.3379360584033329</v>
          </cell>
          <cell r="AJ29">
            <v>60.038213045236326</v>
          </cell>
          <cell r="AK29">
            <v>3.576692235709876</v>
          </cell>
          <cell r="AL29">
            <v>2288.609816331144</v>
          </cell>
          <cell r="AM29">
            <v>3572.3993660540882</v>
          </cell>
          <cell r="AN29">
            <v>3831.9288745268473</v>
          </cell>
          <cell r="AO29">
            <v>3.6162373786118374</v>
          </cell>
        </row>
        <row r="30">
          <cell r="A30">
            <v>321</v>
          </cell>
          <cell r="B30">
            <v>0.50180000000000002</v>
          </cell>
          <cell r="C30">
            <v>5.0294695481336698</v>
          </cell>
          <cell r="D30">
            <v>476.56212180746519</v>
          </cell>
          <cell r="E30">
            <v>4.1393000000000004</v>
          </cell>
          <cell r="F30">
            <v>0.1008</v>
          </cell>
          <cell r="G30">
            <v>0.15709999999999999</v>
          </cell>
          <cell r="H30">
            <v>0.25790000000000002</v>
          </cell>
          <cell r="I30">
            <v>5.8731</v>
          </cell>
          <cell r="J30">
            <v>0.39290000000000003</v>
          </cell>
          <cell r="K30">
            <v>41.011299999999999</v>
          </cell>
          <cell r="L30">
            <v>51.690399999999997</v>
          </cell>
          <cell r="M30">
            <v>45.775599999999997</v>
          </cell>
          <cell r="N30">
            <v>5.7299999999999997E-2</v>
          </cell>
          <cell r="P30">
            <v>2.1909172709469118</v>
          </cell>
          <cell r="Q30">
            <v>0.11372255048946117</v>
          </cell>
          <cell r="R30">
            <v>1.5393868103513697</v>
          </cell>
          <cell r="S30">
            <v>0.24308606075604777</v>
          </cell>
          <cell r="T30">
            <v>48.621611398310421</v>
          </cell>
          <cell r="U30">
            <v>86.454545454545439</v>
          </cell>
          <cell r="V30">
            <v>81.062696540880481</v>
          </cell>
          <cell r="W30">
            <v>0.10305755395683451</v>
          </cell>
          <cell r="Y30">
            <v>68.960073745602671</v>
          </cell>
          <cell r="Z30">
            <v>3.5794667248671717</v>
          </cell>
          <cell r="AA30">
            <v>48.452869203481114</v>
          </cell>
          <cell r="AB30">
            <v>7.6512394596351205</v>
          </cell>
          <cell r="AC30">
            <v>1530.3863601423805</v>
          </cell>
          <cell r="AD30">
            <v>2721.194409869835</v>
          </cell>
          <cell r="AE30">
            <v>2551.4836208582615</v>
          </cell>
          <cell r="AF30">
            <v>3.2437813217078517</v>
          </cell>
          <cell r="AH30">
            <v>72.399213856982001</v>
          </cell>
          <cell r="AI30">
            <v>3.4833725112939979</v>
          </cell>
          <cell r="AJ30">
            <v>36.428955682895598</v>
          </cell>
          <cell r="AK30">
            <v>5.8156570737362641</v>
          </cell>
          <cell r="AL30">
            <v>1734.5157773109138</v>
          </cell>
          <cell r="AM30">
            <v>2888.7872273191524</v>
          </cell>
          <cell r="AN30">
            <v>2721.9298548231004</v>
          </cell>
          <cell r="AO30">
            <v>3.2899922045437551</v>
          </cell>
        </row>
        <row r="31">
          <cell r="A31">
            <v>322</v>
          </cell>
          <cell r="B31">
            <v>0.50009999999999999</v>
          </cell>
          <cell r="C31">
            <v>13.970877607241199</v>
          </cell>
          <cell r="D31">
            <v>430.23164108618676</v>
          </cell>
          <cell r="E31">
            <v>4.5381</v>
          </cell>
          <cell r="F31">
            <v>0.12740000000000001</v>
          </cell>
          <cell r="G31">
            <v>0.32490000000000002</v>
          </cell>
          <cell r="H31">
            <v>0.45230000000000004</v>
          </cell>
          <cell r="I31">
            <v>6.2027000000000001</v>
          </cell>
          <cell r="J31">
            <v>0.36799999999999999</v>
          </cell>
          <cell r="K31">
            <v>40.669199999999996</v>
          </cell>
          <cell r="L31">
            <v>52.353000000000002</v>
          </cell>
          <cell r="M31">
            <v>53.803100000000001</v>
          </cell>
          <cell r="N31">
            <v>3.3500000000000002E-2</v>
          </cell>
          <cell r="P31">
            <v>2.4020007410151907</v>
          </cell>
          <cell r="Q31">
            <v>0.19944439544933418</v>
          </cell>
          <cell r="R31">
            <v>1.6644532139333685</v>
          </cell>
          <cell r="S31">
            <v>0.22768050485677163</v>
          </cell>
          <cell r="T31">
            <v>48.190266044634967</v>
          </cell>
          <cell r="U31">
            <v>87.654473017022809</v>
          </cell>
          <cell r="V31">
            <v>96.840015723270426</v>
          </cell>
          <cell r="W31">
            <v>6.0251798561151079E-2</v>
          </cell>
          <cell r="Y31">
            <v>83.745609747029505</v>
          </cell>
          <cell r="Z31">
            <v>6.9536167172342003</v>
          </cell>
          <cell r="AA31">
            <v>58.031060072587778</v>
          </cell>
          <cell r="AB31">
            <v>7.9380669544186739</v>
          </cell>
          <cell r="AC31">
            <v>1680.1506947386927</v>
          </cell>
          <cell r="AD31">
            <v>3056.0678706379704</v>
          </cell>
          <cell r="AE31">
            <v>3376.321258431251</v>
          </cell>
          <cell r="AF31">
            <v>2.1006752923507448</v>
          </cell>
          <cell r="AH31">
            <v>87.922126244030693</v>
          </cell>
          <cell r="AI31">
            <v>6.7669402144775797</v>
          </cell>
          <cell r="AJ31">
            <v>43.630252457038615</v>
          </cell>
          <cell r="AK31">
            <v>6.0336727766534448</v>
          </cell>
          <cell r="AL31">
            <v>1904.2563134273009</v>
          </cell>
          <cell r="AM31">
            <v>3244.2848620072323</v>
          </cell>
          <cell r="AN31">
            <v>3601.8689509386609</v>
          </cell>
          <cell r="AO31">
            <v>2.1306014958101036</v>
          </cell>
        </row>
        <row r="32">
          <cell r="A32">
            <v>323</v>
          </cell>
          <cell r="B32">
            <v>0.501</v>
          </cell>
          <cell r="C32">
            <v>14.5499822127356</v>
          </cell>
          <cell r="D32">
            <v>428.10458911419465</v>
          </cell>
          <cell r="E32">
            <v>4.6745999999999999</v>
          </cell>
          <cell r="F32">
            <v>0.1082</v>
          </cell>
          <cell r="G32">
            <v>0.23400000000000001</v>
          </cell>
          <cell r="H32">
            <v>0.3422</v>
          </cell>
          <cell r="I32">
            <v>6.5292000000000003</v>
          </cell>
          <cell r="J32">
            <v>0.38729999999999998</v>
          </cell>
          <cell r="K32">
            <v>37.928800000000003</v>
          </cell>
          <cell r="L32">
            <v>50.199300000000001</v>
          </cell>
          <cell r="M32">
            <v>50.276400000000002</v>
          </cell>
          <cell r="N32">
            <v>3.5099999999999999E-2</v>
          </cell>
          <cell r="P32">
            <v>2.4742497221193034</v>
          </cell>
          <cell r="Q32">
            <v>0.15089514066496165</v>
          </cell>
          <cell r="R32">
            <v>1.7883433254913863</v>
          </cell>
          <cell r="S32">
            <v>0.23962135742127078</v>
          </cell>
          <cell r="T32">
            <v>44.734964065061156</v>
          </cell>
          <cell r="U32">
            <v>83.754255704454906</v>
          </cell>
          <cell r="V32">
            <v>89.908608490566039</v>
          </cell>
          <cell r="W32">
            <v>6.3129496402877697E-2</v>
          </cell>
          <cell r="Y32">
            <v>86.693174461368955</v>
          </cell>
          <cell r="Z32">
            <v>5.2870891074953361</v>
          </cell>
          <cell r="AA32">
            <v>62.660271729101524</v>
          </cell>
          <cell r="AB32">
            <v>8.3958930894812145</v>
          </cell>
          <cell r="AC32">
            <v>1567.431132575234</v>
          </cell>
          <cell r="AD32">
            <v>2934.5955813421765</v>
          </cell>
          <cell r="AE32">
            <v>3150.2328207903206</v>
          </cell>
          <cell r="AF32">
            <v>2.2119418247828531</v>
          </cell>
          <cell r="AH32">
            <v>91.016690337711992</v>
          </cell>
          <cell r="AI32">
            <v>5.1451521350557021</v>
          </cell>
          <cell r="AJ32">
            <v>47.11069332780891</v>
          </cell>
          <cell r="AK32">
            <v>6.3816634277060489</v>
          </cell>
          <cell r="AL32">
            <v>1776.5017384545422</v>
          </cell>
          <cell r="AM32">
            <v>3115.3313419947854</v>
          </cell>
          <cell r="AN32">
            <v>3360.67717403901</v>
          </cell>
          <cell r="AO32">
            <v>2.2434531303757521</v>
          </cell>
        </row>
        <row r="33">
          <cell r="A33">
            <v>324</v>
          </cell>
          <cell r="B33">
            <v>0.50129999999999997</v>
          </cell>
          <cell r="C33">
            <v>14.080242240726699</v>
          </cell>
          <cell r="D33">
            <v>430.71574564723699</v>
          </cell>
          <cell r="E33">
            <v>4.3550000000000004</v>
          </cell>
          <cell r="F33">
            <v>6.6199999999999995E-2</v>
          </cell>
          <cell r="G33">
            <v>0.14399999999999999</v>
          </cell>
          <cell r="H33">
            <v>0.2102</v>
          </cell>
          <cell r="I33">
            <v>5.5465</v>
          </cell>
          <cell r="J33">
            <v>0.39219999999999999</v>
          </cell>
          <cell r="K33">
            <v>44.272399999999998</v>
          </cell>
          <cell r="L33">
            <v>51.985700000000001</v>
          </cell>
          <cell r="M33">
            <v>45.176200000000001</v>
          </cell>
          <cell r="N33">
            <v>2.93E-2</v>
          </cell>
          <cell r="P33">
            <v>2.3050865399883556</v>
          </cell>
          <cell r="Q33">
            <v>9.2688949642825647E-2</v>
          </cell>
          <cell r="R33">
            <v>1.4154587538893524</v>
          </cell>
          <cell r="S33">
            <v>0.24265297283920062</v>
          </cell>
          <cell r="T33">
            <v>52.733451015004405</v>
          </cell>
          <cell r="U33">
            <v>86.989315465411082</v>
          </cell>
          <cell r="V33">
            <v>79.884630503144649</v>
          </cell>
          <cell r="W33">
            <v>5.2697841726618698E-2</v>
          </cell>
          <cell r="Y33">
            <v>80.276373569458201</v>
          </cell>
          <cell r="Z33">
            <v>3.227962429265566</v>
          </cell>
          <cell r="AA33">
            <v>49.294416382282741</v>
          </cell>
          <cell r="AB33">
            <v>8.4505724004087348</v>
          </cell>
          <cell r="AC33">
            <v>1836.4821189353711</v>
          </cell>
          <cell r="AD33">
            <v>3029.4683794770081</v>
          </cell>
          <cell r="AE33">
            <v>2782.042378660964</v>
          </cell>
          <cell r="AF33">
            <v>1.835241998667692</v>
          </cell>
          <cell r="AH33">
            <v>84.279874165430229</v>
          </cell>
          <cell r="AI33">
            <v>3.1413046852700446</v>
          </cell>
          <cell r="AJ33">
            <v>37.061667127761446</v>
          </cell>
          <cell r="AK33">
            <v>6.4232248143363178</v>
          </cell>
          <cell r="AL33">
            <v>2081.4398853805928</v>
          </cell>
          <cell r="AM33">
            <v>3216.0471623999288</v>
          </cell>
          <cell r="AN33">
            <v>2967.8905817600835</v>
          </cell>
          <cell r="AO33">
            <v>1.8613868415423991</v>
          </cell>
        </row>
        <row r="34">
          <cell r="A34">
            <v>325</v>
          </cell>
          <cell r="B34">
            <v>0.502</v>
          </cell>
          <cell r="C34">
            <v>1.9523623584537599</v>
          </cell>
          <cell r="D34">
            <v>492.19914096056215</v>
          </cell>
          <cell r="E34">
            <v>4.0602</v>
          </cell>
          <cell r="F34">
            <v>0.1062</v>
          </cell>
          <cell r="G34">
            <v>0.13819999999999999</v>
          </cell>
          <cell r="H34">
            <v>0.24440000000000001</v>
          </cell>
          <cell r="I34">
            <v>6.3455000000000004</v>
          </cell>
          <cell r="J34">
            <v>0.44090000000000001</v>
          </cell>
          <cell r="K34">
            <v>45.043700000000001</v>
          </cell>
          <cell r="L34">
            <v>54.379300000000001</v>
          </cell>
          <cell r="M34">
            <v>46.938200000000002</v>
          </cell>
          <cell r="N34">
            <v>4.0399999999999998E-2</v>
          </cell>
          <cell r="P34">
            <v>2.1490499126660669</v>
          </cell>
          <cell r="Q34">
            <v>0.10776964458946998</v>
          </cell>
          <cell r="R34">
            <v>1.7186385368445016</v>
          </cell>
          <cell r="S34">
            <v>0.27278351791127886</v>
          </cell>
          <cell r="T34">
            <v>53.705963938973646</v>
          </cell>
          <cell r="U34">
            <v>91.323976819992751</v>
          </cell>
          <cell r="V34">
            <v>83.347680817610055</v>
          </cell>
          <cell r="W34">
            <v>7.2661870503597112E-2</v>
          </cell>
          <cell r="Y34">
            <v>65.493305467946598</v>
          </cell>
          <cell r="Z34">
            <v>3.2843305367970497</v>
          </cell>
          <cell r="AA34">
            <v>52.376316631428523</v>
          </cell>
          <cell r="AB34">
            <v>8.3132058310460106</v>
          </cell>
          <cell r="AC34">
            <v>1636.7144759993664</v>
          </cell>
          <cell r="AD34">
            <v>2783.1410872162664</v>
          </cell>
          <cell r="AE34">
            <v>2540.0597201861538</v>
          </cell>
          <cell r="AF34">
            <v>2.2144046318871737</v>
          </cell>
          <cell r="AH34">
            <v>68.759552756088411</v>
          </cell>
          <cell r="AI34">
            <v>3.1961595369508129</v>
          </cell>
          <cell r="AJ34">
            <v>39.37877258386456</v>
          </cell>
          <cell r="AK34">
            <v>6.3188133833487274</v>
          </cell>
          <cell r="AL34">
            <v>1855.0263877874254</v>
          </cell>
          <cell r="AM34">
            <v>2954.5490742655425</v>
          </cell>
          <cell r="AN34">
            <v>2709.7428056710919</v>
          </cell>
          <cell r="AO34">
            <v>2.2459510226104369</v>
          </cell>
        </row>
        <row r="35">
          <cell r="A35">
            <v>326</v>
          </cell>
          <cell r="B35">
            <v>0.49940000000000001</v>
          </cell>
          <cell r="C35">
            <v>13.966049382715999</v>
          </cell>
          <cell r="D35">
            <v>429.65354938271634</v>
          </cell>
          <cell r="E35">
            <v>4.2039999999999997</v>
          </cell>
          <cell r="F35">
            <v>7.2700000000000001E-2</v>
          </cell>
          <cell r="G35">
            <v>6.1699999999999998E-2</v>
          </cell>
          <cell r="H35">
            <v>0.13439999999999999</v>
          </cell>
          <cell r="I35">
            <v>9.6212</v>
          </cell>
          <cell r="J35">
            <v>0.36899999999999999</v>
          </cell>
          <cell r="K35">
            <v>43.651699999999998</v>
          </cell>
          <cell r="L35">
            <v>62.162999999999997</v>
          </cell>
          <cell r="M35">
            <v>39.760199999999998</v>
          </cell>
          <cell r="N35">
            <v>3.3099999999999997E-2</v>
          </cell>
          <cell r="P35">
            <v>2.225162758693696</v>
          </cell>
          <cell r="Q35">
            <v>5.9264485404356644E-2</v>
          </cell>
          <cell r="R35">
            <v>2.961599757152614</v>
          </cell>
          <cell r="S35">
            <v>0.22829920188083894</v>
          </cell>
          <cell r="T35">
            <v>51.950825873155964</v>
          </cell>
          <cell r="U35">
            <v>105.41977544367981</v>
          </cell>
          <cell r="V35">
            <v>69.239976415094333</v>
          </cell>
          <cell r="W35">
            <v>5.9532374100719418E-2</v>
          </cell>
          <cell r="Y35">
            <v>77.684547069048648</v>
          </cell>
          <cell r="Z35">
            <v>2.0690327877950265</v>
          </cell>
          <cell r="AA35">
            <v>103.39492463430877</v>
          </cell>
          <cell r="AB35">
            <v>7.9703473487710026</v>
          </cell>
          <cell r="AC35">
            <v>1813.6994078529237</v>
          </cell>
          <cell r="AD35">
            <v>3680.3993215627975</v>
          </cell>
          <cell r="AE35">
            <v>2417.295627415559</v>
          </cell>
          <cell r="AF35">
            <v>2.0783852776120311</v>
          </cell>
          <cell r="AH35">
            <v>81.558789472632753</v>
          </cell>
          <cell r="AI35">
            <v>2.0134876203489869</v>
          </cell>
          <cell r="AJ35">
            <v>77.736761295220759</v>
          </cell>
          <cell r="AK35">
            <v>6.0582088932850731</v>
          </cell>
          <cell r="AL35">
            <v>2055.6183197605592</v>
          </cell>
          <cell r="AM35">
            <v>3907.0676145014004</v>
          </cell>
          <cell r="AN35">
            <v>2578.777728536812</v>
          </cell>
          <cell r="AO35">
            <v>2.1079939376992121</v>
          </cell>
        </row>
        <row r="36">
          <cell r="A36">
            <v>327</v>
          </cell>
          <cell r="B36">
            <v>0.502</v>
          </cell>
          <cell r="C36">
            <v>14.307400379506699</v>
          </cell>
          <cell r="D36">
            <v>430.17685009487633</v>
          </cell>
          <cell r="E36">
            <v>3.9399000000000002</v>
          </cell>
          <cell r="F36">
            <v>0.1004</v>
          </cell>
          <cell r="G36">
            <v>4.9799999999999997E-2</v>
          </cell>
          <cell r="H36">
            <v>0.1502</v>
          </cell>
          <cell r="I36">
            <v>9.1776</v>
          </cell>
          <cell r="J36">
            <v>0.35239999999999999</v>
          </cell>
          <cell r="K36">
            <v>38.593299999999999</v>
          </cell>
          <cell r="L36">
            <v>59.4724</v>
          </cell>
          <cell r="M36">
            <v>35.046199999999999</v>
          </cell>
          <cell r="N36">
            <v>5.0299999999999997E-2</v>
          </cell>
          <cell r="P36">
            <v>2.0853755359127719</v>
          </cell>
          <cell r="Q36">
            <v>6.6231590087309292E-2</v>
          </cell>
          <cell r="R36">
            <v>2.7932761630113072</v>
          </cell>
          <cell r="S36">
            <v>0.21802883128132153</v>
          </cell>
          <cell r="T36">
            <v>45.572815533980581</v>
          </cell>
          <cell r="U36">
            <v>100.54726548352046</v>
          </cell>
          <cell r="V36">
            <v>59.975039308176093</v>
          </cell>
          <cell r="W36">
            <v>9.0467625899280563E-2</v>
          </cell>
          <cell r="Y36">
            <v>72.715751746735265</v>
          </cell>
          <cell r="Z36">
            <v>2.3094544745737173</v>
          </cell>
          <cell r="AA36">
            <v>97.399807627789997</v>
          </cell>
          <cell r="AB36">
            <v>7.6025301419602727</v>
          </cell>
          <cell r="AC36">
            <v>1589.0958168923808</v>
          </cell>
          <cell r="AD36">
            <v>3506.0207956801219</v>
          </cell>
          <cell r="AE36">
            <v>2091.2924287400106</v>
          </cell>
          <cell r="AF36">
            <v>3.1545500139998612</v>
          </cell>
          <cell r="AH36">
            <v>76.3421930333826</v>
          </cell>
          <cell r="AI36">
            <v>2.2474549566076871</v>
          </cell>
          <cell r="AJ36">
            <v>73.229373903421987</v>
          </cell>
          <cell r="AK36">
            <v>5.7786334399332642</v>
          </cell>
          <cell r="AL36">
            <v>1801.05615016209</v>
          </cell>
          <cell r="AM36">
            <v>3721.9494706225473</v>
          </cell>
          <cell r="AN36">
            <v>2230.9966054331039</v>
          </cell>
          <cell r="AO36">
            <v>3.1994897083378859</v>
          </cell>
        </row>
        <row r="37">
          <cell r="A37">
            <v>328</v>
          </cell>
          <cell r="B37">
            <v>0.50139999999999996</v>
          </cell>
          <cell r="C37">
            <v>13.8364779874214</v>
          </cell>
          <cell r="D37">
            <v>432.02389937106909</v>
          </cell>
          <cell r="E37">
            <v>4.8884999999999996</v>
          </cell>
          <cell r="F37">
            <v>8.3799999999999999E-2</v>
          </cell>
          <cell r="G37">
            <v>0.34489999999999998</v>
          </cell>
          <cell r="H37">
            <v>0.42869999999999997</v>
          </cell>
          <cell r="I37">
            <v>6.3856000000000002</v>
          </cell>
          <cell r="J37">
            <v>0.29820000000000002</v>
          </cell>
          <cell r="K37">
            <v>42.183199999999999</v>
          </cell>
          <cell r="L37">
            <v>48.450499999999998</v>
          </cell>
          <cell r="M37">
            <v>53.0792</v>
          </cell>
          <cell r="N37">
            <v>3.2099999999999997E-2</v>
          </cell>
          <cell r="P37">
            <v>2.5874662573439897</v>
          </cell>
          <cell r="Q37">
            <v>0.18903783402416438</v>
          </cell>
          <cell r="R37">
            <v>1.7338544433482581</v>
          </cell>
          <cell r="S37">
            <v>0.18449545257687311</v>
          </cell>
          <cell r="T37">
            <v>50.099230866221156</v>
          </cell>
          <cell r="U37">
            <v>80.587287214777248</v>
          </cell>
          <cell r="V37">
            <v>95.41725628930817</v>
          </cell>
          <cell r="W37">
            <v>5.7733812949640279E-2</v>
          </cell>
          <cell r="Y37">
            <v>89.837608328292703</v>
          </cell>
          <cell r="Z37">
            <v>6.5634505741243085</v>
          </cell>
          <cell r="AA37">
            <v>60.19994886413803</v>
          </cell>
          <cell r="AB37">
            <v>6.4057377211813122</v>
          </cell>
          <cell r="AC37">
            <v>1739.4603957959682</v>
          </cell>
          <cell r="AD37">
            <v>2798.0149014473891</v>
          </cell>
          <cell r="AE37">
            <v>3312.9158975307105</v>
          </cell>
          <cell r="AF37">
            <v>2.0045353868277163</v>
          </cell>
          <cell r="AH37">
            <v>94.317941737621723</v>
          </cell>
          <cell r="AI37">
            <v>6.387248455282073</v>
          </cell>
          <cell r="AJ37">
            <v>45.260916542930076</v>
          </cell>
          <cell r="AK37">
            <v>4.8689593479882927</v>
          </cell>
          <cell r="AL37">
            <v>1971.4769937147726</v>
          </cell>
          <cell r="AM37">
            <v>2970.3389363998099</v>
          </cell>
          <cell r="AN37">
            <v>3534.2279347941162</v>
          </cell>
          <cell r="AO37">
            <v>2.0330919819598279</v>
          </cell>
        </row>
        <row r="38">
          <cell r="A38">
            <v>329</v>
          </cell>
          <cell r="B38">
            <v>0.50119999999999998</v>
          </cell>
          <cell r="C38">
            <v>13.863725876329401</v>
          </cell>
          <cell r="D38">
            <v>431.71500590783705</v>
          </cell>
          <cell r="E38">
            <v>3.7642000000000002</v>
          </cell>
          <cell r="F38">
            <v>0.1179</v>
          </cell>
          <cell r="G38">
            <v>0.19370000000000001</v>
          </cell>
          <cell r="H38">
            <v>0.31159999999999999</v>
          </cell>
          <cell r="I38">
            <v>5.8864000000000001</v>
          </cell>
          <cell r="J38">
            <v>0.42230000000000001</v>
          </cell>
          <cell r="K38">
            <v>48.549799999999998</v>
          </cell>
          <cell r="L38">
            <v>52.373100000000001</v>
          </cell>
          <cell r="M38">
            <v>47.797400000000003</v>
          </cell>
          <cell r="N38">
            <v>5.67E-2</v>
          </cell>
          <cell r="P38">
            <v>1.99237812946594</v>
          </cell>
          <cell r="Q38">
            <v>0.13740188729164829</v>
          </cell>
          <cell r="R38">
            <v>1.5444334825832888</v>
          </cell>
          <cell r="S38">
            <v>0.26127575326362679</v>
          </cell>
          <cell r="T38">
            <v>58.126717942251915</v>
          </cell>
          <cell r="U38">
            <v>87.690872872147764</v>
          </cell>
          <cell r="V38">
            <v>85.036360062893081</v>
          </cell>
          <cell r="W38">
            <v>0.10197841726618705</v>
          </cell>
          <cell r="Y38">
            <v>69.225464792783043</v>
          </cell>
          <cell r="Z38">
            <v>4.7740483447886328</v>
          </cell>
          <cell r="AA38">
            <v>53.66156358182031</v>
          </cell>
          <cell r="AB38">
            <v>9.0780636422702035</v>
          </cell>
          <cell r="AC38">
            <v>2019.6211787919945</v>
          </cell>
          <cell r="AD38">
            <v>3046.831995835284</v>
          </cell>
          <cell r="AE38">
            <v>2954.6005663182832</v>
          </cell>
          <cell r="AF38">
            <v>3.5432547816495457</v>
          </cell>
          <cell r="AH38">
            <v>72.677840345280458</v>
          </cell>
          <cell r="AI38">
            <v>4.6458844431477253</v>
          </cell>
          <cell r="AJ38">
            <v>40.345076643192286</v>
          </cell>
          <cell r="AK38">
            <v>6.9001768034475335</v>
          </cell>
          <cell r="AL38">
            <v>2289.0068090257091</v>
          </cell>
          <cell r="AM38">
            <v>3234.4801684997237</v>
          </cell>
          <cell r="AN38">
            <v>3151.976138429513</v>
          </cell>
          <cell r="AO38">
            <v>3.593731961007109</v>
          </cell>
        </row>
        <row r="39">
          <cell r="A39" t="str">
            <v>H2O</v>
          </cell>
          <cell r="B39" t="e">
            <v>#N/A</v>
          </cell>
          <cell r="C39" t="e">
            <v>#N/A</v>
          </cell>
          <cell r="D39" t="e">
            <v>#N/A</v>
          </cell>
          <cell r="E39" t="str">
            <v>n.a.</v>
          </cell>
          <cell r="F39" t="str">
            <v>n.a.</v>
          </cell>
          <cell r="H39" t="e">
            <v>#VALUE!</v>
          </cell>
          <cell r="N39" t="str">
            <v>n.a.</v>
          </cell>
          <cell r="P39" t="e">
            <v>#VALUE!</v>
          </cell>
          <cell r="Q39" t="e">
            <v>#VALUE!</v>
          </cell>
          <cell r="R39">
            <v>-0.68915534643697351</v>
          </cell>
          <cell r="S39">
            <v>0</v>
          </cell>
          <cell r="T39">
            <v>-3.0885134283192537</v>
          </cell>
          <cell r="U39">
            <v>-7.1535675479898586</v>
          </cell>
          <cell r="V39">
            <v>-8.9050707547169807</v>
          </cell>
          <cell r="W39" t="e">
            <v>#VALUE!</v>
          </cell>
          <cell r="Y39" t="e">
            <v>#VALUE!</v>
          </cell>
          <cell r="Z39" t="e">
            <v>#VALUE!</v>
          </cell>
          <cell r="AA39" t="e">
            <v>#N/A</v>
          </cell>
          <cell r="AB39" t="e">
            <v>#N/A</v>
          </cell>
          <cell r="AC39" t="e">
            <v>#N/A</v>
          </cell>
          <cell r="AD39" t="e">
            <v>#N/A</v>
          </cell>
          <cell r="AE39" t="e">
            <v>#N/A</v>
          </cell>
          <cell r="AF39" t="e">
            <v>#VALUE!</v>
          </cell>
          <cell r="AH39" t="e">
            <v>#VALUE!</v>
          </cell>
          <cell r="AI39" t="e">
            <v>#VALUE!</v>
          </cell>
          <cell r="AJ39" t="e">
            <v>#N/A</v>
          </cell>
          <cell r="AK39" t="e">
            <v>#N/A</v>
          </cell>
          <cell r="AL39" t="e">
            <v>#N/A</v>
          </cell>
          <cell r="AM39" t="e">
            <v>#N/A</v>
          </cell>
          <cell r="AN39" t="e">
            <v>#N/A</v>
          </cell>
          <cell r="AO39" t="e">
            <v>#VALUE!</v>
          </cell>
        </row>
        <row r="40">
          <cell r="A40">
            <v>330</v>
          </cell>
          <cell r="B40">
            <v>0.50029999999999997</v>
          </cell>
          <cell r="C40">
            <v>13.960546282245801</v>
          </cell>
          <cell r="D40">
            <v>430.45538694992422</v>
          </cell>
          <cell r="E40">
            <v>4.0940000000000003</v>
          </cell>
          <cell r="F40">
            <v>0.1239</v>
          </cell>
          <cell r="G40">
            <v>0.29070000000000001</v>
          </cell>
          <cell r="H40">
            <v>0.41460000000000002</v>
          </cell>
          <cell r="I40">
            <v>6.5521000000000003</v>
          </cell>
          <cell r="J40">
            <v>0.25490000000000002</v>
          </cell>
          <cell r="K40">
            <v>55.247100000000003</v>
          </cell>
          <cell r="L40">
            <v>52.028100000000002</v>
          </cell>
          <cell r="M40">
            <v>51.071899999999999</v>
          </cell>
          <cell r="N40">
            <v>2.7699999999999999E-2</v>
          </cell>
          <cell r="P40">
            <v>2.1669401365585141</v>
          </cell>
          <cell r="Q40">
            <v>0.18282035452861806</v>
          </cell>
          <cell r="R40">
            <v>1.7970327085072473</v>
          </cell>
          <cell r="S40">
            <v>0.15770587143475839</v>
          </cell>
          <cell r="T40">
            <v>66.571176396419119</v>
          </cell>
          <cell r="U40">
            <v>87.066099239406014</v>
          </cell>
          <cell r="V40">
            <v>91.472091194968542</v>
          </cell>
          <cell r="W40">
            <v>4.9820143884892081E-2</v>
          </cell>
          <cell r="Y40">
            <v>75.510965906808323</v>
          </cell>
          <cell r="Z40">
            <v>6.3707073974852806</v>
          </cell>
          <cell r="AA40">
            <v>62.620869536811021</v>
          </cell>
          <cell r="AB40">
            <v>5.4955476066479561</v>
          </cell>
          <cell r="AC40">
            <v>2319.7935865591858</v>
          </cell>
          <cell r="AD40">
            <v>3033.9764077409932</v>
          </cell>
          <cell r="AE40">
            <v>3187.5112021403161</v>
          </cell>
          <cell r="AF40">
            <v>1.7360734257934063</v>
          </cell>
          <cell r="AH40">
            <v>79.276808627004968</v>
          </cell>
          <cell r="AI40">
            <v>6.1996796538794596</v>
          </cell>
          <cell r="AJ40">
            <v>47.081069061168854</v>
          </cell>
          <cell r="AK40">
            <v>4.1771297946255537</v>
          </cell>
          <cell r="AL40">
            <v>2629.2174844117335</v>
          </cell>
          <cell r="AM40">
            <v>3220.8328309365688</v>
          </cell>
          <cell r="AN40">
            <v>3400.4458554079702</v>
          </cell>
          <cell r="AO40">
            <v>1.7608055139699375</v>
          </cell>
        </row>
        <row r="41">
          <cell r="A41">
            <v>331</v>
          </cell>
          <cell r="B41">
            <v>0.50080000000000002</v>
          </cell>
          <cell r="C41">
            <v>25.797558093737699</v>
          </cell>
          <cell r="D41">
            <v>371.60582906656157</v>
          </cell>
          <cell r="E41">
            <v>4.0978000000000003</v>
          </cell>
          <cell r="F41">
            <v>0.04</v>
          </cell>
          <cell r="G41">
            <v>5.9200000000000003E-2</v>
          </cell>
          <cell r="H41">
            <v>9.920000000000001E-2</v>
          </cell>
          <cell r="I41">
            <v>5.7411000000000003</v>
          </cell>
          <cell r="J41">
            <v>0.2848</v>
          </cell>
          <cell r="K41">
            <v>40.227699999999999</v>
          </cell>
          <cell r="L41">
            <v>54.635100000000001</v>
          </cell>
          <cell r="M41">
            <v>39.5306</v>
          </cell>
          <cell r="N41">
            <v>3.44E-2</v>
          </cell>
          <cell r="P41">
            <v>2.1689514635050022</v>
          </cell>
          <cell r="Q41">
            <v>4.3742834465120388E-2</v>
          </cell>
          <cell r="R41">
            <v>1.4892995370721711</v>
          </cell>
          <cell r="S41">
            <v>0.17620491245437109</v>
          </cell>
          <cell r="T41">
            <v>47.63358971125961</v>
          </cell>
          <cell r="U41">
            <v>91.787214777254619</v>
          </cell>
          <cell r="V41">
            <v>68.788718553459105</v>
          </cell>
          <cell r="W41">
            <v>6.1870503597122296E-2</v>
          </cell>
          <cell r="Y41">
            <v>87.550488737752104</v>
          </cell>
          <cell r="Z41">
            <v>1.7656948994179487</v>
          </cell>
          <cell r="AA41">
            <v>60.116099664521528</v>
          </cell>
          <cell r="AB41">
            <v>7.1125732700553046</v>
          </cell>
          <cell r="AC41">
            <v>1922.7466034740621</v>
          </cell>
          <cell r="AD41">
            <v>3705.02320998901</v>
          </cell>
          <cell r="AE41">
            <v>2776.6808203567398</v>
          </cell>
          <cell r="AF41">
            <v>2.4974246402109102</v>
          </cell>
          <cell r="AH41">
            <v>91.916760135599432</v>
          </cell>
          <cell r="AI41">
            <v>1.7182931282013079</v>
          </cell>
          <cell r="AJ41">
            <v>45.197875100243827</v>
          </cell>
          <cell r="AK41">
            <v>5.4062204259435402</v>
          </cell>
          <cell r="AL41">
            <v>2179.2106923812726</v>
          </cell>
          <cell r="AM41">
            <v>3933.2080380281336</v>
          </cell>
          <cell r="AN41">
            <v>2962.1708563825273</v>
          </cell>
          <cell r="AO41">
            <v>2.5330029317153206</v>
          </cell>
        </row>
        <row r="42">
          <cell r="A42">
            <v>332</v>
          </cell>
          <cell r="B42">
            <v>0.49930000000000002</v>
          </cell>
          <cell r="C42">
            <v>14.027830011282401</v>
          </cell>
          <cell r="D42">
            <v>429.25904475366696</v>
          </cell>
          <cell r="E42">
            <v>2.4744000000000002</v>
          </cell>
          <cell r="F42">
            <v>9.01E-2</v>
          </cell>
          <cell r="G42">
            <v>8.5300000000000001E-2</v>
          </cell>
          <cell r="H42">
            <v>0.1754</v>
          </cell>
          <cell r="I42">
            <v>7.7320000000000002</v>
          </cell>
          <cell r="J42">
            <v>0.36899999999999999</v>
          </cell>
          <cell r="K42">
            <v>42.580300000000001</v>
          </cell>
          <cell r="L42">
            <v>57.502600000000001</v>
          </cell>
          <cell r="M42">
            <v>38.959200000000003</v>
          </cell>
          <cell r="N42">
            <v>3.4000000000000002E-2</v>
          </cell>
          <cell r="P42">
            <v>1.3096914201026837</v>
          </cell>
          <cell r="Q42">
            <v>7.7343681100626158E-2</v>
          </cell>
          <cell r="R42">
            <v>2.2447446307960841</v>
          </cell>
          <cell r="S42">
            <v>0.22829920188083894</v>
          </cell>
          <cell r="T42">
            <v>50.599924347497165</v>
          </cell>
          <cell r="U42">
            <v>96.980079681274887</v>
          </cell>
          <cell r="V42">
            <v>67.665683962264154</v>
          </cell>
          <cell r="W42">
            <v>6.1151079136690649E-2</v>
          </cell>
          <cell r="Y42">
            <v>45.765771371955317</v>
          </cell>
          <cell r="Z42">
            <v>2.7026925365664805</v>
          </cell>
          <cell r="AA42">
            <v>78.440209643721502</v>
          </cell>
          <cell r="AB42">
            <v>7.9776723870262263</v>
          </cell>
          <cell r="AC42">
            <v>1768.1604487752002</v>
          </cell>
          <cell r="AD42">
            <v>3388.8655649735065</v>
          </cell>
          <cell r="AE42">
            <v>2364.5052371963839</v>
          </cell>
          <cell r="AF42">
            <v>2.1368593120192463</v>
          </cell>
          <cell r="AH42">
            <v>48.048177574624781</v>
          </cell>
          <cell r="AI42">
            <v>2.6301361660805722</v>
          </cell>
          <cell r="AJ42">
            <v>58.974730864088293</v>
          </cell>
          <cell r="AK42">
            <v>6.0637766069567096</v>
          </cell>
          <cell r="AL42">
            <v>2004.0051813663572</v>
          </cell>
          <cell r="AM42">
            <v>3597.5788880388914</v>
          </cell>
          <cell r="AN42">
            <v>2522.46079277024</v>
          </cell>
          <cell r="AO42">
            <v>2.1673009927341904</v>
          </cell>
        </row>
        <row r="43">
          <cell r="A43">
            <v>333</v>
          </cell>
          <cell r="B43">
            <v>0.501</v>
          </cell>
          <cell r="C43">
            <v>13.605977192292499</v>
          </cell>
          <cell r="D43">
            <v>432.8340542666146</v>
          </cell>
          <cell r="E43">
            <v>3.2483</v>
          </cell>
          <cell r="F43">
            <v>0.1012</v>
          </cell>
          <cell r="G43">
            <v>0.29070000000000001</v>
          </cell>
          <cell r="H43">
            <v>0.39190000000000003</v>
          </cell>
          <cell r="I43">
            <v>5.7798999999999996</v>
          </cell>
          <cell r="J43">
            <v>0.29320000000000002</v>
          </cell>
          <cell r="K43">
            <v>45.955599999999997</v>
          </cell>
          <cell r="L43">
            <v>52.367800000000003</v>
          </cell>
          <cell r="M43">
            <v>48.180599999999998</v>
          </cell>
          <cell r="N43">
            <v>3.3599999999999998E-2</v>
          </cell>
          <cell r="P43">
            <v>1.7193140316519346</v>
          </cell>
          <cell r="Q43">
            <v>0.17281065349678104</v>
          </cell>
          <cell r="R43">
            <v>1.5040221598239354</v>
          </cell>
          <cell r="S43">
            <v>0.18140196745653653</v>
          </cell>
          <cell r="T43">
            <v>54.855755894590843</v>
          </cell>
          <cell r="U43">
            <v>87.681274900398407</v>
          </cell>
          <cell r="V43">
            <v>85.789504716981114</v>
          </cell>
          <cell r="W43">
            <v>6.0431654676258981E-2</v>
          </cell>
          <cell r="Y43">
            <v>59.583367391173944</v>
          </cell>
          <cell r="Z43">
            <v>5.9888074353202629</v>
          </cell>
          <cell r="AA43">
            <v>52.122360001420887</v>
          </cell>
          <cell r="AB43">
            <v>6.2865421170672589</v>
          </cell>
          <cell r="AC43">
            <v>1901.0434375665295</v>
          </cell>
          <cell r="AD43">
            <v>3038.6221013373292</v>
          </cell>
          <cell r="AE43">
            <v>2973.0622118796014</v>
          </cell>
          <cell r="AF43">
            <v>2.0942779598980437</v>
          </cell>
          <cell r="AH43">
            <v>62.554877391612479</v>
          </cell>
          <cell r="AI43">
            <v>5.8280321620818629</v>
          </cell>
          <cell r="AJ43">
            <v>39.187837042337101</v>
          </cell>
          <cell r="AK43">
            <v>4.7783595488470931</v>
          </cell>
          <cell r="AL43">
            <v>2154.6126662457614</v>
          </cell>
          <cell r="AM43">
            <v>3225.7646433327932</v>
          </cell>
          <cell r="AN43">
            <v>3171.671073490711</v>
          </cell>
          <cell r="AO43">
            <v>2.1241130270103077</v>
          </cell>
        </row>
        <row r="44">
          <cell r="A44">
            <v>334</v>
          </cell>
          <cell r="B44">
            <v>0.502</v>
          </cell>
          <cell r="C44">
            <v>14.2530487804878</v>
          </cell>
          <cell r="D44">
            <v>430.44969512195127</v>
          </cell>
          <cell r="E44">
            <v>4.2874999999999996</v>
          </cell>
          <cell r="F44">
            <v>9.0899999999999995E-2</v>
          </cell>
          <cell r="G44">
            <v>0.123</v>
          </cell>
          <cell r="H44">
            <v>0.21389999999999998</v>
          </cell>
          <cell r="I44">
            <v>7.1757999999999997</v>
          </cell>
          <cell r="J44">
            <v>0.44290000000000002</v>
          </cell>
          <cell r="K44">
            <v>53.169199999999996</v>
          </cell>
          <cell r="L44">
            <v>57.175800000000002</v>
          </cell>
          <cell r="M44">
            <v>46.6783</v>
          </cell>
          <cell r="N44">
            <v>3.5700000000000003E-2</v>
          </cell>
          <cell r="P44">
            <v>2.2693590218599478</v>
          </cell>
          <cell r="Q44">
            <v>9.4320486815415813E-2</v>
          </cell>
          <cell r="R44">
            <v>2.0336950747514604</v>
          </cell>
          <cell r="S44">
            <v>0.27402091195941347</v>
          </cell>
          <cell r="T44">
            <v>63.951204135670146</v>
          </cell>
          <cell r="U44">
            <v>96.38826512133285</v>
          </cell>
          <cell r="V44">
            <v>82.836871069182379</v>
          </cell>
          <cell r="W44">
            <v>6.4208633093525175E-2</v>
          </cell>
          <cell r="Y44">
            <v>79.08098370996683</v>
          </cell>
          <cell r="Z44">
            <v>3.2868121833154191</v>
          </cell>
          <cell r="AA44">
            <v>70.86873673503095</v>
          </cell>
          <cell r="AB44">
            <v>9.5488827753187362</v>
          </cell>
          <cell r="AC44">
            <v>2228.5253605843086</v>
          </cell>
          <cell r="AD44">
            <v>3358.868627866897</v>
          </cell>
          <cell r="AE44">
            <v>2886.6394380549077</v>
          </cell>
          <cell r="AF44">
            <v>2.2374960589297483</v>
          </cell>
          <cell r="AH44">
            <v>83.024868458808541</v>
          </cell>
          <cell r="AI44">
            <v>3.1985745612908301</v>
          </cell>
          <cell r="AJ44">
            <v>53.28217115443303</v>
          </cell>
          <cell r="AK44">
            <v>7.2580433472943593</v>
          </cell>
          <cell r="AL44">
            <v>2525.7755157405845</v>
          </cell>
          <cell r="AM44">
            <v>3565.7345007147183</v>
          </cell>
          <cell r="AN44">
            <v>3079.4750169348281</v>
          </cell>
          <cell r="AO44">
            <v>2.2693714099384774</v>
          </cell>
        </row>
        <row r="45">
          <cell r="B45" t="e">
            <v>#N/A</v>
          </cell>
          <cell r="C45" t="e">
            <v>#N/A</v>
          </cell>
          <cell r="D45" t="e">
            <v>#N/A</v>
          </cell>
          <cell r="H45">
            <v>0</v>
          </cell>
          <cell r="P45">
            <v>0</v>
          </cell>
          <cell r="Q45">
            <v>0</v>
          </cell>
          <cell r="R45">
            <v>-0.68915534643697351</v>
          </cell>
          <cell r="S45">
            <v>0</v>
          </cell>
          <cell r="T45">
            <v>-3.0885134283192537</v>
          </cell>
          <cell r="U45">
            <v>-7.1535675479898586</v>
          </cell>
          <cell r="V45">
            <v>-8.9050707547169807</v>
          </cell>
          <cell r="W45">
            <v>0</v>
          </cell>
          <cell r="Y45" t="e">
            <v>#N/A</v>
          </cell>
          <cell r="Z45" t="e">
            <v>#N/A</v>
          </cell>
          <cell r="AA45" t="e">
            <v>#N/A</v>
          </cell>
          <cell r="AB45" t="e">
            <v>#N/A</v>
          </cell>
          <cell r="AC45" t="e">
            <v>#N/A</v>
          </cell>
          <cell r="AD45" t="e">
            <v>#N/A</v>
          </cell>
          <cell r="AE45" t="e">
            <v>#N/A</v>
          </cell>
          <cell r="AF45" t="e">
            <v>#N/A</v>
          </cell>
        </row>
        <row r="46">
          <cell r="A46" t="str">
            <v>GFS3</v>
          </cell>
          <cell r="B46" t="e">
            <v>#N/A</v>
          </cell>
          <cell r="C46" t="e">
            <v>#N/A</v>
          </cell>
          <cell r="D46" t="e">
            <v>#N/A</v>
          </cell>
          <cell r="H46">
            <v>0</v>
          </cell>
          <cell r="I46">
            <v>186.3263</v>
          </cell>
          <cell r="J46">
            <v>147.5376</v>
          </cell>
          <cell r="K46">
            <v>61.192999999999998</v>
          </cell>
          <cell r="P46">
            <v>0</v>
          </cell>
          <cell r="Q46">
            <v>0</v>
          </cell>
          <cell r="R46">
            <v>70.012180314183794</v>
          </cell>
          <cell r="S46">
            <v>91.281074058033781</v>
          </cell>
          <cell r="T46">
            <v>74.068213340057994</v>
          </cell>
          <cell r="U46">
            <v>-7.1535675479898586</v>
          </cell>
          <cell r="V46">
            <v>-8.9050707547169807</v>
          </cell>
          <cell r="W46">
            <v>0</v>
          </cell>
          <cell r="Y46" t="e">
            <v>#N/A</v>
          </cell>
          <cell r="Z46" t="e">
            <v>#N/A</v>
          </cell>
          <cell r="AA46" t="e">
            <v>#N/A</v>
          </cell>
          <cell r="AB46" t="e">
            <v>#N/A</v>
          </cell>
          <cell r="AC46" t="e">
            <v>#N/A</v>
          </cell>
          <cell r="AD46" t="e">
            <v>#N/A</v>
          </cell>
          <cell r="AE46" t="e">
            <v>#N/A</v>
          </cell>
          <cell r="AF46" t="e">
            <v>#N/A</v>
          </cell>
        </row>
        <row r="47">
          <cell r="A47" t="str">
            <v>Sta3</v>
          </cell>
          <cell r="B47" t="e">
            <v>#N/A</v>
          </cell>
          <cell r="C47" t="e">
            <v>#N/A</v>
          </cell>
          <cell r="D47" t="e">
            <v>#N/A</v>
          </cell>
          <cell r="H47">
            <v>0</v>
          </cell>
          <cell r="L47">
            <v>58.558500000000002</v>
          </cell>
          <cell r="P47">
            <v>0</v>
          </cell>
          <cell r="Q47">
            <v>0</v>
          </cell>
          <cell r="R47">
            <v>-0.68915534643697351</v>
          </cell>
          <cell r="S47">
            <v>0</v>
          </cell>
          <cell r="T47">
            <v>-3.0885134283192537</v>
          </cell>
          <cell r="U47">
            <v>98.892249185077873</v>
          </cell>
          <cell r="V47">
            <v>-8.9050707547169807</v>
          </cell>
          <cell r="W47">
            <v>0</v>
          </cell>
          <cell r="Y47" t="e">
            <v>#N/A</v>
          </cell>
          <cell r="Z47" t="e">
            <v>#N/A</v>
          </cell>
          <cell r="AA47" t="e">
            <v>#N/A</v>
          </cell>
          <cell r="AB47" t="e">
            <v>#N/A</v>
          </cell>
          <cell r="AC47" t="e">
            <v>#N/A</v>
          </cell>
          <cell r="AD47" t="e">
            <v>#N/A</v>
          </cell>
          <cell r="AE47" t="e">
            <v>#N/A</v>
          </cell>
          <cell r="AF47" t="e">
            <v>#N/A</v>
          </cell>
        </row>
        <row r="48">
          <cell r="A48" t="str">
            <v>LS3</v>
          </cell>
          <cell r="B48">
            <v>0.5</v>
          </cell>
          <cell r="C48">
            <v>10</v>
          </cell>
          <cell r="D48">
            <v>450</v>
          </cell>
          <cell r="E48">
            <v>66.724599999999995</v>
          </cell>
          <cell r="F48">
            <v>11.2525</v>
          </cell>
          <cell r="G48">
            <v>2.78</v>
          </cell>
          <cell r="H48">
            <v>14.032499999999999</v>
          </cell>
          <cell r="I48">
            <v>5.5376000000000003</v>
          </cell>
          <cell r="J48">
            <v>0.20269999999999999</v>
          </cell>
          <cell r="K48">
            <v>40.036000000000001</v>
          </cell>
          <cell r="L48">
            <v>53.112699999999997</v>
          </cell>
          <cell r="M48">
            <v>35.136000000000003</v>
          </cell>
          <cell r="N48">
            <v>1.7100000000000001E-2</v>
          </cell>
          <cell r="P48">
            <v>35.317101572010799</v>
          </cell>
          <cell r="Q48">
            <v>6.1877149660463884</v>
          </cell>
          <cell r="R48">
            <v>1.4120816574334065</v>
          </cell>
          <cell r="S48">
            <v>0.12540988677844458</v>
          </cell>
          <cell r="T48">
            <v>47.391879964695498</v>
          </cell>
          <cell r="U48">
            <v>89.030242665700825</v>
          </cell>
          <cell r="V48">
            <v>60.15153301886793</v>
          </cell>
          <cell r="W48">
            <v>3.0755395683453236E-2</v>
          </cell>
          <cell r="Y48">
            <v>1177.2367190670268</v>
          </cell>
          <cell r="Z48">
            <v>206.25716553487965</v>
          </cell>
          <cell r="AA48">
            <v>47.06938858111355</v>
          </cell>
          <cell r="AB48">
            <v>4.1803295592814864</v>
          </cell>
          <cell r="AC48">
            <v>1579.7293321565166</v>
          </cell>
          <cell r="AD48">
            <v>2967.674755523361</v>
          </cell>
          <cell r="AE48">
            <v>2005.0511006289312</v>
          </cell>
          <cell r="AF48">
            <v>1.025179856115108</v>
          </cell>
          <cell r="AH48">
            <v>1175.7236161336446</v>
          </cell>
          <cell r="AI48">
            <v>139.58456795861625</v>
          </cell>
          <cell r="AJ48">
            <v>35.411445444078055</v>
          </cell>
          <cell r="AK48">
            <v>3.1605777238807411</v>
          </cell>
          <cell r="AL48">
            <v>1946.4427231417521</v>
          </cell>
          <cell r="AM48">
            <v>3113.7499929000592</v>
          </cell>
          <cell r="AN48">
            <v>2127.8157087905515</v>
          </cell>
          <cell r="AO48">
            <v>1.152231368058706</v>
          </cell>
        </row>
        <row r="49">
          <cell r="A49">
            <v>335</v>
          </cell>
          <cell r="B49">
            <v>0.49930000000000002</v>
          </cell>
          <cell r="C49">
            <v>14.3134966938935</v>
          </cell>
          <cell r="D49">
            <v>427.83271100738978</v>
          </cell>
          <cell r="E49">
            <v>4.7438000000000002</v>
          </cell>
          <cell r="F49">
            <v>7.7100000000000002E-2</v>
          </cell>
          <cell r="G49">
            <v>8.5900000000000004E-2</v>
          </cell>
          <cell r="H49">
            <v>0.16300000000000001</v>
          </cell>
          <cell r="I49">
            <v>10.423999999999999</v>
          </cell>
          <cell r="J49">
            <v>0.33339999999999997</v>
          </cell>
          <cell r="K49">
            <v>56.2697</v>
          </cell>
          <cell r="L49">
            <v>62.190399999999997</v>
          </cell>
          <cell r="M49">
            <v>41.715400000000002</v>
          </cell>
          <cell r="N49">
            <v>8.1500000000000003E-2</v>
          </cell>
          <cell r="P49">
            <v>2.510877044407982</v>
          </cell>
          <cell r="Q49">
            <v>7.1875826792486122E-2</v>
          </cell>
          <cell r="R49">
            <v>3.2662214464597401</v>
          </cell>
          <cell r="S49">
            <v>0.20627358782404254</v>
          </cell>
          <cell r="T49">
            <v>67.860547219770524</v>
          </cell>
          <cell r="U49">
            <v>105.46939514668597</v>
          </cell>
          <cell r="V49">
            <v>73.082743710691815</v>
          </cell>
          <cell r="W49">
            <v>0.14658273381294964</v>
          </cell>
          <cell r="Y49">
            <v>88.032435802855645</v>
          </cell>
          <cell r="Z49">
            <v>2.5199975928644442</v>
          </cell>
          <cell r="AA49">
            <v>114.51513742727785</v>
          </cell>
          <cell r="AB49">
            <v>7.2320412576101383</v>
          </cell>
          <cell r="AC49">
            <v>2379.2201533626444</v>
          </cell>
          <cell r="AD49">
            <v>3697.802637566354</v>
          </cell>
          <cell r="AE49">
            <v>2562.3126223311206</v>
          </cell>
          <cell r="AF49">
            <v>5.1392540837212106</v>
          </cell>
          <cell r="AH49">
            <v>87.919287669868723</v>
          </cell>
          <cell r="AI49">
            <v>1.7054087519555887</v>
          </cell>
          <cell r="AJ49">
            <v>86.152522133127221</v>
          </cell>
          <cell r="AK49">
            <v>5.4678532333029235</v>
          </cell>
          <cell r="AL49">
            <v>2931.5248251692842</v>
          </cell>
          <cell r="AM49">
            <v>3879.8163158002503</v>
          </cell>
          <cell r="AN49">
            <v>2719.197055336037</v>
          </cell>
          <cell r="AO49">
            <v>5.7761667168599722</v>
          </cell>
        </row>
        <row r="50">
          <cell r="A50">
            <v>336</v>
          </cell>
          <cell r="B50">
            <v>0.50090000000000001</v>
          </cell>
          <cell r="C50">
            <v>14.1843971631206</v>
          </cell>
          <cell r="D50">
            <v>429.85035460992901</v>
          </cell>
          <cell r="E50">
            <v>3.8702000000000001</v>
          </cell>
          <cell r="F50">
            <v>6.2E-2</v>
          </cell>
          <cell r="G50">
            <v>5.74E-2</v>
          </cell>
          <cell r="H50">
            <v>0.11940000000000001</v>
          </cell>
          <cell r="I50">
            <v>9.1671999999999993</v>
          </cell>
          <cell r="J50">
            <v>0.38059999999999999</v>
          </cell>
          <cell r="K50">
            <v>51.060200000000002</v>
          </cell>
          <cell r="L50">
            <v>61.8491</v>
          </cell>
          <cell r="M50">
            <v>37.495800000000003</v>
          </cell>
          <cell r="N50">
            <v>6.9000000000000006E-2</v>
          </cell>
          <cell r="P50">
            <v>2.0484835653416611</v>
          </cell>
          <cell r="Q50">
            <v>5.2650145515477566E-2</v>
          </cell>
          <cell r="R50">
            <v>2.78932989299537</v>
          </cell>
          <cell r="S50">
            <v>0.23547608736001979</v>
          </cell>
          <cell r="T50">
            <v>61.292018660950703</v>
          </cell>
          <cell r="U50">
            <v>104.85132198478811</v>
          </cell>
          <cell r="V50">
            <v>64.789504716981128</v>
          </cell>
          <cell r="W50">
            <v>0.12410071942446044</v>
          </cell>
          <cell r="Y50">
            <v>71.483606214559472</v>
          </cell>
          <cell r="Z50">
            <v>1.8372723769155199</v>
          </cell>
          <cell r="AA50">
            <v>97.33607974546986</v>
          </cell>
          <cell r="AB50">
            <v>8.2171417855536397</v>
          </cell>
          <cell r="AC50">
            <v>2138.838016659447</v>
          </cell>
          <cell r="AD50">
            <v>3658.877590549027</v>
          </cell>
          <cell r="AE50">
            <v>2260.8858183602588</v>
          </cell>
          <cell r="AF50">
            <v>4.3306019674129352</v>
          </cell>
          <cell r="AH50">
            <v>71.391728300372662</v>
          </cell>
          <cell r="AI50">
            <v>1.2433743588446839</v>
          </cell>
          <cell r="AJ50">
            <v>73.228299358665552</v>
          </cell>
          <cell r="AK50">
            <v>6.2126478099622178</v>
          </cell>
          <cell r="AL50">
            <v>2635.3411364607387</v>
          </cell>
          <cell r="AM50">
            <v>3838.9752955205659</v>
          </cell>
          <cell r="AN50">
            <v>2399.3145903262698</v>
          </cell>
          <cell r="AO50">
            <v>4.8672975767772648</v>
          </cell>
        </row>
        <row r="51">
          <cell r="A51">
            <v>337</v>
          </cell>
          <cell r="B51">
            <v>0.52500000000000002</v>
          </cell>
          <cell r="C51">
            <v>13.712011577424001</v>
          </cell>
          <cell r="D51">
            <v>453.01193921852405</v>
          </cell>
          <cell r="E51">
            <v>3.7736000000000001</v>
          </cell>
          <cell r="F51">
            <v>7.46E-2</v>
          </cell>
          <cell r="G51">
            <v>6.2E-2</v>
          </cell>
          <cell r="H51">
            <v>0.1366</v>
          </cell>
          <cell r="I51">
            <v>11.7819</v>
          </cell>
          <cell r="J51">
            <v>0.43130000000000002</v>
          </cell>
          <cell r="K51">
            <v>51.421799999999998</v>
          </cell>
          <cell r="L51">
            <v>61.8277</v>
          </cell>
          <cell r="M51">
            <v>42.1676</v>
          </cell>
          <cell r="N51">
            <v>6.5699999999999995E-2</v>
          </cell>
          <cell r="P51">
            <v>1.9973535171756736</v>
          </cell>
          <cell r="Q51">
            <v>6.023458858805892E-2</v>
          </cell>
          <cell r="R51">
            <v>3.7814752978674959</v>
          </cell>
          <cell r="S51">
            <v>0.26684402648023264</v>
          </cell>
          <cell r="T51">
            <v>61.74795107804816</v>
          </cell>
          <cell r="U51">
            <v>104.81256791017746</v>
          </cell>
          <cell r="V51">
            <v>73.971501572327028</v>
          </cell>
          <cell r="W51">
            <v>0.11816546762589926</v>
          </cell>
          <cell r="Y51">
            <v>66.135790613639529</v>
          </cell>
          <cell r="Z51">
            <v>1.9944702348894254</v>
          </cell>
          <cell r="AA51">
            <v>125.21111378623247</v>
          </cell>
          <cell r="AB51">
            <v>8.8356620448201575</v>
          </cell>
          <cell r="AC51">
            <v>2044.580254923331</v>
          </cell>
          <cell r="AD51">
            <v>3470.5233627281273</v>
          </cell>
          <cell r="AE51">
            <v>2449.3229151951105</v>
          </cell>
          <cell r="AF51">
            <v>3.9126607070139015</v>
          </cell>
          <cell r="AH51">
            <v>66.050786249471926</v>
          </cell>
          <cell r="AI51">
            <v>1.3497580329944041</v>
          </cell>
          <cell r="AJ51">
            <v>94.199365202982747</v>
          </cell>
          <cell r="AK51">
            <v>6.6802859053526449</v>
          </cell>
          <cell r="AL51">
            <v>2519.2026748291896</v>
          </cell>
          <cell r="AM51">
            <v>3641.3498736482852</v>
          </cell>
          <cell r="AN51">
            <v>2599.2892516395464</v>
          </cell>
          <cell r="AO51">
            <v>4.3975604595628894</v>
          </cell>
        </row>
        <row r="52">
          <cell r="A52">
            <v>338</v>
          </cell>
          <cell r="B52">
            <v>0.50219999999999998</v>
          </cell>
          <cell r="C52">
            <v>13.8523963148967</v>
          </cell>
          <cell r="D52">
            <v>432.63326570658876</v>
          </cell>
          <cell r="E52">
            <v>3.1760999999999999</v>
          </cell>
          <cell r="F52">
            <v>8.1199999999999994E-2</v>
          </cell>
          <cell r="G52">
            <v>7.0599999999999996E-2</v>
          </cell>
          <cell r="H52">
            <v>0.15179999999999999</v>
          </cell>
          <cell r="I52">
            <v>12.971399999999999</v>
          </cell>
          <cell r="J52">
            <v>0.47210000000000002</v>
          </cell>
          <cell r="K52">
            <v>46.447000000000003</v>
          </cell>
          <cell r="L52">
            <v>59.947499999999998</v>
          </cell>
          <cell r="M52">
            <v>43.150199999999998</v>
          </cell>
          <cell r="N52">
            <v>7.6700000000000004E-2</v>
          </cell>
          <cell r="P52">
            <v>1.6810988196686603</v>
          </cell>
          <cell r="Q52">
            <v>6.6937119675456389E-2</v>
          </cell>
          <cell r="R52">
            <v>4.2328299309402739</v>
          </cell>
          <cell r="S52">
            <v>0.29208686506217907</v>
          </cell>
          <cell r="T52">
            <v>55.475349892825619</v>
          </cell>
          <cell r="U52">
            <v>101.40764215863817</v>
          </cell>
          <cell r="V52">
            <v>75.902712264150935</v>
          </cell>
          <cell r="W52">
            <v>0.13794964028776979</v>
          </cell>
          <cell r="Y52">
            <v>58.286045697030801</v>
          </cell>
          <cell r="Z52">
            <v>2.3208034950617864</v>
          </cell>
          <cell r="AA52">
            <v>146.75812979939593</v>
          </cell>
          <cell r="AB52">
            <v>10.127059852360217</v>
          </cell>
          <cell r="AC52">
            <v>1923.4079169416757</v>
          </cell>
          <cell r="AD52">
            <v>3515.9446879223347</v>
          </cell>
          <cell r="AE52">
            <v>2631.6531210395192</v>
          </cell>
          <cell r="AF52">
            <v>4.7829068366645329</v>
          </cell>
          <cell r="AH52">
            <v>58.211130613861016</v>
          </cell>
          <cell r="AI52">
            <v>1.5706041161525799</v>
          </cell>
          <cell r="AJ52">
            <v>110.40970922982167</v>
          </cell>
          <cell r="AK52">
            <v>7.6566594388979476</v>
          </cell>
          <cell r="AL52">
            <v>2369.9017720039596</v>
          </cell>
          <cell r="AM52">
            <v>3689.0069326766534</v>
          </cell>
          <cell r="AN52">
            <v>2792.783111252927</v>
          </cell>
          <cell r="AO52">
            <v>5.3756570174829221</v>
          </cell>
        </row>
        <row r="53">
          <cell r="A53">
            <v>339</v>
          </cell>
          <cell r="B53">
            <v>0.50229999999999997</v>
          </cell>
          <cell r="C53">
            <v>14.0883977900553</v>
          </cell>
          <cell r="D53">
            <v>431.5339779005522</v>
          </cell>
          <cell r="E53">
            <v>3.3784999999999998</v>
          </cell>
          <cell r="F53">
            <v>3.9800000000000002E-2</v>
          </cell>
          <cell r="G53">
            <v>9.7299999999999998E-2</v>
          </cell>
          <cell r="H53">
            <v>0.1371</v>
          </cell>
          <cell r="I53">
            <v>9.2936999999999994</v>
          </cell>
          <cell r="J53">
            <v>0.40489999999999998</v>
          </cell>
          <cell r="K53">
            <v>49.179099999999998</v>
          </cell>
          <cell r="L53">
            <v>59.382800000000003</v>
          </cell>
          <cell r="M53">
            <v>48.391599999999997</v>
          </cell>
          <cell r="N53">
            <v>5.3699999999999998E-2</v>
          </cell>
          <cell r="P53">
            <v>1.7882284443973957</v>
          </cell>
          <cell r="Q53">
            <v>6.0455066584354886E-2</v>
          </cell>
          <cell r="R53">
            <v>2.8373301965546021</v>
          </cell>
          <cell r="S53">
            <v>0.25051042504485549</v>
          </cell>
          <cell r="T53">
            <v>58.920186609506992</v>
          </cell>
          <cell r="U53">
            <v>100.3850054328142</v>
          </cell>
          <cell r="V53">
            <v>86.20420597484275</v>
          </cell>
          <cell r="W53">
            <v>9.6582733812949628E-2</v>
          </cell>
          <cell r="Y53">
            <v>62.158319019186123</v>
          </cell>
          <cell r="Z53">
            <v>2.1014011531075845</v>
          </cell>
          <cell r="AA53">
            <v>98.624801586601933</v>
          </cell>
          <cell r="AB53">
            <v>8.7076720909767893</v>
          </cell>
          <cell r="AC53">
            <v>2048.0491558101103</v>
          </cell>
          <cell r="AD53">
            <v>3489.3546246762089</v>
          </cell>
          <cell r="AE53">
            <v>2996.4340141035891</v>
          </cell>
          <cell r="AF53">
            <v>3.3571887299407726</v>
          </cell>
          <cell r="AH53">
            <v>62.078426901212964</v>
          </cell>
          <cell r="AI53">
            <v>1.4221235480648404</v>
          </cell>
          <cell r="AJ53">
            <v>74.197836132894039</v>
          </cell>
          <cell r="AK53">
            <v>6.5835178895152993</v>
          </cell>
          <cell r="AL53">
            <v>2523.4768354407129</v>
          </cell>
          <cell r="AM53">
            <v>3661.1080501964416</v>
          </cell>
          <cell r="AN53">
            <v>3179.8986886488869</v>
          </cell>
          <cell r="AO53">
            <v>3.7732483135101664</v>
          </cell>
        </row>
        <row r="54">
          <cell r="A54">
            <v>340</v>
          </cell>
          <cell r="B54">
            <v>0.49930000000000002</v>
          </cell>
          <cell r="C54">
            <v>14.312977099236599</v>
          </cell>
          <cell r="D54">
            <v>427.83530534351166</v>
          </cell>
          <cell r="E54">
            <v>4.3186</v>
          </cell>
          <cell r="F54">
            <v>8.4199999999999997E-2</v>
          </cell>
          <cell r="G54">
            <v>9.8500000000000004E-2</v>
          </cell>
          <cell r="H54">
            <v>0.1827</v>
          </cell>
          <cell r="I54">
            <v>12.3622</v>
          </cell>
          <cell r="J54">
            <v>0.43369999999999997</v>
          </cell>
          <cell r="K54">
            <v>58.310400000000001</v>
          </cell>
          <cell r="L54">
            <v>61.596200000000003</v>
          </cell>
          <cell r="M54">
            <v>43.1723</v>
          </cell>
          <cell r="N54">
            <v>6.5100000000000005E-2</v>
          </cell>
          <cell r="P54">
            <v>2.2858201450272588</v>
          </cell>
          <cell r="Q54">
            <v>8.0562659846547327E-2</v>
          </cell>
          <cell r="R54">
            <v>4.0016695757759724</v>
          </cell>
          <cell r="S54">
            <v>0.26832889933799414</v>
          </cell>
          <cell r="T54">
            <v>70.433614928760562</v>
          </cell>
          <cell r="U54">
            <v>104.39333574791742</v>
          </cell>
          <cell r="V54">
            <v>75.946147798742132</v>
          </cell>
          <cell r="W54">
            <v>0.1170863309352518</v>
          </cell>
          <cell r="Y54">
            <v>80.141357543831944</v>
          </cell>
          <cell r="Z54">
            <v>2.8245445913537828</v>
          </cell>
          <cell r="AA54">
            <v>140.29941635706081</v>
          </cell>
          <cell r="AB54">
            <v>9.4076702876081431</v>
          </cell>
          <cell r="AC54">
            <v>2469.4180464679844</v>
          </cell>
          <cell r="AD54">
            <v>3660.0533351530917</v>
          </cell>
          <cell r="AE54">
            <v>2662.6886625601583</v>
          </cell>
          <cell r="AF54">
            <v>4.1050725409831168</v>
          </cell>
          <cell r="AH54">
            <v>80.038351817608159</v>
          </cell>
          <cell r="AI54">
            <v>1.9115109792260343</v>
          </cell>
          <cell r="AJ54">
            <v>105.55066207419418</v>
          </cell>
          <cell r="AK54">
            <v>7.1127581505175961</v>
          </cell>
          <cell r="AL54">
            <v>3042.660973054783</v>
          </cell>
          <cell r="AM54">
            <v>3840.2089127644181</v>
          </cell>
          <cell r="AN54">
            <v>2825.7188866841479</v>
          </cell>
          <cell r="AO54">
            <v>4.6138180746170629</v>
          </cell>
        </row>
        <row r="55">
          <cell r="A55">
            <v>341</v>
          </cell>
          <cell r="B55">
            <v>0.50090000000000001</v>
          </cell>
          <cell r="C55">
            <v>13.5566809505259</v>
          </cell>
          <cell r="D55">
            <v>432.99458511881579</v>
          </cell>
          <cell r="E55">
            <v>2.7925</v>
          </cell>
          <cell r="F55">
            <v>4.4999999999999998E-2</v>
          </cell>
          <cell r="G55">
            <v>4.3200000000000002E-2</v>
          </cell>
          <cell r="H55">
            <v>8.8200000000000001E-2</v>
          </cell>
          <cell r="I55">
            <v>7.2702</v>
          </cell>
          <cell r="J55">
            <v>0.43869999999999998</v>
          </cell>
          <cell r="K55">
            <v>56.290300000000002</v>
          </cell>
          <cell r="L55">
            <v>62.7059</v>
          </cell>
          <cell r="M55">
            <v>31.064</v>
          </cell>
          <cell r="N55">
            <v>6.7299999999999999E-2</v>
          </cell>
          <cell r="P55">
            <v>1.4780606573863335</v>
          </cell>
          <cell r="Q55">
            <v>3.8892318546609052E-2</v>
          </cell>
          <cell r="R55">
            <v>2.0695150641268873</v>
          </cell>
          <cell r="S55">
            <v>0.27142238445833072</v>
          </cell>
          <cell r="T55">
            <v>67.886521245744547</v>
          </cell>
          <cell r="U55">
            <v>106.40293371966678</v>
          </cell>
          <cell r="V55">
            <v>52.148388364779876</v>
          </cell>
          <cell r="W55">
            <v>0.12104316546762589</v>
          </cell>
          <cell r="Y55">
            <v>51.203665410067877</v>
          </cell>
          <cell r="Z55">
            <v>1.3473258055618691</v>
          </cell>
          <cell r="AA55">
            <v>71.693104322274706</v>
          </cell>
          <cell r="AB55">
            <v>9.4027406041527435</v>
          </cell>
          <cell r="AC55">
            <v>2351.7564738292108</v>
          </cell>
          <cell r="AD55">
            <v>3686.0599662165278</v>
          </cell>
          <cell r="AE55">
            <v>1806.5487476178291</v>
          </cell>
          <cell r="AF55">
            <v>4.1932336902461858</v>
          </cell>
          <cell r="AH55">
            <v>51.137853313760438</v>
          </cell>
          <cell r="AI55">
            <v>0.91180294260877315</v>
          </cell>
          <cell r="AJ55">
            <v>53.936465481166152</v>
          </cell>
          <cell r="AK55">
            <v>7.1090310166890376</v>
          </cell>
          <cell r="AL55">
            <v>2897.6858135801444</v>
          </cell>
          <cell r="AM55">
            <v>3867.4956452941246</v>
          </cell>
          <cell r="AN55">
            <v>1917.1595191121826</v>
          </cell>
          <cell r="AO55">
            <v>4.7129051187284796</v>
          </cell>
        </row>
        <row r="56">
          <cell r="A56">
            <v>342</v>
          </cell>
          <cell r="B56">
            <v>0.50090000000000001</v>
          </cell>
          <cell r="C56">
            <v>14.024632499006801</v>
          </cell>
          <cell r="D56">
            <v>430.650615812475</v>
          </cell>
          <cell r="E56">
            <v>4.6388999999999996</v>
          </cell>
          <cell r="F56">
            <v>8.9300000000000004E-2</v>
          </cell>
          <cell r="G56">
            <v>9.8000000000000004E-2</v>
          </cell>
          <cell r="H56">
            <v>0.18730000000000002</v>
          </cell>
          <cell r="I56">
            <v>9.2965</v>
          </cell>
          <cell r="J56">
            <v>0.44350000000000001</v>
          </cell>
          <cell r="K56">
            <v>53.2971</v>
          </cell>
          <cell r="L56">
            <v>62.324800000000003</v>
          </cell>
          <cell r="M56">
            <v>38.561</v>
          </cell>
          <cell r="N56">
            <v>5.2900000000000003E-2</v>
          </cell>
          <cell r="P56">
            <v>2.4553538347536121</v>
          </cell>
          <cell r="Q56">
            <v>8.2591057412470248E-2</v>
          </cell>
          <cell r="R56">
            <v>2.8383926538665856</v>
          </cell>
          <cell r="S56">
            <v>0.27439213017385383</v>
          </cell>
          <cell r="T56">
            <v>64.112470054217624</v>
          </cell>
          <cell r="U56">
            <v>105.71278522274538</v>
          </cell>
          <cell r="V56">
            <v>66.883058176100619</v>
          </cell>
          <cell r="W56">
            <v>9.5143884892086333E-2</v>
          </cell>
          <cell r="Y56">
            <v>85.522477314514703</v>
          </cell>
          <cell r="Z56">
            <v>2.8767307318248738</v>
          </cell>
          <cell r="AA56">
            <v>98.864109894918343</v>
          </cell>
          <cell r="AB56">
            <v>9.5573576386108119</v>
          </cell>
          <cell r="AC56">
            <v>2233.1026950905998</v>
          </cell>
          <cell r="AD56">
            <v>3682.084084216574</v>
          </cell>
          <cell r="AE56">
            <v>2329.6051040093453</v>
          </cell>
          <cell r="AF56">
            <v>3.313958510633467</v>
          </cell>
          <cell r="AH56">
            <v>85.412555232405964</v>
          </cell>
          <cell r="AI56">
            <v>1.9468279576795808</v>
          </cell>
          <cell r="AJ56">
            <v>74.377873591627065</v>
          </cell>
          <cell r="AK56">
            <v>7.2259306888107417</v>
          </cell>
          <cell r="AL56">
            <v>2751.4881204071226</v>
          </cell>
          <cell r="AM56">
            <v>3863.3240619607136</v>
          </cell>
          <cell r="AN56">
            <v>2472.2413977553297</v>
          </cell>
          <cell r="AO56">
            <v>3.7246605321205739</v>
          </cell>
        </row>
        <row r="57">
          <cell r="A57">
            <v>343</v>
          </cell>
          <cell r="B57">
            <v>0.50149999999999995</v>
          </cell>
          <cell r="C57">
            <v>14.1638225255973</v>
          </cell>
          <cell r="D57">
            <v>430.46843003412954</v>
          </cell>
          <cell r="E57">
            <v>2.3999000000000001</v>
          </cell>
          <cell r="F57">
            <v>8.7499999999999994E-2</v>
          </cell>
          <cell r="G57">
            <v>0.1052</v>
          </cell>
          <cell r="H57">
            <v>0.19269999999999998</v>
          </cell>
          <cell r="I57">
            <v>7.1210000000000004</v>
          </cell>
          <cell r="J57">
            <v>0.36580000000000001</v>
          </cell>
          <cell r="K57">
            <v>49.843600000000002</v>
          </cell>
          <cell r="L57">
            <v>58.395400000000002</v>
          </cell>
          <cell r="M57">
            <v>45.369100000000003</v>
          </cell>
          <cell r="N57">
            <v>6.2399999999999997E-2</v>
          </cell>
          <cell r="P57">
            <v>1.2702588260202192</v>
          </cell>
          <cell r="Q57">
            <v>8.4972219772466703E-2</v>
          </cell>
          <cell r="R57">
            <v>2.0129012673597937</v>
          </cell>
          <cell r="S57">
            <v>0.22631937140382355</v>
          </cell>
          <cell r="T57">
            <v>59.758038078426431</v>
          </cell>
          <cell r="U57">
            <v>98.59688518652662</v>
          </cell>
          <cell r="V57">
            <v>80.263757861635213</v>
          </cell>
          <cell r="W57">
            <v>0.11223021582733811</v>
          </cell>
          <cell r="Y57">
            <v>44.263135368121212</v>
          </cell>
          <cell r="Z57">
            <v>2.960921655708749</v>
          </cell>
          <cell r="AA57">
            <v>70.141076333990455</v>
          </cell>
          <cell r="AB57">
            <v>7.8862707093019528</v>
          </cell>
          <cell r="AC57">
            <v>2082.3143084042845</v>
          </cell>
          <cell r="AD57">
            <v>3435.6834894504132</v>
          </cell>
          <cell r="AE57">
            <v>2796.8517176255477</v>
          </cell>
          <cell r="AF57">
            <v>3.910747269611849</v>
          </cell>
          <cell r="AH57">
            <v>44.206243938486502</v>
          </cell>
          <cell r="AI57">
            <v>2.003804178146356</v>
          </cell>
          <cell r="AJ57">
            <v>52.768837090580639</v>
          </cell>
          <cell r="AK57">
            <v>5.9624896015607565</v>
          </cell>
          <cell r="AL57">
            <v>2565.696192622127</v>
          </cell>
          <cell r="AM57">
            <v>3604.7951080125913</v>
          </cell>
          <cell r="AN57">
            <v>2968.0964330808065</v>
          </cell>
          <cell r="AO57">
            <v>4.3954098880487207</v>
          </cell>
        </row>
        <row r="58">
          <cell r="A58">
            <v>344</v>
          </cell>
          <cell r="B58">
            <v>0.50090000000000001</v>
          </cell>
          <cell r="C58">
            <v>14.6492184660124</v>
          </cell>
          <cell r="D58">
            <v>427.52206470374392</v>
          </cell>
          <cell r="E58">
            <v>5.5652999999999997</v>
          </cell>
          <cell r="F58">
            <v>0.18099999999999999</v>
          </cell>
          <cell r="G58">
            <v>0.39560000000000001</v>
          </cell>
          <cell r="H58">
            <v>0.5766</v>
          </cell>
          <cell r="I58">
            <v>6.1661999999999999</v>
          </cell>
          <cell r="J58">
            <v>0.308</v>
          </cell>
          <cell r="K58">
            <v>40.989100000000001</v>
          </cell>
          <cell r="L58">
            <v>55.432200000000002</v>
          </cell>
          <cell r="M58">
            <v>53.882300000000001</v>
          </cell>
          <cell r="N58">
            <v>6.1800000000000001E-2</v>
          </cell>
          <cell r="P58">
            <v>2.9456941724448207</v>
          </cell>
          <cell r="Q58">
            <v>0.25425522532851225</v>
          </cell>
          <cell r="R58">
            <v>1.65060332397359</v>
          </cell>
          <cell r="S58">
            <v>0.19055868341273277</v>
          </cell>
          <cell r="T58">
            <v>48.593619972260747</v>
          </cell>
          <cell r="U58">
            <v>93.230713509597962</v>
          </cell>
          <cell r="V58">
            <v>96.995676100628927</v>
          </cell>
          <cell r="W58">
            <v>0.11115107913669064</v>
          </cell>
          <cell r="Y58">
            <v>103.35235590072077</v>
          </cell>
          <cell r="Z58">
            <v>8.9207755453990831</v>
          </cell>
          <cell r="AA58">
            <v>57.912917025138583</v>
          </cell>
          <cell r="AB58">
            <v>6.6859245105202643</v>
          </cell>
          <cell r="AC58">
            <v>1704.9512990376611</v>
          </cell>
          <cell r="AD58">
            <v>3271.0842740082858</v>
          </cell>
          <cell r="AE58">
            <v>3403.1814065962822</v>
          </cell>
          <cell r="AF58">
            <v>3.8998365808457391</v>
          </cell>
          <cell r="AH58">
            <v>103.21951706690552</v>
          </cell>
          <cell r="AI58">
            <v>6.0371361990318206</v>
          </cell>
          <cell r="AJ58">
            <v>43.569295535017503</v>
          </cell>
          <cell r="AK58">
            <v>5.0549564984849304</v>
          </cell>
          <cell r="AL58">
            <v>2100.7333229627802</v>
          </cell>
          <cell r="AM58">
            <v>3432.0939705444812</v>
          </cell>
          <cell r="AN58">
            <v>3611.5502764732919</v>
          </cell>
          <cell r="AO58">
            <v>4.383147027275121</v>
          </cell>
        </row>
        <row r="59">
          <cell r="A59">
            <v>401</v>
          </cell>
          <cell r="B59">
            <v>0.50070000000000003</v>
          </cell>
          <cell r="C59">
            <v>14.069981583793799</v>
          </cell>
          <cell r="D59">
            <v>430.25160220994451</v>
          </cell>
          <cell r="E59">
            <v>3.3473999999999999</v>
          </cell>
          <cell r="F59">
            <v>9.3600000000000003E-2</v>
          </cell>
          <cell r="G59">
            <v>6.0600000000000001E-2</v>
          </cell>
          <cell r="H59">
            <v>0.1542</v>
          </cell>
          <cell r="I59">
            <v>8.2015999999999991</v>
          </cell>
          <cell r="J59">
            <v>0.31559999999999999</v>
          </cell>
          <cell r="K59">
            <v>43.845799999999997</v>
          </cell>
          <cell r="L59">
            <v>60.900399999999998</v>
          </cell>
          <cell r="M59">
            <v>39.000500000000002</v>
          </cell>
          <cell r="N59">
            <v>4.0300000000000002E-2</v>
          </cell>
          <cell r="P59">
            <v>1.7717673212300853</v>
          </cell>
          <cell r="Q59">
            <v>6.7995414057677048E-2</v>
          </cell>
          <cell r="R59">
            <v>2.4229338999772323</v>
          </cell>
          <cell r="S59">
            <v>0.19526078079564435</v>
          </cell>
          <cell r="T59">
            <v>52.195561719833556</v>
          </cell>
          <cell r="U59">
            <v>103.13328504165156</v>
          </cell>
          <cell r="V59">
            <v>67.746855345911939</v>
          </cell>
          <cell r="W59">
            <v>7.248201438848921E-2</v>
          </cell>
          <cell r="Y59">
            <v>61.769694016114485</v>
          </cell>
          <cell r="Z59">
            <v>2.3705459912906326</v>
          </cell>
          <cell r="AA59">
            <v>84.471523901319841</v>
          </cell>
          <cell r="AB59">
            <v>6.8074394072923887</v>
          </cell>
          <cell r="AC59">
            <v>1819.7106571504758</v>
          </cell>
          <cell r="AD59">
            <v>3595.5688896421671</v>
          </cell>
          <cell r="AE59">
            <v>2361.8804089724586</v>
          </cell>
          <cell r="AF59">
            <v>2.5269637817567401</v>
          </cell>
          <cell r="AH59">
            <v>61.690301398048703</v>
          </cell>
          <cell r="AI59">
            <v>1.604267357995746</v>
          </cell>
          <cell r="AJ59">
            <v>63.549981216666076</v>
          </cell>
          <cell r="AK59">
            <v>5.1468289861468017</v>
          </cell>
          <cell r="AL59">
            <v>2242.1325569734427</v>
          </cell>
          <cell r="AM59">
            <v>3772.5504062592486</v>
          </cell>
          <cell r="AN59">
            <v>2506.4928444566017</v>
          </cell>
          <cell r="AO59">
            <v>2.8401328000356729</v>
          </cell>
        </row>
        <row r="60">
          <cell r="A60">
            <v>402</v>
          </cell>
          <cell r="B60">
            <v>0.50029999999999997</v>
          </cell>
          <cell r="C60">
            <v>13.675213675213699</v>
          </cell>
          <cell r="D60">
            <v>431.88290598290587</v>
          </cell>
          <cell r="E60">
            <v>3.726</v>
          </cell>
          <cell r="F60">
            <v>0.1132</v>
          </cell>
          <cell r="G60">
            <v>0.3362</v>
          </cell>
          <cell r="H60">
            <v>0.44940000000000002</v>
          </cell>
          <cell r="I60">
            <v>9.6967999999999996</v>
          </cell>
          <cell r="J60">
            <v>0.47610000000000002</v>
          </cell>
          <cell r="K60">
            <v>45.909700000000001</v>
          </cell>
          <cell r="L60">
            <v>50.225900000000003</v>
          </cell>
          <cell r="M60">
            <v>52.718299999999999</v>
          </cell>
          <cell r="N60">
            <v>4.7899999999999998E-2</v>
          </cell>
          <cell r="P60">
            <v>1.9721590006880856</v>
          </cell>
          <cell r="Q60">
            <v>0.19816562307081756</v>
          </cell>
          <cell r="R60">
            <v>2.9902861045761551</v>
          </cell>
          <cell r="S60">
            <v>0.29456165315844829</v>
          </cell>
          <cell r="T60">
            <v>54.797881729920562</v>
          </cell>
          <cell r="U60">
            <v>83.802426657008326</v>
          </cell>
          <cell r="V60">
            <v>94.70794025157231</v>
          </cell>
          <cell r="W60">
            <v>8.6151079136690636E-2</v>
          </cell>
          <cell r="Y60">
            <v>68.496309070153771</v>
          </cell>
          <cell r="Z60">
            <v>6.8826163408743843</v>
          </cell>
          <cell r="AA60">
            <v>103.85752931471126</v>
          </cell>
          <cell r="AB60">
            <v>10.230608195341743</v>
          </cell>
          <cell r="AC60">
            <v>1903.2200963780269</v>
          </cell>
          <cell r="AD60">
            <v>2910.5954008396875</v>
          </cell>
          <cell r="AE60">
            <v>3289.3617322974428</v>
          </cell>
          <cell r="AF60">
            <v>2.9921679444787004</v>
          </cell>
          <cell r="AH60">
            <v>68.408270730454305</v>
          </cell>
          <cell r="AI60">
            <v>4.6578116492316495</v>
          </cell>
          <cell r="AJ60">
            <v>78.134544427890006</v>
          </cell>
          <cell r="AK60">
            <v>7.7349481435397953</v>
          </cell>
          <cell r="AL60">
            <v>2345.027614366737</v>
          </cell>
          <cell r="AM60">
            <v>3053.861071477575</v>
          </cell>
          <cell r="AN60">
            <v>3490.7616886579854</v>
          </cell>
          <cell r="AO60">
            <v>3.3629901558863557</v>
          </cell>
        </row>
        <row r="61">
          <cell r="A61">
            <v>403</v>
          </cell>
          <cell r="B61">
            <v>0.50009999999999999</v>
          </cell>
          <cell r="C61">
            <v>13.9508070714834</v>
          </cell>
          <cell r="D61">
            <v>430.33201383551153</v>
          </cell>
          <cell r="E61">
            <v>2.5895000000000001</v>
          </cell>
          <cell r="F61">
            <v>0.1042</v>
          </cell>
          <cell r="G61">
            <v>8.0500000000000002E-2</v>
          </cell>
          <cell r="H61">
            <v>0.1847</v>
          </cell>
          <cell r="I61">
            <v>10.3957</v>
          </cell>
          <cell r="J61">
            <v>0.5232</v>
          </cell>
          <cell r="K61">
            <v>50.347299999999997</v>
          </cell>
          <cell r="L61">
            <v>61.338799999999999</v>
          </cell>
          <cell r="M61">
            <v>39.401899999999998</v>
          </cell>
          <cell r="N61">
            <v>5.79E-2</v>
          </cell>
          <cell r="P61">
            <v>1.370613454718679</v>
          </cell>
          <cell r="Q61">
            <v>8.1444571831731205E-2</v>
          </cell>
          <cell r="R61">
            <v>3.2554830386279119</v>
          </cell>
          <cell r="S61">
            <v>0.32370228299201881</v>
          </cell>
          <cell r="T61">
            <v>60.393140839742777</v>
          </cell>
          <cell r="U61">
            <v>103.92720028975008</v>
          </cell>
          <cell r="V61">
            <v>68.535770440251554</v>
          </cell>
          <cell r="W61">
            <v>0.104136690647482</v>
          </cell>
          <cell r="Y61">
            <v>47.775208815021266</v>
          </cell>
          <cell r="Z61">
            <v>2.8388977305856078</v>
          </cell>
          <cell r="AA61">
            <v>113.47574433094381</v>
          </cell>
          <cell r="AB61">
            <v>11.283228039678784</v>
          </cell>
          <cell r="AC61">
            <v>2105.1120610850217</v>
          </cell>
          <cell r="AD61">
            <v>3622.5703740975268</v>
          </cell>
          <cell r="AE61">
            <v>2388.9381304471717</v>
          </cell>
          <cell r="AF61">
            <v>3.6298725390886264</v>
          </cell>
          <cell r="AH61">
            <v>47.713803315659803</v>
          </cell>
          <cell r="AI61">
            <v>1.9212244683711441</v>
          </cell>
          <cell r="AJ61">
            <v>85.370561435627252</v>
          </cell>
          <cell r="AK61">
            <v>8.5307913383280756</v>
          </cell>
          <cell r="AL61">
            <v>2593.7861437967563</v>
          </cell>
          <cell r="AM61">
            <v>3800.8809609720543</v>
          </cell>
          <cell r="AN61">
            <v>2535.2072471867441</v>
          </cell>
          <cell r="AO61">
            <v>4.0797260857642206</v>
          </cell>
        </row>
        <row r="62">
          <cell r="A62">
            <v>404</v>
          </cell>
          <cell r="B62">
            <v>0.50090000000000001</v>
          </cell>
          <cell r="C62">
            <v>13.8630319148936</v>
          </cell>
          <cell r="D62">
            <v>431.46007313829801</v>
          </cell>
          <cell r="E62">
            <v>2.7431999999999999</v>
          </cell>
          <cell r="F62">
            <v>6.6400000000000001E-2</v>
          </cell>
          <cell r="G62">
            <v>8.1600000000000006E-2</v>
          </cell>
          <cell r="H62">
            <v>0.14800000000000002</v>
          </cell>
          <cell r="I62">
            <v>8.7430000000000003</v>
          </cell>
          <cell r="J62">
            <v>0.34050000000000002</v>
          </cell>
          <cell r="K62">
            <v>43.437800000000003</v>
          </cell>
          <cell r="L62">
            <v>58.487099999999998</v>
          </cell>
          <cell r="M62">
            <v>43.726900000000001</v>
          </cell>
          <cell r="N62">
            <v>5.11E-2</v>
          </cell>
          <cell r="P62">
            <v>1.4519663367384745</v>
          </cell>
          <cell r="Q62">
            <v>6.526148690360703E-2</v>
          </cell>
          <cell r="R62">
            <v>2.628367610229946</v>
          </cell>
          <cell r="S62">
            <v>0.21066633669492049</v>
          </cell>
          <cell r="T62">
            <v>51.681124700542178</v>
          </cell>
          <cell r="U62">
            <v>98.762948207171306</v>
          </cell>
          <cell r="V62">
            <v>77.036163522012572</v>
          </cell>
          <cell r="W62">
            <v>9.1906474820143871E-2</v>
          </cell>
          <cell r="Y62">
            <v>50.478587491677423</v>
          </cell>
          <cell r="Z62">
            <v>2.2688595411245078</v>
          </cell>
          <cell r="AA62">
            <v>91.376969986309561</v>
          </cell>
          <cell r="AB62">
            <v>7.3239570638345448</v>
          </cell>
          <cell r="AC62">
            <v>1796.7291037371347</v>
          </cell>
          <cell r="AD62">
            <v>3433.5604041691131</v>
          </cell>
          <cell r="AE62">
            <v>2678.2141031617466</v>
          </cell>
          <cell r="AF62">
            <v>3.1951904895271026</v>
          </cell>
          <cell r="AH62">
            <v>50.413707338374714</v>
          </cell>
          <cell r="AI62">
            <v>1.535451037472406</v>
          </cell>
          <cell r="AJ62">
            <v>68.745116200929573</v>
          </cell>
          <cell r="AK62">
            <v>5.5373470484449365</v>
          </cell>
          <cell r="AL62">
            <v>2213.8161381431187</v>
          </cell>
          <cell r="AM62">
            <v>3602.5675199767829</v>
          </cell>
          <cell r="AN62">
            <v>2842.1949138475416</v>
          </cell>
          <cell r="AO62">
            <v>3.591173477507938</v>
          </cell>
        </row>
        <row r="63">
          <cell r="A63">
            <v>405</v>
          </cell>
          <cell r="B63">
            <v>0.50119999999999998</v>
          </cell>
          <cell r="C63">
            <v>13.9763113367174</v>
          </cell>
          <cell r="D63">
            <v>431.15072758037235</v>
          </cell>
          <cell r="E63">
            <v>2.8161</v>
          </cell>
          <cell r="F63">
            <v>0.12659999999999999</v>
          </cell>
          <cell r="G63">
            <v>0.2601</v>
          </cell>
          <cell r="H63">
            <v>0.38669999999999999</v>
          </cell>
          <cell r="I63">
            <v>6.6403999999999996</v>
          </cell>
          <cell r="J63">
            <v>0.38869999999999999</v>
          </cell>
          <cell r="K63">
            <v>43.491199999999999</v>
          </cell>
          <cell r="L63">
            <v>51.875500000000002</v>
          </cell>
          <cell r="M63">
            <v>47.483400000000003</v>
          </cell>
          <cell r="N63">
            <v>5.9799999999999999E-2</v>
          </cell>
          <cell r="P63">
            <v>1.4905520563171546</v>
          </cell>
          <cell r="Q63">
            <v>0.17051768233530296</v>
          </cell>
          <cell r="R63">
            <v>1.830538058738711</v>
          </cell>
          <cell r="S63">
            <v>0.24048753325496502</v>
          </cell>
          <cell r="T63">
            <v>51.748455428067075</v>
          </cell>
          <cell r="U63">
            <v>86.789750090546903</v>
          </cell>
          <cell r="V63">
            <v>84.419221698113205</v>
          </cell>
          <cell r="W63">
            <v>0.10755395683453237</v>
          </cell>
          <cell r="Y63">
            <v>51.857226288895525</v>
          </cell>
          <cell r="Z63">
            <v>5.9324154440925581</v>
          </cell>
          <cell r="AA63">
            <v>63.685549216572078</v>
          </cell>
          <cell r="AB63">
            <v>8.3667097561653136</v>
          </cell>
          <cell r="AC63">
            <v>1800.3607132410716</v>
          </cell>
          <cell r="AD63">
            <v>3019.4689886392962</v>
          </cell>
          <cell r="AE63">
            <v>2936.9968423296814</v>
          </cell>
          <cell r="AF63">
            <v>3.7418685608439404</v>
          </cell>
          <cell r="AH63">
            <v>51.790574170469441</v>
          </cell>
          <cell r="AI63">
            <v>4.0147630486789012</v>
          </cell>
          <cell r="AJ63">
            <v>47.912187084658271</v>
          </cell>
          <cell r="AK63">
            <v>6.3257300895809943</v>
          </cell>
          <cell r="AL63">
            <v>2218.2907780376513</v>
          </cell>
          <cell r="AM63">
            <v>3168.0936478766862</v>
          </cell>
          <cell r="AN63">
            <v>3116.8223173050678</v>
          </cell>
          <cell r="AO63">
            <v>4.2056018807230409</v>
          </cell>
        </row>
        <row r="64">
          <cell r="A64">
            <v>406</v>
          </cell>
          <cell r="B64">
            <v>0.50029999999999997</v>
          </cell>
          <cell r="C64">
            <v>14.3808777429466</v>
          </cell>
          <cell r="D64">
            <v>428.35246865203811</v>
          </cell>
          <cell r="E64">
            <v>3.9874999999999998</v>
          </cell>
          <cell r="F64">
            <v>8.4000000000000005E-2</v>
          </cell>
          <cell r="G64">
            <v>0.17249999999999999</v>
          </cell>
          <cell r="H64">
            <v>0.25650000000000001</v>
          </cell>
          <cell r="I64">
            <v>7.2035999999999998</v>
          </cell>
          <cell r="J64">
            <v>0.41599999999999998</v>
          </cell>
          <cell r="K64">
            <v>57.4251</v>
          </cell>
          <cell r="L64">
            <v>55.744599999999998</v>
          </cell>
          <cell r="M64">
            <v>49.540799999999997</v>
          </cell>
          <cell r="N64">
            <v>5.3199999999999997E-2</v>
          </cell>
          <cell r="P64">
            <v>2.1105700524003597</v>
          </cell>
          <cell r="Q64">
            <v>0.11310521209983244</v>
          </cell>
          <cell r="R64">
            <v>2.0442437580632919</v>
          </cell>
          <cell r="S64">
            <v>0.25737796201200269</v>
          </cell>
          <cell r="T64">
            <v>69.317362249401086</v>
          </cell>
          <cell r="U64">
            <v>93.796450561390785</v>
          </cell>
          <cell r="V64">
            <v>88.462853773584897</v>
          </cell>
          <cell r="W64">
            <v>9.5683453237410052E-2</v>
          </cell>
          <cell r="Y64">
            <v>73.90771176276904</v>
          </cell>
          <cell r="Z64">
            <v>3.9607059738359105</v>
          </cell>
          <cell r="AA64">
            <v>71.585104826040507</v>
          </cell>
          <cell r="AB64">
            <v>9.0128333853870295</v>
          </cell>
          <cell r="AC64">
            <v>2427.3478264593377</v>
          </cell>
          <cell r="AD64">
            <v>3284.5538694998427</v>
          </cell>
          <cell r="AE64">
            <v>3097.7825592542194</v>
          </cell>
          <cell r="AF64">
            <v>3.3506327232750075</v>
          </cell>
          <cell r="AH64">
            <v>73.812718144530194</v>
          </cell>
          <cell r="AI64">
            <v>2.6804083665908052</v>
          </cell>
          <cell r="AJ64">
            <v>53.855214834319639</v>
          </cell>
          <cell r="AK64">
            <v>6.8142379740507861</v>
          </cell>
          <cell r="AL64">
            <v>2990.8247046954325</v>
          </cell>
          <cell r="AM64">
            <v>3446.2265680564365</v>
          </cell>
          <cell r="AN64">
            <v>3287.4525691295071</v>
          </cell>
          <cell r="AO64">
            <v>3.7658798147199906</v>
          </cell>
        </row>
        <row r="65">
          <cell r="A65">
            <v>407</v>
          </cell>
          <cell r="B65">
            <v>0.50049999999999994</v>
          </cell>
          <cell r="C65">
            <v>13.9604954804151</v>
          </cell>
          <cell r="D65">
            <v>430.62772012052238</v>
          </cell>
          <cell r="E65">
            <v>3.4380999999999999</v>
          </cell>
          <cell r="F65">
            <v>0.1057</v>
          </cell>
          <cell r="G65">
            <v>6.4299999999999996E-2</v>
          </cell>
          <cell r="H65">
            <v>0.16999999999999998</v>
          </cell>
          <cell r="I65">
            <v>8.9285999999999994</v>
          </cell>
          <cell r="J65">
            <v>0.29880000000000001</v>
          </cell>
          <cell r="K65">
            <v>43.796799999999998</v>
          </cell>
          <cell r="L65">
            <v>61.011600000000001</v>
          </cell>
          <cell r="M65">
            <v>35.682299999999998</v>
          </cell>
          <cell r="N65">
            <v>6.3399999999999998E-2</v>
          </cell>
          <cell r="P65">
            <v>1.8197745196633675</v>
          </cell>
          <cell r="Q65">
            <v>7.4962518740629688E-2</v>
          </cell>
          <cell r="R65">
            <v>2.6987933520528187</v>
          </cell>
          <cell r="S65">
            <v>0.1848666707913135</v>
          </cell>
          <cell r="T65">
            <v>52.133778842516698</v>
          </cell>
          <cell r="U65">
            <v>103.33466135458167</v>
          </cell>
          <cell r="V65">
            <v>61.225235849056595</v>
          </cell>
          <cell r="W65">
            <v>0.11402877697841725</v>
          </cell>
          <cell r="Y65">
            <v>63.387971836348214</v>
          </cell>
          <cell r="Z65">
            <v>2.6111597757681326</v>
          </cell>
          <cell r="AA65">
            <v>94.006721790836792</v>
          </cell>
          <cell r="AB65">
            <v>6.4394369714369661</v>
          </cell>
          <cell r="AC65">
            <v>1815.9692144734333</v>
          </cell>
          <cell r="AD65">
            <v>3599.442971030549</v>
          </cell>
          <cell r="AE65">
            <v>2132.650767300388</v>
          </cell>
          <cell r="AF65">
            <v>3.9719497253858851</v>
          </cell>
          <cell r="AH65">
            <v>63.306499245005035</v>
          </cell>
          <cell r="AI65">
            <v>1.7671027730179689</v>
          </cell>
          <cell r="AJ65">
            <v>70.723542421550746</v>
          </cell>
          <cell r="AK65">
            <v>4.8685972619239832</v>
          </cell>
          <cell r="AL65">
            <v>2237.522587578977</v>
          </cell>
          <cell r="AM65">
            <v>3776.6151781393596</v>
          </cell>
          <cell r="AN65">
            <v>2263.2280058112106</v>
          </cell>
          <cell r="AO65">
            <v>4.4641972222168933</v>
          </cell>
        </row>
        <row r="66">
          <cell r="B66" t="e">
            <v>#N/A</v>
          </cell>
          <cell r="C66" t="e">
            <v>#N/A</v>
          </cell>
          <cell r="D66" t="e">
            <v>#N/A</v>
          </cell>
          <cell r="H66">
            <v>0</v>
          </cell>
          <cell r="P66">
            <v>0</v>
          </cell>
          <cell r="Q66">
            <v>0</v>
          </cell>
          <cell r="R66">
            <v>-0.68915534643697351</v>
          </cell>
          <cell r="S66">
            <v>0</v>
          </cell>
          <cell r="T66">
            <v>-3.0885134283192537</v>
          </cell>
          <cell r="U66">
            <v>-7.1535675479898586</v>
          </cell>
          <cell r="V66">
            <v>-8.9050707547169807</v>
          </cell>
          <cell r="W66">
            <v>0</v>
          </cell>
          <cell r="Y66" t="e">
            <v>#N/A</v>
          </cell>
          <cell r="Z66" t="e">
            <v>#N/A</v>
          </cell>
          <cell r="AA66" t="e">
            <v>#N/A</v>
          </cell>
          <cell r="AB66" t="e">
            <v>#N/A</v>
          </cell>
          <cell r="AC66" t="e">
            <v>#N/A</v>
          </cell>
          <cell r="AD66" t="e">
            <v>#N/A</v>
          </cell>
          <cell r="AE66" t="e">
            <v>#N/A</v>
          </cell>
          <cell r="AF66" t="e">
            <v>#N/A</v>
          </cell>
        </row>
        <row r="67">
          <cell r="A67" t="str">
            <v>GFS4</v>
          </cell>
          <cell r="B67" t="e">
            <v>#N/A</v>
          </cell>
          <cell r="C67" t="e">
            <v>#N/A</v>
          </cell>
          <cell r="D67" t="e">
            <v>#N/A</v>
          </cell>
          <cell r="H67">
            <v>0</v>
          </cell>
          <cell r="I67">
            <v>184.446</v>
          </cell>
          <cell r="J67">
            <v>145.9522</v>
          </cell>
          <cell r="K67">
            <v>68.576800000000006</v>
          </cell>
          <cell r="P67">
            <v>0</v>
          </cell>
          <cell r="Q67">
            <v>0</v>
          </cell>
          <cell r="R67">
            <v>69.298702284283209</v>
          </cell>
          <cell r="S67">
            <v>90.300191796077456</v>
          </cell>
          <cell r="T67">
            <v>83.378262514184854</v>
          </cell>
          <cell r="U67">
            <v>-7.1535675479898586</v>
          </cell>
          <cell r="V67">
            <v>-8.9050707547169807</v>
          </cell>
          <cell r="W67">
            <v>0</v>
          </cell>
          <cell r="Y67" t="e">
            <v>#N/A</v>
          </cell>
          <cell r="Z67" t="e">
            <v>#N/A</v>
          </cell>
          <cell r="AA67" t="e">
            <v>#N/A</v>
          </cell>
          <cell r="AB67" t="e">
            <v>#N/A</v>
          </cell>
          <cell r="AC67" t="e">
            <v>#N/A</v>
          </cell>
          <cell r="AD67" t="e">
            <v>#N/A</v>
          </cell>
          <cell r="AE67" t="e">
            <v>#N/A</v>
          </cell>
          <cell r="AF67" t="e">
            <v>#N/A</v>
          </cell>
        </row>
        <row r="68">
          <cell r="A68" t="str">
            <v>Sta4</v>
          </cell>
          <cell r="B68" t="e">
            <v>#N/A</v>
          </cell>
          <cell r="C68" t="e">
            <v>#N/A</v>
          </cell>
          <cell r="D68" t="e">
            <v>#N/A</v>
          </cell>
          <cell r="H68">
            <v>0</v>
          </cell>
          <cell r="L68">
            <v>55.602800000000002</v>
          </cell>
          <cell r="P68">
            <v>0</v>
          </cell>
          <cell r="Q68">
            <v>0</v>
          </cell>
          <cell r="R68">
            <v>-0.68915534643697351</v>
          </cell>
          <cell r="S68">
            <v>0</v>
          </cell>
          <cell r="T68">
            <v>-3.0885134283192537</v>
          </cell>
          <cell r="U68">
            <v>93.539659543643609</v>
          </cell>
          <cell r="V68">
            <v>-8.9050707547169807</v>
          </cell>
          <cell r="W68">
            <v>0</v>
          </cell>
          <cell r="Y68" t="e">
            <v>#N/A</v>
          </cell>
          <cell r="Z68" t="e">
            <v>#N/A</v>
          </cell>
          <cell r="AA68" t="e">
            <v>#N/A</v>
          </cell>
          <cell r="AB68" t="e">
            <v>#N/A</v>
          </cell>
          <cell r="AC68" t="e">
            <v>#N/A</v>
          </cell>
          <cell r="AD68" t="e">
            <v>#N/A</v>
          </cell>
          <cell r="AE68" t="e">
            <v>#N/A</v>
          </cell>
          <cell r="AF68" t="e">
            <v>#N/A</v>
          </cell>
        </row>
        <row r="69">
          <cell r="A69" t="str">
            <v>LS4</v>
          </cell>
          <cell r="B69">
            <v>0.50070000000000003</v>
          </cell>
          <cell r="C69">
            <v>10</v>
          </cell>
          <cell r="D69">
            <v>450.63000000000005</v>
          </cell>
          <cell r="E69">
            <v>61.3735</v>
          </cell>
          <cell r="F69">
            <v>7.0689000000000002</v>
          </cell>
          <cell r="G69">
            <v>1.4956</v>
          </cell>
          <cell r="H69">
            <v>8.5645000000000007</v>
          </cell>
          <cell r="I69">
            <v>4.5964999999999998</v>
          </cell>
          <cell r="J69">
            <v>0.126</v>
          </cell>
          <cell r="K69">
            <v>44.935699999999997</v>
          </cell>
          <cell r="L69">
            <v>50.978999999999999</v>
          </cell>
          <cell r="M69">
            <v>33.785299999999999</v>
          </cell>
          <cell r="N69">
            <v>1.61E-2</v>
          </cell>
          <cell r="P69">
            <v>32.484782723760127</v>
          </cell>
          <cell r="Q69">
            <v>3.7765675985536649</v>
          </cell>
          <cell r="R69">
            <v>1.0549821658951199</v>
          </cell>
          <cell r="S69">
            <v>7.7955825032481593E-2</v>
          </cell>
          <cell r="T69">
            <v>53.569789433867101</v>
          </cell>
          <cell r="U69">
            <v>85.166244114451274</v>
          </cell>
          <cell r="V69">
            <v>57.496855345911946</v>
          </cell>
          <cell r="W69">
            <v>2.8956834532374097E-2</v>
          </cell>
          <cell r="Y69">
            <v>1081.3122536369124</v>
          </cell>
          <cell r="Z69">
            <v>125.70959318799228</v>
          </cell>
          <cell r="AA69">
            <v>35.116908524569595</v>
          </cell>
          <cell r="AB69">
            <v>2.5948946485747149</v>
          </cell>
          <cell r="AC69">
            <v>1783.1632192885656</v>
          </cell>
          <cell r="AD69">
            <v>2834.905935505335</v>
          </cell>
          <cell r="AE69">
            <v>1913.8824094904448</v>
          </cell>
          <cell r="AF69">
            <v>0.9638783880025994</v>
          </cell>
          <cell r="AH69">
            <v>1175.7236161336446</v>
          </cell>
          <cell r="AI69">
            <v>139.58456795861625</v>
          </cell>
          <cell r="AJ69">
            <v>35.411445444078055</v>
          </cell>
          <cell r="AK69">
            <v>3.1605777238807407</v>
          </cell>
          <cell r="AL69">
            <v>1946.4427231417521</v>
          </cell>
          <cell r="AM69">
            <v>3113.7499929000592</v>
          </cell>
          <cell r="AN69">
            <v>2127.8157087905515</v>
          </cell>
          <cell r="AO69">
            <v>1.152231368058706</v>
          </cell>
        </row>
        <row r="70">
          <cell r="A70">
            <v>408</v>
          </cell>
          <cell r="B70">
            <v>0.5</v>
          </cell>
          <cell r="C70">
            <v>14.47626520204</v>
          </cell>
          <cell r="D70">
            <v>427.61867398980002</v>
          </cell>
          <cell r="E70">
            <v>4.3311000000000002</v>
          </cell>
          <cell r="F70">
            <v>0.12889999999999999</v>
          </cell>
          <cell r="G70">
            <v>0.52880000000000005</v>
          </cell>
          <cell r="H70">
            <v>0.65770000000000006</v>
          </cell>
          <cell r="I70">
            <v>8.5786999999999995</v>
          </cell>
          <cell r="J70">
            <v>0.43959999999999999</v>
          </cell>
          <cell r="K70">
            <v>46.4908</v>
          </cell>
          <cell r="L70">
            <v>46.542200000000001</v>
          </cell>
          <cell r="M70">
            <v>52.485599999999998</v>
          </cell>
          <cell r="N70">
            <v>4.6600000000000003E-2</v>
          </cell>
          <cell r="P70">
            <v>2.2924363520880751</v>
          </cell>
          <cell r="Q70">
            <v>0.29001675632771856</v>
          </cell>
          <cell r="R70">
            <v>2.566024132958943</v>
          </cell>
          <cell r="S70">
            <v>0.27197921177999135</v>
          </cell>
          <cell r="T70">
            <v>55.530576219896609</v>
          </cell>
          <cell r="U70">
            <v>77.131474103585646</v>
          </cell>
          <cell r="V70">
            <v>94.250589622641499</v>
          </cell>
          <cell r="W70">
            <v>8.3812949640287765E-2</v>
          </cell>
          <cell r="Y70">
            <v>80.414040295493137</v>
          </cell>
          <cell r="Z70">
            <v>10.173202457055336</v>
          </cell>
          <cell r="AA70">
            <v>90.010947452922181</v>
          </cell>
          <cell r="AB70">
            <v>9.5404818003742822</v>
          </cell>
          <cell r="AC70">
            <v>1947.9005337318777</v>
          </cell>
          <cell r="AD70">
            <v>2705.6164333491715</v>
          </cell>
          <cell r="AE70">
            <v>3306.1204534144008</v>
          </cell>
          <cell r="AF70">
            <v>2.9399891096297259</v>
          </cell>
          <cell r="AH70">
            <v>87.435138116801937</v>
          </cell>
          <cell r="AI70">
            <v>11.296051746822789</v>
          </cell>
          <cell r="AJ70">
            <v>90.76589850922808</v>
          </cell>
          <cell r="AK70">
            <v>11.620292280426419</v>
          </cell>
          <cell r="AL70">
            <v>2126.2645944430406</v>
          </cell>
          <cell r="AM70">
            <v>2971.7434517380348</v>
          </cell>
          <cell r="AN70">
            <v>3675.6777746872463</v>
          </cell>
          <cell r="AO70">
            <v>3.5144969697745942</v>
          </cell>
        </row>
        <row r="71">
          <cell r="A71">
            <v>409</v>
          </cell>
          <cell r="B71">
            <v>0.498</v>
          </cell>
          <cell r="C71">
            <v>13.861386138613801</v>
          </cell>
          <cell r="D71">
            <v>428.97029702970332</v>
          </cell>
          <cell r="E71">
            <v>4.2061999999999999</v>
          </cell>
          <cell r="F71">
            <v>0.1273</v>
          </cell>
          <cell r="G71">
            <v>0.28960000000000002</v>
          </cell>
          <cell r="H71">
            <v>0.41690000000000005</v>
          </cell>
          <cell r="I71">
            <v>8.3398000000000003</v>
          </cell>
          <cell r="J71">
            <v>0.30470000000000003</v>
          </cell>
          <cell r="K71">
            <v>47.112000000000002</v>
          </cell>
          <cell r="L71">
            <v>53.507199999999997</v>
          </cell>
          <cell r="M71">
            <v>52.399500000000003</v>
          </cell>
          <cell r="N71">
            <v>4.0899999999999999E-2</v>
          </cell>
          <cell r="P71">
            <v>2.2263272111363999</v>
          </cell>
          <cell r="Q71">
            <v>0.18383455331157955</v>
          </cell>
          <cell r="R71">
            <v>2.4753737573043937</v>
          </cell>
          <cell r="S71">
            <v>0.18851698323331065</v>
          </cell>
          <cell r="T71">
            <v>56.313831799268691</v>
          </cell>
          <cell r="U71">
            <v>89.744657732705534</v>
          </cell>
          <cell r="V71">
            <v>94.081367924528294</v>
          </cell>
          <cell r="W71">
            <v>7.3561151079136688E-2</v>
          </cell>
          <cell r="Y71">
            <v>77.848998866076798</v>
          </cell>
          <cell r="Z71">
            <v>6.4282266599049711</v>
          </cell>
          <cell r="AA71">
            <v>86.557523018883643</v>
          </cell>
          <cell r="AB71">
            <v>6.591959322311439</v>
          </cell>
          <cell r="AC71">
            <v>1969.1514373792179</v>
          </cell>
          <cell r="AD71">
            <v>3138.1423732873745</v>
          </cell>
          <cell r="AE71">
            <v>3289.786096239216</v>
          </cell>
          <cell r="AF71">
            <v>2.5722463159509759</v>
          </cell>
          <cell r="AH71">
            <v>84.646138200466353</v>
          </cell>
          <cell r="AI71">
            <v>7.137730847009073</v>
          </cell>
          <cell r="AJ71">
            <v>87.283509082617798</v>
          </cell>
          <cell r="AK71">
            <v>8.0289963996299925</v>
          </cell>
          <cell r="AL71">
            <v>2149.4613867036246</v>
          </cell>
          <cell r="AM71">
            <v>3446.8130565330885</v>
          </cell>
          <cell r="AN71">
            <v>3657.5175671332158</v>
          </cell>
          <cell r="AO71">
            <v>3.0748929828730285</v>
          </cell>
        </row>
        <row r="72">
          <cell r="A72">
            <v>410</v>
          </cell>
          <cell r="B72">
            <v>0.4995</v>
          </cell>
          <cell r="C72">
            <v>13.9491398653703</v>
          </cell>
          <cell r="D72">
            <v>429.82404637247538</v>
          </cell>
          <cell r="E72">
            <v>4.1040999999999999</v>
          </cell>
          <cell r="F72">
            <v>0.1023</v>
          </cell>
          <cell r="G72">
            <v>0.26190000000000002</v>
          </cell>
          <cell r="H72">
            <v>0.36420000000000002</v>
          </cell>
          <cell r="I72">
            <v>6.9936999999999996</v>
          </cell>
          <cell r="J72">
            <v>0.49969999999999998</v>
          </cell>
          <cell r="K72">
            <v>47.704300000000003</v>
          </cell>
          <cell r="L72">
            <v>50.083100000000002</v>
          </cell>
          <cell r="M72">
            <v>50.370600000000003</v>
          </cell>
          <cell r="N72">
            <v>5.62E-2</v>
          </cell>
          <cell r="P72">
            <v>2.1722860318636532</v>
          </cell>
          <cell r="Q72">
            <v>0.16059617250198432</v>
          </cell>
          <cell r="R72">
            <v>1.9645974045685661</v>
          </cell>
          <cell r="S72">
            <v>0.30916290292643689</v>
          </cell>
          <cell r="T72">
            <v>57.060648089774304</v>
          </cell>
          <cell r="U72">
            <v>83.54382470119522</v>
          </cell>
          <cell r="V72">
            <v>90.09375</v>
          </cell>
          <cell r="W72">
            <v>0.10107913669064747</v>
          </cell>
          <cell r="Y72">
            <v>75.808440111603289</v>
          </cell>
          <cell r="Z72">
            <v>5.6044853885215904</v>
          </cell>
          <cell r="AA72">
            <v>68.560522188633868</v>
          </cell>
          <cell r="AB72">
            <v>10.789167295395695</v>
          </cell>
          <cell r="AC72">
            <v>1991.3025540802421</v>
          </cell>
          <cell r="AD72">
            <v>2915.5124779407329</v>
          </cell>
          <cell r="AE72">
            <v>3144.0917775663561</v>
          </cell>
          <cell r="AF72">
            <v>3.5274598132786186</v>
          </cell>
          <cell r="AH72">
            <v>82.427414506479295</v>
          </cell>
          <cell r="AI72">
            <v>6.2230705847347263</v>
          </cell>
          <cell r="AJ72">
            <v>69.1355615600866</v>
          </cell>
          <cell r="AK72">
            <v>13.141189308698985</v>
          </cell>
          <cell r="AL72">
            <v>2173.6408221281476</v>
          </cell>
          <cell r="AM72">
            <v>3202.2850718924346</v>
          </cell>
          <cell r="AN72">
            <v>3495.5375737875506</v>
          </cell>
          <cell r="AO72">
            <v>4.2167662404473054</v>
          </cell>
        </row>
        <row r="73">
          <cell r="A73">
            <v>411</v>
          </cell>
          <cell r="B73">
            <v>0.50029999999999997</v>
          </cell>
          <cell r="C73">
            <v>14.064272211720199</v>
          </cell>
          <cell r="D73">
            <v>429.93644612476379</v>
          </cell>
          <cell r="E73">
            <v>5.7093999999999996</v>
          </cell>
          <cell r="F73">
            <v>0.18290000000000001</v>
          </cell>
          <cell r="G73">
            <v>0.42799999999999999</v>
          </cell>
          <cell r="H73">
            <v>0.6109</v>
          </cell>
          <cell r="I73">
            <v>6.5327000000000002</v>
          </cell>
          <cell r="J73">
            <v>0.28660000000000002</v>
          </cell>
          <cell r="K73">
            <v>40.801299999999998</v>
          </cell>
          <cell r="L73">
            <v>55.063200000000002</v>
          </cell>
          <cell r="M73">
            <v>54.271999999999998</v>
          </cell>
          <cell r="N73">
            <v>6.5500000000000003E-2</v>
          </cell>
          <cell r="P73">
            <v>3.0219658074419096</v>
          </cell>
          <cell r="Q73">
            <v>0.26938001587441573</v>
          </cell>
          <cell r="R73">
            <v>1.7896713971313651</v>
          </cell>
          <cell r="S73">
            <v>0.17731856709769225</v>
          </cell>
          <cell r="T73">
            <v>48.356827638381034</v>
          </cell>
          <cell r="U73">
            <v>92.562477363274169</v>
          </cell>
          <cell r="V73">
            <v>97.761595911949669</v>
          </cell>
          <cell r="W73">
            <v>0.11780575539568344</v>
          </cell>
          <cell r="Y73">
            <v>105.43299485355661</v>
          </cell>
          <cell r="Z73">
            <v>9.3983663737678569</v>
          </cell>
          <cell r="AA73">
            <v>62.439626132975647</v>
          </cell>
          <cell r="AB73">
            <v>6.1864457652737341</v>
          </cell>
          <cell r="AC73">
            <v>1687.1154355805058</v>
          </cell>
          <cell r="AD73">
            <v>3229.4009334723864</v>
          </cell>
          <cell r="AE73">
            <v>3410.7923436053652</v>
          </cell>
          <cell r="AF73">
            <v>4.1101105683477206</v>
          </cell>
          <cell r="AH73">
            <v>114.63854363260305</v>
          </cell>
          <cell r="AI73">
            <v>10.435694496579455</v>
          </cell>
          <cell r="AJ73">
            <v>62.963327560839083</v>
          </cell>
          <cell r="AK73">
            <v>7.5350815057020322</v>
          </cell>
          <cell r="AL73">
            <v>1841.6000998472707</v>
          </cell>
          <cell r="AM73">
            <v>3547.0478959220354</v>
          </cell>
          <cell r="AN73">
            <v>3792.0498627072366</v>
          </cell>
          <cell r="AO73">
            <v>4.9132736888660977</v>
          </cell>
        </row>
        <row r="74">
          <cell r="A74">
            <v>412</v>
          </cell>
          <cell r="B74">
            <v>0.49959999999999999</v>
          </cell>
          <cell r="C74">
            <v>13.704581358609801</v>
          </cell>
          <cell r="D74">
            <v>431.1319115323854</v>
          </cell>
          <cell r="E74">
            <v>4.5324</v>
          </cell>
          <cell r="F74">
            <v>0.115</v>
          </cell>
          <cell r="G74">
            <v>0.16259999999999999</v>
          </cell>
          <cell r="H74">
            <v>0.27760000000000001</v>
          </cell>
          <cell r="I74">
            <v>8.4106000000000005</v>
          </cell>
          <cell r="J74">
            <v>0.47360000000000002</v>
          </cell>
          <cell r="K74">
            <v>58.471299999999999</v>
          </cell>
          <cell r="L74">
            <v>58.529699999999998</v>
          </cell>
          <cell r="M74">
            <v>51.026400000000002</v>
          </cell>
          <cell r="N74">
            <v>5.45E-2</v>
          </cell>
          <cell r="P74">
            <v>2.3989837505954585</v>
          </cell>
          <cell r="Q74">
            <v>0.12240938354352238</v>
          </cell>
          <cell r="R74">
            <v>2.5022387493359641</v>
          </cell>
          <cell r="S74">
            <v>0.29301491059828</v>
          </cell>
          <cell r="T74">
            <v>70.636489723868365</v>
          </cell>
          <cell r="U74">
            <v>98.840094168779416</v>
          </cell>
          <cell r="V74">
            <v>91.382665094339615</v>
          </cell>
          <cell r="W74">
            <v>9.8021582733812937E-2</v>
          </cell>
          <cell r="Y74">
            <v>83.46576835620948</v>
          </cell>
          <cell r="Z74">
            <v>4.2588838915370104</v>
          </cell>
          <cell r="AA74">
            <v>87.058230291125298</v>
          </cell>
          <cell r="AB74">
            <v>10.194614551616281</v>
          </cell>
          <cell r="AC74">
            <v>2457.5943406556098</v>
          </cell>
          <cell r="AD74">
            <v>3438.8579756530557</v>
          </cell>
          <cell r="AE74">
            <v>3179.3980908140875</v>
          </cell>
          <cell r="AF74">
            <v>3.4103802146799507</v>
          </cell>
          <cell r="AH74">
            <v>90.75331816972745</v>
          </cell>
          <cell r="AI74">
            <v>4.7289506942966364</v>
          </cell>
          <cell r="AJ74">
            <v>87.788415949406286</v>
          </cell>
          <cell r="AK74">
            <v>12.417024973667687</v>
          </cell>
          <cell r="AL74">
            <v>2682.6297049307573</v>
          </cell>
          <cell r="AM74">
            <v>3777.1073329688134</v>
          </cell>
          <cell r="AN74">
            <v>3534.7904179411289</v>
          </cell>
          <cell r="AO74">
            <v>4.0768079347686603</v>
          </cell>
        </row>
        <row r="75">
          <cell r="A75">
            <v>413</v>
          </cell>
          <cell r="B75">
            <v>0.50019999999999998</v>
          </cell>
          <cell r="C75">
            <v>13.5352760736197</v>
          </cell>
          <cell r="D75">
            <v>432.49654907975429</v>
          </cell>
          <cell r="E75">
            <v>5.4443000000000001</v>
          </cell>
          <cell r="F75">
            <v>6.9099999999999995E-2</v>
          </cell>
          <cell r="G75">
            <v>9.1499999999999998E-2</v>
          </cell>
          <cell r="H75">
            <v>0.16059999999999999</v>
          </cell>
          <cell r="I75">
            <v>9.6066000000000003</v>
          </cell>
          <cell r="J75">
            <v>0.44619999999999999</v>
          </cell>
          <cell r="K75">
            <v>54.792000000000002</v>
          </cell>
          <cell r="L75">
            <v>63.0501</v>
          </cell>
          <cell r="M75">
            <v>47.573099999999997</v>
          </cell>
          <cell r="N75">
            <v>6.8400000000000002E-2</v>
          </cell>
          <cell r="P75">
            <v>2.8816492880961202</v>
          </cell>
          <cell r="Q75">
            <v>7.0817532410265463E-2</v>
          </cell>
          <cell r="R75">
            <v>2.9560598011687027</v>
          </cell>
          <cell r="S75">
            <v>0.27606261213883559</v>
          </cell>
          <cell r="T75">
            <v>65.997352162400702</v>
          </cell>
          <cell r="U75">
            <v>107.0262586019558</v>
          </cell>
          <cell r="V75">
            <v>84.595518867924511</v>
          </cell>
          <cell r="W75">
            <v>0.12302158273381295</v>
          </cell>
          <cell r="Y75">
            <v>99.942391247776101</v>
          </cell>
          <cell r="Z75">
            <v>2.4561189873403961</v>
          </cell>
          <cell r="AA75">
            <v>102.52312327549666</v>
          </cell>
          <cell r="AB75">
            <v>9.5745022495403234</v>
          </cell>
          <cell r="AC75">
            <v>2288.943772019456</v>
          </cell>
          <cell r="AD75">
            <v>3711.9229793745599</v>
          </cell>
          <cell r="AE75">
            <v>2933.9720414390426</v>
          </cell>
          <cell r="AF75">
            <v>4.2666785317329969</v>
          </cell>
          <cell r="AH75">
            <v>108.66854532320414</v>
          </cell>
          <cell r="AI75">
            <v>2.7272087913781489</v>
          </cell>
          <cell r="AJ75">
            <v>103.38301801500151</v>
          </cell>
          <cell r="AK75">
            <v>11.66172913561808</v>
          </cell>
          <cell r="AL75">
            <v>2498.5362531790265</v>
          </cell>
          <cell r="AM75">
            <v>4077.0312714495185</v>
          </cell>
          <cell r="AN75">
            <v>3261.9307058621284</v>
          </cell>
          <cell r="AO75">
            <v>5.1004368423209874</v>
          </cell>
        </row>
        <row r="76">
          <cell r="A76">
            <v>414</v>
          </cell>
          <cell r="B76">
            <v>0.498</v>
          </cell>
          <cell r="C76">
            <v>13.515406162464901</v>
          </cell>
          <cell r="D76">
            <v>430.69327731092483</v>
          </cell>
          <cell r="E76">
            <v>2.1259999999999999</v>
          </cell>
          <cell r="F76">
            <v>8.1000000000000003E-2</v>
          </cell>
          <cell r="G76">
            <v>7.9399999999999998E-2</v>
          </cell>
          <cell r="H76">
            <v>0.16039999999999999</v>
          </cell>
          <cell r="I76">
            <v>5.2008000000000001</v>
          </cell>
          <cell r="J76">
            <v>0.2359</v>
          </cell>
          <cell r="K76">
            <v>42.499499999999998</v>
          </cell>
          <cell r="L76">
            <v>54.186500000000002</v>
          </cell>
          <cell r="M76">
            <v>41.252099999999999</v>
          </cell>
          <cell r="N76">
            <v>4.8800000000000003E-2</v>
          </cell>
          <cell r="P76">
            <v>1.1252844969036151</v>
          </cell>
          <cell r="Q76">
            <v>7.0729341211747065E-2</v>
          </cell>
          <cell r="R76">
            <v>1.2842832207634514</v>
          </cell>
          <cell r="S76">
            <v>0.14595062797747943</v>
          </cell>
          <cell r="T76">
            <v>50.498045643676704</v>
          </cell>
          <cell r="U76">
            <v>90.974827960883729</v>
          </cell>
          <cell r="V76">
            <v>72.172169811320742</v>
          </cell>
          <cell r="W76">
            <v>8.7769784172661874E-2</v>
          </cell>
          <cell r="Y76">
            <v>39.190923895867527</v>
          </cell>
          <cell r="Z76">
            <v>2.4633310387389566</v>
          </cell>
          <cell r="AA76">
            <v>44.728462983518043</v>
          </cell>
          <cell r="AB76">
            <v>5.0831056229413294</v>
          </cell>
          <cell r="AC76">
            <v>1758.7241885559306</v>
          </cell>
          <cell r="AD76">
            <v>3168.4321332652512</v>
          </cell>
          <cell r="AE76">
            <v>2513.5812519039537</v>
          </cell>
          <cell r="AF76">
            <v>3.056808248343033</v>
          </cell>
          <cell r="AH76">
            <v>42.61275557313715</v>
          </cell>
          <cell r="AI76">
            <v>2.7352168602377627</v>
          </cell>
          <cell r="AJ76">
            <v>45.103615132583109</v>
          </cell>
          <cell r="AK76">
            <v>6.1912148953043431</v>
          </cell>
          <cell r="AL76">
            <v>1919.7658754950437</v>
          </cell>
          <cell r="AM76">
            <v>3480.0821462530776</v>
          </cell>
          <cell r="AN76">
            <v>2794.5487385228803</v>
          </cell>
          <cell r="AO76">
            <v>3.6541439186951985</v>
          </cell>
        </row>
        <row r="77">
          <cell r="A77">
            <v>415</v>
          </cell>
          <cell r="B77">
            <v>0.50149999999999995</v>
          </cell>
          <cell r="C77">
            <v>14.2708333333333</v>
          </cell>
          <cell r="D77">
            <v>429.93177083333347</v>
          </cell>
          <cell r="E77">
            <v>2.9329000000000001</v>
          </cell>
          <cell r="F77">
            <v>3.73E-2</v>
          </cell>
          <cell r="G77">
            <v>0.12590000000000001</v>
          </cell>
          <cell r="H77">
            <v>0.16320000000000001</v>
          </cell>
          <cell r="I77">
            <v>6.4622999999999999</v>
          </cell>
          <cell r="J77">
            <v>0.34720000000000001</v>
          </cell>
          <cell r="K77">
            <v>42.1631</v>
          </cell>
          <cell r="L77">
            <v>56.8339</v>
          </cell>
          <cell r="M77">
            <v>49.8446</v>
          </cell>
          <cell r="N77">
            <v>4.4999999999999998E-2</v>
          </cell>
          <cell r="P77">
            <v>1.5523738950934209</v>
          </cell>
          <cell r="Q77">
            <v>7.1964017991004506E-2</v>
          </cell>
          <cell r="R77">
            <v>1.7629581847157925</v>
          </cell>
          <cell r="S77">
            <v>0.2148116067561715</v>
          </cell>
          <cell r="T77">
            <v>50.073887277770773</v>
          </cell>
          <cell r="U77">
            <v>95.769105396595421</v>
          </cell>
          <cell r="V77">
            <v>89.059944968553452</v>
          </cell>
          <cell r="W77">
            <v>8.0935251798561147E-2</v>
          </cell>
          <cell r="Y77">
            <v>54.161171623271741</v>
          </cell>
          <cell r="Z77">
            <v>2.5107711108968709</v>
          </cell>
          <cell r="AA77">
            <v>61.508301001993786</v>
          </cell>
          <cell r="AB77">
            <v>7.4946173321805389</v>
          </cell>
          <cell r="AC77">
            <v>1747.0407169739842</v>
          </cell>
          <cell r="AD77">
            <v>3341.3129208025339</v>
          </cell>
          <cell r="AE77">
            <v>3107.2352990776617</v>
          </cell>
          <cell r="AF77">
            <v>2.8237707918753587</v>
          </cell>
          <cell r="AH77">
            <v>58.890083175114235</v>
          </cell>
          <cell r="AI77">
            <v>2.7878930467415666</v>
          </cell>
          <cell r="AJ77">
            <v>62.024191103443094</v>
          </cell>
          <cell r="AK77">
            <v>9.1284324787948279</v>
          </cell>
          <cell r="AL77">
            <v>1907.012579556837</v>
          </cell>
          <cell r="AM77">
            <v>3669.9676532904796</v>
          </cell>
          <cell r="AN77">
            <v>3454.5612873082655</v>
          </cell>
          <cell r="AO77">
            <v>3.3755682491741745</v>
          </cell>
        </row>
        <row r="78">
          <cell r="A78">
            <v>416</v>
          </cell>
          <cell r="B78">
            <v>0.4995</v>
          </cell>
          <cell r="C78">
            <v>15.0038372985418</v>
          </cell>
          <cell r="D78">
            <v>424.55583269378371</v>
          </cell>
          <cell r="E78">
            <v>3.4742000000000002</v>
          </cell>
          <cell r="F78">
            <v>0.1346</v>
          </cell>
          <cell r="G78">
            <v>0.27579999999999999</v>
          </cell>
          <cell r="H78">
            <v>0.41039999999999999</v>
          </cell>
          <cell r="I78">
            <v>7.3936000000000002</v>
          </cell>
          <cell r="J78">
            <v>0.31059999999999999</v>
          </cell>
          <cell r="K78">
            <v>46.852899999999998</v>
          </cell>
          <cell r="L78">
            <v>52.691400000000002</v>
          </cell>
          <cell r="M78">
            <v>49.697299999999998</v>
          </cell>
          <cell r="N78">
            <v>3.8699999999999998E-2</v>
          </cell>
          <cell r="P78">
            <v>1.8388821256550045</v>
          </cell>
          <cell r="Q78">
            <v>0.18096833935973192</v>
          </cell>
          <cell r="R78">
            <v>2.1163390756621383</v>
          </cell>
          <cell r="S78">
            <v>0.1921672956753078</v>
          </cell>
          <cell r="T78">
            <v>55.987139074517714</v>
          </cell>
          <cell r="U78">
            <v>88.26729445852952</v>
          </cell>
          <cell r="V78">
            <v>88.77044025157231</v>
          </cell>
          <cell r="W78">
            <v>6.9604316546762579E-2</v>
          </cell>
          <cell r="Y78">
            <v>64.969621804065113</v>
          </cell>
          <cell r="Z78">
            <v>6.3938000172379317</v>
          </cell>
          <cell r="AA78">
            <v>74.772464986551299</v>
          </cell>
          <cell r="AB78">
            <v>6.7894708143337734</v>
          </cell>
          <cell r="AC78">
            <v>1978.0839678711641</v>
          </cell>
          <cell r="AD78">
            <v>3118.5754968367173</v>
          </cell>
          <cell r="AE78">
            <v>3136.3521620346855</v>
          </cell>
          <cell r="AF78">
            <v>2.4591930384677667</v>
          </cell>
          <cell r="AH78">
            <v>70.6422390289124</v>
          </cell>
          <cell r="AI78">
            <v>7.0995044243385443</v>
          </cell>
          <cell r="AJ78">
            <v>75.399605940197162</v>
          </cell>
          <cell r="AK78">
            <v>8.269565095642033</v>
          </cell>
          <cell r="AL78">
            <v>2159.2118452074892</v>
          </cell>
          <cell r="AM78">
            <v>3425.3215634128942</v>
          </cell>
          <cell r="AN78">
            <v>3486.9328259584131</v>
          </cell>
          <cell r="AO78">
            <v>2.9397477880026077</v>
          </cell>
        </row>
        <row r="79">
          <cell r="A79">
            <v>417</v>
          </cell>
          <cell r="B79">
            <v>0.50049999999999994</v>
          </cell>
          <cell r="C79">
            <v>14.752208989627301</v>
          </cell>
          <cell r="D79">
            <v>426.66519400691533</v>
          </cell>
          <cell r="E79">
            <v>3.3437999999999999</v>
          </cell>
          <cell r="F79">
            <v>8.3199999999999996E-2</v>
          </cell>
          <cell r="G79">
            <v>0.38030000000000003</v>
          </cell>
          <cell r="H79">
            <v>0.46350000000000002</v>
          </cell>
          <cell r="I79">
            <v>6.0902000000000003</v>
          </cell>
          <cell r="J79">
            <v>0.2646</v>
          </cell>
          <cell r="K79">
            <v>46.5137</v>
          </cell>
          <cell r="L79">
            <v>43.253300000000003</v>
          </cell>
          <cell r="M79">
            <v>49.623199999999997</v>
          </cell>
          <cell r="N79">
            <v>3.6299999999999999E-2</v>
          </cell>
          <cell r="P79">
            <v>1.7698618535965702</v>
          </cell>
          <cell r="Q79">
            <v>0.20438310256636391</v>
          </cell>
          <cell r="R79">
            <v>1.6217651969340516</v>
          </cell>
          <cell r="S79">
            <v>0.16370723256821135</v>
          </cell>
          <cell r="T79">
            <v>55.55945025847938</v>
          </cell>
          <cell r="U79">
            <v>71.175479898587469</v>
          </cell>
          <cell r="V79">
            <v>88.624803459119477</v>
          </cell>
          <cell r="W79">
            <v>6.5287769784172653E-2</v>
          </cell>
          <cell r="Y79">
            <v>62.221920552343612</v>
          </cell>
          <cell r="Z79">
            <v>7.1853682502298737</v>
          </cell>
          <cell r="AA79">
            <v>57.015379495934447</v>
          </cell>
          <cell r="AB79">
            <v>5.755352259840933</v>
          </cell>
          <cell r="AC79">
            <v>1953.2686649468837</v>
          </cell>
          <cell r="AD79">
            <v>2502.2716018909855</v>
          </cell>
          <cell r="AE79">
            <v>3115.7265006839198</v>
          </cell>
          <cell r="AF79">
            <v>2.295281078743717</v>
          </cell>
          <cell r="AH79">
            <v>67.654630925089222</v>
          </cell>
          <cell r="AI79">
            <v>7.9784406058176485</v>
          </cell>
          <cell r="AJ79">
            <v>57.493586005188789</v>
          </cell>
          <cell r="AK79">
            <v>7.0100102736468317</v>
          </cell>
          <cell r="AL79">
            <v>2132.1242711273135</v>
          </cell>
          <cell r="AM79">
            <v>2748.3974283024013</v>
          </cell>
          <cell r="AN79">
            <v>3464.0016333163121</v>
          </cell>
          <cell r="AO79">
            <v>2.7438055364231317</v>
          </cell>
        </row>
        <row r="80">
          <cell r="A80">
            <v>418</v>
          </cell>
          <cell r="B80">
            <v>0.4985</v>
          </cell>
          <cell r="C80">
            <v>13.843137254902</v>
          </cell>
          <cell r="D80">
            <v>429.49196078431351</v>
          </cell>
          <cell r="E80">
            <v>3.1339000000000001</v>
          </cell>
          <cell r="F80">
            <v>9.1899999999999996E-2</v>
          </cell>
          <cell r="G80">
            <v>0.1925</v>
          </cell>
          <cell r="H80">
            <v>0.28439999999999999</v>
          </cell>
          <cell r="I80">
            <v>5.8400999999999996</v>
          </cell>
          <cell r="J80">
            <v>0.33939999999999998</v>
          </cell>
          <cell r="K80">
            <v>51.9495</v>
          </cell>
          <cell r="L80">
            <v>49.714300000000001</v>
          </cell>
          <cell r="M80">
            <v>44.896500000000003</v>
          </cell>
          <cell r="N80">
            <v>5.5599999999999997E-2</v>
          </cell>
          <cell r="P80">
            <v>1.658762504631345</v>
          </cell>
          <cell r="Q80">
            <v>0.12540788429314756</v>
          </cell>
          <cell r="R80">
            <v>1.5268649920315698</v>
          </cell>
          <cell r="S80">
            <v>0.20998576996844642</v>
          </cell>
          <cell r="T80">
            <v>62.413314840499304</v>
          </cell>
          <cell r="U80">
            <v>82.875950742484605</v>
          </cell>
          <cell r="V80">
            <v>79.334905660377359</v>
          </cell>
          <cell r="W80">
            <v>9.9999999999999992E-2</v>
          </cell>
          <cell r="Y80">
            <v>57.932254480463662</v>
          </cell>
          <cell r="Z80">
            <v>4.3798683937227212</v>
          </cell>
          <cell r="AA80">
            <v>53.325735919828283</v>
          </cell>
          <cell r="AB80">
            <v>7.3337497255472197</v>
          </cell>
          <cell r="AC80">
            <v>2179.7840427510109</v>
          </cell>
          <cell r="AD80">
            <v>2894.4412809662836</v>
          </cell>
          <cell r="AE80">
            <v>2770.7703369639512</v>
          </cell>
          <cell r="AF80">
            <v>3.4924984329410638</v>
          </cell>
          <cell r="AH80">
            <v>62.990426215419831</v>
          </cell>
          <cell r="AI80">
            <v>4.8632886476621069</v>
          </cell>
          <cell r="AJ80">
            <v>53.772996189830664</v>
          </cell>
          <cell r="AK80">
            <v>8.9324959792924137</v>
          </cell>
          <cell r="AL80">
            <v>2379.3810584125827</v>
          </cell>
          <cell r="AM80">
            <v>3179.1412918439119</v>
          </cell>
          <cell r="AN80">
            <v>3080.4863554874632</v>
          </cell>
          <cell r="AO80">
            <v>4.1749730022162463</v>
          </cell>
        </row>
        <row r="81">
          <cell r="A81">
            <v>419</v>
          </cell>
          <cell r="B81">
            <v>0.50070000000000003</v>
          </cell>
          <cell r="C81">
            <v>14.265025343953599</v>
          </cell>
          <cell r="D81">
            <v>429.27501810282439</v>
          </cell>
          <cell r="E81">
            <v>3.9129</v>
          </cell>
          <cell r="F81">
            <v>0.15570000000000001</v>
          </cell>
          <cell r="G81">
            <v>0.40689999999999998</v>
          </cell>
          <cell r="H81">
            <v>0.56259999999999999</v>
          </cell>
          <cell r="I81">
            <v>9.3626000000000005</v>
          </cell>
          <cell r="J81">
            <v>0.34599999999999997</v>
          </cell>
          <cell r="K81">
            <v>48.2059</v>
          </cell>
          <cell r="L81">
            <v>52.359400000000001</v>
          </cell>
          <cell r="M81">
            <v>54.5687</v>
          </cell>
          <cell r="N81">
            <v>5.5399999999999998E-2</v>
          </cell>
          <cell r="P81">
            <v>2.0710845286614092</v>
          </cell>
          <cell r="Q81">
            <v>0.24808184143222509</v>
          </cell>
          <cell r="R81">
            <v>2.8634742354101843</v>
          </cell>
          <cell r="S81">
            <v>0.2140691703272907</v>
          </cell>
          <cell r="T81">
            <v>57.69310301349136</v>
          </cell>
          <cell r="U81">
            <v>87.666063020644685</v>
          </cell>
          <cell r="V81">
            <v>98.344732704402503</v>
          </cell>
          <cell r="W81">
            <v>9.9640287769784161E-2</v>
          </cell>
          <cell r="Y81">
            <v>72.369149425974342</v>
          </cell>
          <cell r="Z81">
            <v>8.6686330779957697</v>
          </cell>
          <cell r="AA81">
            <v>100.05733322423255</v>
          </cell>
          <cell r="AB81">
            <v>7.4801407477670168</v>
          </cell>
          <cell r="AC81">
            <v>2015.9490040370383</v>
          </cell>
          <cell r="AD81">
            <v>3063.2831864319905</v>
          </cell>
          <cell r="AE81">
            <v>3436.4240367062062</v>
          </cell>
          <cell r="AF81">
            <v>3.4816941436567812</v>
          </cell>
          <cell r="AH81">
            <v>78.687833022738687</v>
          </cell>
          <cell r="AI81">
            <v>9.6254181745247145</v>
          </cell>
          <cell r="AJ81">
            <v>100.8965465815666</v>
          </cell>
          <cell r="AK81">
            <v>9.1108000210607987</v>
          </cell>
          <cell r="AL81">
            <v>2200.5440818246011</v>
          </cell>
          <cell r="AM81">
            <v>3364.5906485088494</v>
          </cell>
          <cell r="AN81">
            <v>3820.5466600822588</v>
          </cell>
          <cell r="AO81">
            <v>4.1620574299014352</v>
          </cell>
        </row>
        <row r="82">
          <cell r="A82">
            <v>420</v>
          </cell>
          <cell r="B82">
            <v>0.50019999999999998</v>
          </cell>
          <cell r="C82">
            <v>14.2420122365738</v>
          </cell>
          <cell r="D82">
            <v>428.96145479265783</v>
          </cell>
          <cell r="E82">
            <v>3.9990999999999999</v>
          </cell>
          <cell r="F82">
            <v>0.10730000000000001</v>
          </cell>
          <cell r="G82">
            <v>0.1762</v>
          </cell>
          <cell r="H82">
            <v>0.28349999999999997</v>
          </cell>
          <cell r="I82">
            <v>6.8903999999999996</v>
          </cell>
          <cell r="J82">
            <v>0.5333</v>
          </cell>
          <cell r="K82">
            <v>41.387700000000002</v>
          </cell>
          <cell r="L82">
            <v>53.485100000000003</v>
          </cell>
          <cell r="M82">
            <v>43.341900000000003</v>
          </cell>
          <cell r="N82">
            <v>3.2899999999999999E-2</v>
          </cell>
          <cell r="P82">
            <v>2.1167098925527972</v>
          </cell>
          <cell r="Q82">
            <v>0.1250110238998148</v>
          </cell>
          <cell r="R82">
            <v>1.9254003187371933</v>
          </cell>
          <cell r="S82">
            <v>0.32995112293509865</v>
          </cell>
          <cell r="T82">
            <v>49.096204766107682</v>
          </cell>
          <cell r="U82">
            <v>89.704636001448748</v>
          </cell>
          <cell r="V82">
            <v>76.27948113207546</v>
          </cell>
          <cell r="W82">
            <v>5.9172661870503587E-2</v>
          </cell>
          <cell r="Y82">
            <v>74.017485798669028</v>
          </cell>
          <cell r="Z82">
            <v>4.3714075881330627</v>
          </cell>
          <cell r="AA82">
            <v>67.327738794194872</v>
          </cell>
          <cell r="AB82">
            <v>11.537789208633559</v>
          </cell>
          <cell r="AC82">
            <v>1716.8047694345435</v>
          </cell>
          <cell r="AD82">
            <v>3136.807573240173</v>
          </cell>
          <cell r="AE82">
            <v>2667.3543839368672</v>
          </cell>
          <cell r="AF82">
            <v>2.0691601031765847</v>
          </cell>
          <cell r="AH82">
            <v>80.480088677098408</v>
          </cell>
          <cell r="AI82">
            <v>4.8538939955686242</v>
          </cell>
          <cell r="AJ82">
            <v>67.89243841084928</v>
          </cell>
          <cell r="AK82">
            <v>14.053009657123603</v>
          </cell>
          <cell r="AL82">
            <v>1874.0080068801299</v>
          </cell>
          <cell r="AM82">
            <v>3445.3469642774539</v>
          </cell>
          <cell r="AN82">
            <v>2965.5105929748847</v>
          </cell>
          <cell r="AO82">
            <v>2.4734979081294846</v>
          </cell>
        </row>
        <row r="83">
          <cell r="A83">
            <v>421</v>
          </cell>
          <cell r="B83">
            <v>0.499</v>
          </cell>
          <cell r="C83">
            <v>14.340638216070699</v>
          </cell>
          <cell r="D83">
            <v>427.4402153018072</v>
          </cell>
          <cell r="E83">
            <v>4.6487999999999996</v>
          </cell>
          <cell r="F83">
            <v>7.1599999999999997E-2</v>
          </cell>
          <cell r="G83">
            <v>8.3799999999999999E-2</v>
          </cell>
          <cell r="H83">
            <v>0.15539999999999998</v>
          </cell>
          <cell r="I83">
            <v>9.5833999999999993</v>
          </cell>
          <cell r="J83">
            <v>0.315</v>
          </cell>
          <cell r="K83">
            <v>49.253399999999999</v>
          </cell>
          <cell r="L83">
            <v>61.409700000000001</v>
          </cell>
          <cell r="M83">
            <v>37.5976</v>
          </cell>
          <cell r="N83">
            <v>3.8699999999999998E-2</v>
          </cell>
          <cell r="P83">
            <v>2.4605938707457788</v>
          </cell>
          <cell r="Q83">
            <v>6.8524561248787363E-2</v>
          </cell>
          <cell r="R83">
            <v>2.9472565834408435</v>
          </cell>
          <cell r="S83">
            <v>0.19488956258120399</v>
          </cell>
          <cell r="T83">
            <v>59.013869625520108</v>
          </cell>
          <cell r="U83">
            <v>104.05559579862368</v>
          </cell>
          <cell r="V83">
            <v>64.989583333333329</v>
          </cell>
          <cell r="W83">
            <v>6.9604316546762579E-2</v>
          </cell>
          <cell r="Y83">
            <v>86.34870267208251</v>
          </cell>
          <cell r="Z83">
            <v>2.4047068617679144</v>
          </cell>
          <cell r="AA83">
            <v>103.42697567751704</v>
          </cell>
          <cell r="AB83">
            <v>6.8391867074415158</v>
          </cell>
          <cell r="AC83">
            <v>2070.9517090191748</v>
          </cell>
          <cell r="AD83">
            <v>3651.5842007923393</v>
          </cell>
          <cell r="AE83">
            <v>2280.6552006616448</v>
          </cell>
          <cell r="AF83">
            <v>2.4425983115890135</v>
          </cell>
          <cell r="AH83">
            <v>93.887966785364213</v>
          </cell>
          <cell r="AI83">
            <v>2.6701221430653419</v>
          </cell>
          <cell r="AJ83">
            <v>104.29445132073371</v>
          </cell>
          <cell r="AK83">
            <v>8.3301189776138767</v>
          </cell>
          <cell r="AL83">
            <v>2260.583237919524</v>
          </cell>
          <cell r="AM83">
            <v>4010.757512934671</v>
          </cell>
          <cell r="AN83">
            <v>2535.5862712562034</v>
          </cell>
          <cell r="AO83">
            <v>2.919910259646266</v>
          </cell>
        </row>
        <row r="84">
          <cell r="A84">
            <v>422</v>
          </cell>
          <cell r="B84">
            <v>0.49990000000000001</v>
          </cell>
          <cell r="C84">
            <v>14.364235983876901</v>
          </cell>
          <cell r="D84">
            <v>428.09318431659943</v>
          </cell>
          <cell r="E84">
            <v>3.4979</v>
          </cell>
          <cell r="F84">
            <v>0.1216</v>
          </cell>
          <cell r="G84">
            <v>0.22539999999999999</v>
          </cell>
          <cell r="H84">
            <v>0.34699999999999998</v>
          </cell>
          <cell r="I84">
            <v>8.4948999999999995</v>
          </cell>
          <cell r="J84">
            <v>0.43219999999999997</v>
          </cell>
          <cell r="K84">
            <v>50.1374</v>
          </cell>
          <cell r="L84">
            <v>52.546199999999999</v>
          </cell>
          <cell r="M84">
            <v>49.404200000000003</v>
          </cell>
          <cell r="N84">
            <v>6.08E-2</v>
          </cell>
          <cell r="P84">
            <v>1.851426454242312</v>
          </cell>
          <cell r="Q84">
            <v>0.15301172942940294</v>
          </cell>
          <cell r="R84">
            <v>2.5342263034074519</v>
          </cell>
          <cell r="S84">
            <v>0.26740085380189321</v>
          </cell>
          <cell r="T84">
            <v>60.128483167318116</v>
          </cell>
          <cell r="U84">
            <v>88.0043462513582</v>
          </cell>
          <cell r="V84">
            <v>88.194378930817606</v>
          </cell>
          <cell r="W84">
            <v>0.10935251798561151</v>
          </cell>
          <cell r="Y84">
            <v>64.872317128730884</v>
          </cell>
          <cell r="Z84">
            <v>5.3613933263268914</v>
          </cell>
          <cell r="AA84">
            <v>88.797009491743495</v>
          </cell>
          <cell r="AB84">
            <v>9.3694853222938139</v>
          </cell>
          <cell r="AC84">
            <v>2106.8479493538139</v>
          </cell>
          <cell r="AD84">
            <v>3083.5931104058623</v>
          </cell>
          <cell r="AE84">
            <v>3090.2516845115015</v>
          </cell>
          <cell r="AF84">
            <v>3.83161383987624</v>
          </cell>
          <cell r="AH84">
            <v>70.53643850333259</v>
          </cell>
          <cell r="AI84">
            <v>5.9531476646527821</v>
          </cell>
          <cell r="AJ84">
            <v>89.54177885602175</v>
          </cell>
          <cell r="AK84">
            <v>11.412018830951297</v>
          </cell>
          <cell r="AL84">
            <v>2299.7664013179829</v>
          </cell>
          <cell r="AM84">
            <v>3386.8982760168396</v>
          </cell>
          <cell r="AN84">
            <v>3435.6792485337196</v>
          </cell>
          <cell r="AO84">
            <v>4.5803554800539477</v>
          </cell>
        </row>
        <row r="85">
          <cell r="A85">
            <v>423</v>
          </cell>
          <cell r="B85">
            <v>0.4995</v>
          </cell>
          <cell r="C85">
            <v>15.983175604626799</v>
          </cell>
          <cell r="D85">
            <v>419.66403785488916</v>
          </cell>
          <cell r="E85">
            <v>4.3803000000000001</v>
          </cell>
          <cell r="F85">
            <v>0.1424</v>
          </cell>
          <cell r="G85">
            <v>0.41439999999999999</v>
          </cell>
          <cell r="H85">
            <v>0.55679999999999996</v>
          </cell>
          <cell r="I85">
            <v>6.6604999999999999</v>
          </cell>
          <cell r="J85">
            <v>0.39229999999999998</v>
          </cell>
          <cell r="K85">
            <v>45.762900000000002</v>
          </cell>
          <cell r="L85">
            <v>52.335500000000003</v>
          </cell>
          <cell r="M85">
            <v>54.833399999999997</v>
          </cell>
          <cell r="N85">
            <v>5.91E-2</v>
          </cell>
          <cell r="P85">
            <v>2.3184777430794474</v>
          </cell>
          <cell r="Q85">
            <v>0.24552429667519182</v>
          </cell>
          <cell r="R85">
            <v>1.8381649844425891</v>
          </cell>
          <cell r="S85">
            <v>0.24271484254160736</v>
          </cell>
          <cell r="T85">
            <v>54.612785272979451</v>
          </cell>
          <cell r="U85">
            <v>87.622781600869246</v>
          </cell>
          <cell r="V85">
            <v>98.864976415094318</v>
          </cell>
          <cell r="W85">
            <v>0.10629496402877697</v>
          </cell>
          <cell r="Y85">
            <v>82.869064320962636</v>
          </cell>
          <cell r="Z85">
            <v>8.775744686041774</v>
          </cell>
          <cell r="AA85">
            <v>65.701304566327423</v>
          </cell>
          <cell r="AB85">
            <v>8.6753267130861342</v>
          </cell>
          <cell r="AC85">
            <v>1952.018055399712</v>
          </cell>
          <cell r="AD85">
            <v>3131.890287124173</v>
          </cell>
          <cell r="AE85">
            <v>3533.7186712653124</v>
          </cell>
          <cell r="AF85">
            <v>3.7992878031235366</v>
          </cell>
          <cell r="AH85">
            <v>90.104514807218308</v>
          </cell>
          <cell r="AI85">
            <v>9.7443520375123676</v>
          </cell>
          <cell r="AJ85">
            <v>66.252362750766238</v>
          </cell>
          <cell r="AK85">
            <v>10.566534703760667</v>
          </cell>
          <cell r="AL85">
            <v>2130.7591465967866</v>
          </cell>
          <cell r="AM85">
            <v>3439.9460091991841</v>
          </cell>
          <cell r="AN85">
            <v>3928.7168646723203</v>
          </cell>
          <cell r="AO85">
            <v>4.5417125620104501</v>
          </cell>
        </row>
        <row r="86">
          <cell r="A86">
            <v>424</v>
          </cell>
          <cell r="B86">
            <v>0.49980000000000002</v>
          </cell>
          <cell r="C86">
            <v>14.712798118911699</v>
          </cell>
          <cell r="D86">
            <v>426.26543500167929</v>
          </cell>
          <cell r="E86">
            <v>4.9089</v>
          </cell>
          <cell r="F86">
            <v>8.9499999999999996E-2</v>
          </cell>
          <cell r="G86">
            <v>0.1217</v>
          </cell>
          <cell r="H86">
            <v>0.2112</v>
          </cell>
          <cell r="I86">
            <v>8.9381000000000004</v>
          </cell>
          <cell r="J86">
            <v>0.49709999999999999</v>
          </cell>
          <cell r="K86">
            <v>48.240400000000001</v>
          </cell>
          <cell r="L86">
            <v>58.442</v>
          </cell>
          <cell r="M86">
            <v>45.145299999999999</v>
          </cell>
          <cell r="N86">
            <v>4.7100000000000003E-2</v>
          </cell>
          <cell r="P86">
            <v>2.598263907267242</v>
          </cell>
          <cell r="Q86">
            <v>9.3129905635417592E-2</v>
          </cell>
          <cell r="R86">
            <v>2.7023981179327614</v>
          </cell>
          <cell r="S86">
            <v>0.30755429066386186</v>
          </cell>
          <cell r="T86">
            <v>57.736603202622618</v>
          </cell>
          <cell r="U86">
            <v>98.681274900398392</v>
          </cell>
          <cell r="V86">
            <v>79.823899371069174</v>
          </cell>
          <cell r="W86">
            <v>8.4712230215827342E-2</v>
          </cell>
          <cell r="Y86">
            <v>91.43119617206375</v>
          </cell>
          <cell r="Z86">
            <v>3.2771800615871198</v>
          </cell>
          <cell r="AA86">
            <v>95.095610482308345</v>
          </cell>
          <cell r="AB86">
            <v>10.822632991435851</v>
          </cell>
          <cell r="AC86">
            <v>2031.7130523049036</v>
          </cell>
          <cell r="AD86">
            <v>3472.5290909410578</v>
          </cell>
          <cell r="AE86">
            <v>2808.9504619611498</v>
          </cell>
          <cell r="AF86">
            <v>2.9809676058590209</v>
          </cell>
          <cell r="AH86">
            <v>99.414222144697447</v>
          </cell>
          <cell r="AI86">
            <v>3.6388930344810335</v>
          </cell>
          <cell r="AJ86">
            <v>95.893208259192335</v>
          </cell>
          <cell r="AK86">
            <v>13.181950475429504</v>
          </cell>
          <cell r="AL86">
            <v>2217.7516019811032</v>
          </cell>
          <cell r="AM86">
            <v>3814.0903713391021</v>
          </cell>
          <cell r="AN86">
            <v>3122.934245352471</v>
          </cell>
          <cell r="AO86">
            <v>3.5634831379042833</v>
          </cell>
        </row>
        <row r="87">
          <cell r="B87" t="e">
            <v>#N/A</v>
          </cell>
          <cell r="C87" t="e">
            <v>#N/A</v>
          </cell>
          <cell r="D87" t="e">
            <v>#N/A</v>
          </cell>
          <cell r="H87">
            <v>0</v>
          </cell>
          <cell r="P87">
            <v>0</v>
          </cell>
          <cell r="Q87">
            <v>0</v>
          </cell>
          <cell r="R87">
            <v>-0.68915534643697351</v>
          </cell>
          <cell r="S87">
            <v>0</v>
          </cell>
          <cell r="T87">
            <v>-3.0885134283192537</v>
          </cell>
          <cell r="U87">
            <v>-7.1535675479898586</v>
          </cell>
          <cell r="V87">
            <v>-8.9050707547169807</v>
          </cell>
          <cell r="W87">
            <v>0</v>
          </cell>
          <cell r="Y87" t="e">
            <v>#N/A</v>
          </cell>
          <cell r="Z87" t="e">
            <v>#N/A</v>
          </cell>
          <cell r="AA87" t="e">
            <v>#N/A</v>
          </cell>
          <cell r="AB87" t="e">
            <v>#N/A</v>
          </cell>
          <cell r="AC87" t="e">
            <v>#N/A</v>
          </cell>
          <cell r="AD87" t="e">
            <v>#N/A</v>
          </cell>
          <cell r="AE87" t="e">
            <v>#N/A</v>
          </cell>
          <cell r="AF87" t="e">
            <v>#N/A</v>
          </cell>
        </row>
        <row r="88">
          <cell r="A88" t="str">
            <v>GFS5</v>
          </cell>
          <cell r="B88" t="e">
            <v>#N/A</v>
          </cell>
          <cell r="C88" t="e">
            <v>#N/A</v>
          </cell>
          <cell r="D88" t="e">
            <v>#N/A</v>
          </cell>
          <cell r="H88">
            <v>0</v>
          </cell>
          <cell r="I88">
            <v>181.86359999999999</v>
          </cell>
          <cell r="J88">
            <v>141.20869999999999</v>
          </cell>
          <cell r="K88">
            <v>75.176900000000003</v>
          </cell>
          <cell r="P88">
            <v>0</v>
          </cell>
          <cell r="Q88">
            <v>0</v>
          </cell>
          <cell r="R88">
            <v>68.318813083402887</v>
          </cell>
          <cell r="S88">
            <v>87.365402462414153</v>
          </cell>
          <cell r="T88">
            <v>91.700163913756143</v>
          </cell>
          <cell r="U88">
            <v>-7.1535675479898586</v>
          </cell>
          <cell r="V88">
            <v>-8.9050707547169807</v>
          </cell>
          <cell r="W88">
            <v>0</v>
          </cell>
          <cell r="Y88" t="e">
            <v>#N/A</v>
          </cell>
          <cell r="Z88" t="e">
            <v>#N/A</v>
          </cell>
          <cell r="AA88" t="e">
            <v>#N/A</v>
          </cell>
          <cell r="AB88" t="e">
            <v>#N/A</v>
          </cell>
          <cell r="AC88" t="e">
            <v>#N/A</v>
          </cell>
          <cell r="AD88" t="e">
            <v>#N/A</v>
          </cell>
          <cell r="AE88" t="e">
            <v>#N/A</v>
          </cell>
          <cell r="AF88" t="e">
            <v>#N/A</v>
          </cell>
        </row>
        <row r="89">
          <cell r="A89" t="str">
            <v>Sta5</v>
          </cell>
          <cell r="B89" t="e">
            <v>#N/A</v>
          </cell>
          <cell r="C89" t="e">
            <v>#N/A</v>
          </cell>
          <cell r="D89" t="e">
            <v>#N/A</v>
          </cell>
          <cell r="H89">
            <v>0</v>
          </cell>
          <cell r="L89">
            <v>55.586100000000002</v>
          </cell>
          <cell r="P89">
            <v>0</v>
          </cell>
          <cell r="Q89">
            <v>0</v>
          </cell>
          <cell r="R89">
            <v>-0.68915534643697351</v>
          </cell>
          <cell r="S89">
            <v>0</v>
          </cell>
          <cell r="T89">
            <v>-3.0885134283192537</v>
          </cell>
          <cell r="U89">
            <v>93.509416877942769</v>
          </cell>
          <cell r="V89">
            <v>-8.9050707547169807</v>
          </cell>
          <cell r="W89">
            <v>0</v>
          </cell>
          <cell r="Y89" t="e">
            <v>#N/A</v>
          </cell>
          <cell r="Z89" t="e">
            <v>#N/A</v>
          </cell>
          <cell r="AA89" t="e">
            <v>#N/A</v>
          </cell>
          <cell r="AB89" t="e">
            <v>#N/A</v>
          </cell>
          <cell r="AC89" t="e">
            <v>#N/A</v>
          </cell>
          <cell r="AD89" t="e">
            <v>#N/A</v>
          </cell>
          <cell r="AE89" t="e">
            <v>#N/A</v>
          </cell>
          <cell r="AF89" t="e">
            <v>#N/A</v>
          </cell>
        </row>
        <row r="90">
          <cell r="A90" t="str">
            <v>LS5</v>
          </cell>
          <cell r="B90">
            <v>0.49880000000000002</v>
          </cell>
          <cell r="C90">
            <v>10</v>
          </cell>
          <cell r="D90">
            <v>448.92</v>
          </cell>
          <cell r="E90">
            <v>59.318199999999997</v>
          </cell>
          <cell r="F90">
            <v>6.9683999999999999</v>
          </cell>
          <cell r="G90">
            <v>1.4301999999999999</v>
          </cell>
          <cell r="H90">
            <v>8.3986000000000001</v>
          </cell>
          <cell r="I90">
            <v>4.2865000000000002</v>
          </cell>
          <cell r="J90">
            <v>0.17100000000000001</v>
          </cell>
          <cell r="K90">
            <v>47.005899999999997</v>
          </cell>
          <cell r="L90">
            <v>51.133499999999998</v>
          </cell>
          <cell r="M90">
            <v>33.283099999999997</v>
          </cell>
          <cell r="N90">
            <v>1.9900000000000001E-2</v>
          </cell>
          <cell r="P90">
            <v>31.396919493992481</v>
          </cell>
          <cell r="Q90">
            <v>3.7034129993826621</v>
          </cell>
          <cell r="R90">
            <v>0.93735296349700226</v>
          </cell>
          <cell r="S90">
            <v>0.10579719111551074</v>
          </cell>
          <cell r="T90">
            <v>56.180052956751979</v>
          </cell>
          <cell r="U90">
            <v>85.446034045635628</v>
          </cell>
          <cell r="V90">
            <v>56.509827044025151</v>
          </cell>
          <cell r="W90">
            <v>3.5791366906474817E-2</v>
          </cell>
          <cell r="Y90">
            <v>1049.0817794036516</v>
          </cell>
          <cell r="Z90">
            <v>123.74408578530682</v>
          </cell>
          <cell r="AA90">
            <v>31.320267425053533</v>
          </cell>
          <cell r="AB90">
            <v>3.5350571744022568</v>
          </cell>
          <cell r="AC90">
            <v>1877.173648648489</v>
          </cell>
          <cell r="AD90">
            <v>2855.0532626849649</v>
          </cell>
          <cell r="AE90">
            <v>1888.1925636201934</v>
          </cell>
          <cell r="AF90">
            <v>1.1959157613764639</v>
          </cell>
          <cell r="AH90">
            <v>1175.7236161336446</v>
          </cell>
          <cell r="AI90">
            <v>139.58456795861625</v>
          </cell>
          <cell r="AJ90">
            <v>35.411445444078055</v>
          </cell>
          <cell r="AK90">
            <v>3.1605777238807407</v>
          </cell>
          <cell r="AL90">
            <v>1946.4427231417521</v>
          </cell>
          <cell r="AM90">
            <v>3113.7499929000592</v>
          </cell>
          <cell r="AN90">
            <v>2127.8157087905515</v>
          </cell>
          <cell r="AO90">
            <v>1.152231368058706</v>
          </cell>
        </row>
        <row r="91">
          <cell r="A91">
            <v>425</v>
          </cell>
          <cell r="B91">
            <v>0.501</v>
          </cell>
          <cell r="C91">
            <v>14.4517628826036</v>
          </cell>
          <cell r="D91">
            <v>428.59666795815593</v>
          </cell>
          <cell r="E91">
            <v>5.2211999999999996</v>
          </cell>
          <cell r="F91">
            <v>9.5899999999999999E-2</v>
          </cell>
          <cell r="G91">
            <v>0.2248</v>
          </cell>
          <cell r="H91">
            <v>0.32069999999999999</v>
          </cell>
          <cell r="I91">
            <v>7.915</v>
          </cell>
          <cell r="J91">
            <v>0.40710000000000002</v>
          </cell>
          <cell r="K91">
            <v>52.115499999999997</v>
          </cell>
          <cell r="L91">
            <v>58.592500000000001</v>
          </cell>
          <cell r="M91">
            <v>51.6252</v>
          </cell>
          <cell r="N91">
            <v>3.7199999999999997E-2</v>
          </cell>
          <cell r="P91">
            <v>2.7635632244746731</v>
          </cell>
          <cell r="Q91">
            <v>0.14141458682423494</v>
          </cell>
          <cell r="R91">
            <v>2.3141838051149728</v>
          </cell>
          <cell r="S91">
            <v>0.25187155849780363</v>
          </cell>
          <cell r="T91">
            <v>62.62262009834825</v>
          </cell>
          <cell r="U91">
            <v>98.953821079319084</v>
          </cell>
          <cell r="V91">
            <v>92.559551886792448</v>
          </cell>
          <cell r="W91">
            <v>6.6906474820143877E-2</v>
          </cell>
          <cell r="Y91">
            <v>96.719016889714155</v>
          </cell>
          <cell r="Z91">
            <v>4.9492190699219796</v>
          </cell>
          <cell r="AA91">
            <v>80.991663425889286</v>
          </cell>
          <cell r="AB91">
            <v>8.8149854161626582</v>
          </cell>
          <cell r="AC91">
            <v>2191.6626322604352</v>
          </cell>
          <cell r="AD91">
            <v>3463.1797845304286</v>
          </cell>
          <cell r="AE91">
            <v>3239.3935419895429</v>
          </cell>
          <cell r="AF91">
            <v>2.3415887180908737</v>
          </cell>
          <cell r="AH91">
            <v>108.39463092296459</v>
          </cell>
          <cell r="AI91">
            <v>5.5827686731322776</v>
          </cell>
          <cell r="AJ91">
            <v>91.571116935509636</v>
          </cell>
          <cell r="AK91">
            <v>7.8811869704393755</v>
          </cell>
          <cell r="AL91">
            <v>2272.5365792431512</v>
          </cell>
          <cell r="AM91">
            <v>3776.9789343096859</v>
          </cell>
          <cell r="AN91">
            <v>3650.4923271091197</v>
          </cell>
          <cell r="AO91">
            <v>2.2560551998840626</v>
          </cell>
        </row>
        <row r="92">
          <cell r="A92">
            <v>426</v>
          </cell>
          <cell r="B92">
            <v>0.50160000000000005</v>
          </cell>
          <cell r="C92">
            <v>13.1594163463828</v>
          </cell>
          <cell r="D92">
            <v>435.59236760654386</v>
          </cell>
          <cell r="E92">
            <v>3.8502000000000001</v>
          </cell>
          <cell r="F92">
            <v>7.0699999999999999E-2</v>
          </cell>
          <cell r="G92">
            <v>9.4399999999999998E-2</v>
          </cell>
          <cell r="H92">
            <v>0.1651</v>
          </cell>
          <cell r="I92">
            <v>9.2036999999999995</v>
          </cell>
          <cell r="J92">
            <v>0.54410000000000003</v>
          </cell>
          <cell r="K92">
            <v>54.878100000000003</v>
          </cell>
          <cell r="L92">
            <v>62.3872</v>
          </cell>
          <cell r="M92">
            <v>43.598799999999997</v>
          </cell>
          <cell r="N92">
            <v>5.1900000000000002E-2</v>
          </cell>
          <cell r="P92">
            <v>2.0378976340443553</v>
          </cell>
          <cell r="Q92">
            <v>7.2801834376929192E-2</v>
          </cell>
          <cell r="R92">
            <v>2.8031797829551488</v>
          </cell>
          <cell r="S92">
            <v>0.3366330507950257</v>
          </cell>
          <cell r="T92">
            <v>66.105913503971763</v>
          </cell>
          <cell r="U92">
            <v>105.82578775805867</v>
          </cell>
          <cell r="V92">
            <v>76.784394654088032</v>
          </cell>
          <cell r="W92">
            <v>9.3345323741007194E-2</v>
          </cell>
          <cell r="Y92">
            <v>70.17676796916885</v>
          </cell>
          <cell r="Z92">
            <v>2.506994146050626</v>
          </cell>
          <cell r="AA92">
            <v>96.529920795828815</v>
          </cell>
          <cell r="AB92">
            <v>11.592250318046039</v>
          </cell>
          <cell r="AC92">
            <v>2276.4143182950479</v>
          </cell>
          <cell r="AD92">
            <v>3644.2025490325254</v>
          </cell>
          <cell r="AE92">
            <v>2644.1370544207343</v>
          </cell>
          <cell r="AF92">
            <v>3.2144269740278002</v>
          </cell>
          <cell r="AH92">
            <v>78.648285600942103</v>
          </cell>
          <cell r="AI92">
            <v>2.8279145021798509</v>
          </cell>
          <cell r="AJ92">
            <v>109.13904334189526</v>
          </cell>
          <cell r="AK92">
            <v>10.364247681810381</v>
          </cell>
          <cell r="AL92">
            <v>2360.4156642041166</v>
          </cell>
          <cell r="AM92">
            <v>3974.4041939537296</v>
          </cell>
          <cell r="AN92">
            <v>2979.6941630807751</v>
          </cell>
          <cell r="AO92">
            <v>3.097010432863545</v>
          </cell>
        </row>
        <row r="93">
          <cell r="A93">
            <v>427</v>
          </cell>
          <cell r="B93">
            <v>0.50160000000000005</v>
          </cell>
          <cell r="C93">
            <v>14.888969785220199</v>
          </cell>
          <cell r="D93">
            <v>426.9169275573355</v>
          </cell>
          <cell r="E93">
            <v>3.5329999999999999</v>
          </cell>
          <cell r="F93">
            <v>0.17710000000000001</v>
          </cell>
          <cell r="G93">
            <v>0.30730000000000002</v>
          </cell>
          <cell r="H93">
            <v>0.48440000000000005</v>
          </cell>
          <cell r="I93">
            <v>5.6474000000000002</v>
          </cell>
          <cell r="J93">
            <v>0.29980000000000001</v>
          </cell>
          <cell r="K93">
            <v>40.739699999999999</v>
          </cell>
          <cell r="L93">
            <v>56.624499999999998</v>
          </cell>
          <cell r="M93">
            <v>50.442300000000003</v>
          </cell>
          <cell r="N93">
            <v>3.8800000000000001E-2</v>
          </cell>
          <cell r="P93">
            <v>1.8700047636690837</v>
          </cell>
          <cell r="Q93">
            <v>0.21359908281153545</v>
          </cell>
          <cell r="R93">
            <v>1.4537451620247399</v>
          </cell>
          <cell r="S93">
            <v>0.1854853678153808</v>
          </cell>
          <cell r="T93">
            <v>48.279157735468409</v>
          </cell>
          <cell r="U93">
            <v>95.389894965592163</v>
          </cell>
          <cell r="V93">
            <v>90.234669811320757</v>
          </cell>
          <cell r="W93">
            <v>6.9784172661870494E-2</v>
          </cell>
          <cell r="Y93">
            <v>65.703816467359673</v>
          </cell>
          <cell r="Z93">
            <v>7.5049407398883998</v>
          </cell>
          <cell r="AA93">
            <v>51.078268447068083</v>
          </cell>
          <cell r="AB93">
            <v>6.5171473362509111</v>
          </cell>
          <cell r="AC93">
            <v>1696.3191648913169</v>
          </cell>
          <cell r="AD93">
            <v>3351.5851261056346</v>
          </cell>
          <cell r="AE93">
            <v>3170.4529846454302</v>
          </cell>
          <cell r="AF93">
            <v>2.4519116539071311</v>
          </cell>
          <cell r="AH93">
            <v>73.635373530839274</v>
          </cell>
          <cell r="AI93">
            <v>8.4656483102542524</v>
          </cell>
          <cell r="AJ93">
            <v>57.750315217438903</v>
          </cell>
          <cell r="AK93">
            <v>5.8267659271129757</v>
          </cell>
          <cell r="AL93">
            <v>1758.9145772453123</v>
          </cell>
          <cell r="AM93">
            <v>3655.2726700450712</v>
          </cell>
          <cell r="AN93">
            <v>3572.8027928339043</v>
          </cell>
          <cell r="AO93">
            <v>2.3623482611256925</v>
          </cell>
        </row>
        <row r="94">
          <cell r="A94">
            <v>428</v>
          </cell>
          <cell r="B94">
            <v>0.49990000000000001</v>
          </cell>
          <cell r="C94">
            <v>14.486692015209</v>
          </cell>
          <cell r="D94">
            <v>427.48102661597022</v>
          </cell>
          <cell r="E94">
            <v>3.5177</v>
          </cell>
          <cell r="F94">
            <v>6.2100000000000002E-2</v>
          </cell>
          <cell r="G94">
            <v>0.2918</v>
          </cell>
          <cell r="H94">
            <v>0.35389999999999999</v>
          </cell>
          <cell r="I94">
            <v>5.8037000000000001</v>
          </cell>
          <cell r="J94">
            <v>0.30399999999999999</v>
          </cell>
          <cell r="K94">
            <v>49.588900000000002</v>
          </cell>
          <cell r="L94">
            <v>47.8416</v>
          </cell>
          <cell r="M94">
            <v>51.698300000000003</v>
          </cell>
          <cell r="N94">
            <v>3.95E-2</v>
          </cell>
          <cell r="P94">
            <v>1.8619065262266448</v>
          </cell>
          <cell r="Q94">
            <v>0.15605432577828734</v>
          </cell>
          <cell r="R94">
            <v>1.513053046975791</v>
          </cell>
          <cell r="S94">
            <v>0.18808389531646352</v>
          </cell>
          <cell r="T94">
            <v>59.436893203883493</v>
          </cell>
          <cell r="U94">
            <v>79.48460702643969</v>
          </cell>
          <cell r="V94">
            <v>92.703223270440247</v>
          </cell>
          <cell r="W94">
            <v>7.1043165467625888E-2</v>
          </cell>
          <cell r="Y94">
            <v>65.332953171017508</v>
          </cell>
          <cell r="Z94">
            <v>5.4758334076361077</v>
          </cell>
          <cell r="AA94">
            <v>53.091936931801541</v>
          </cell>
          <cell r="AB94">
            <v>6.5997278337254599</v>
          </cell>
          <cell r="AC94">
            <v>2085.5975880753745</v>
          </cell>
          <cell r="AD94">
            <v>2789.0573643346197</v>
          </cell>
          <cell r="AE94">
            <v>3252.8890464788042</v>
          </cell>
          <cell r="AF94">
            <v>2.4928532862622652</v>
          </cell>
          <cell r="AH94">
            <v>73.219740789496157</v>
          </cell>
          <cell r="AI94">
            <v>6.1767949196728411</v>
          </cell>
          <cell r="AJ94">
            <v>60.027017096189738</v>
          </cell>
          <cell r="AK94">
            <v>5.9005984191685474</v>
          </cell>
          <cell r="AL94">
            <v>2162.5576576967305</v>
          </cell>
          <cell r="AM94">
            <v>3041.7741980153892</v>
          </cell>
          <cell r="AN94">
            <v>3665.7004933754074</v>
          </cell>
          <cell r="AO94">
            <v>2.4017943781371587</v>
          </cell>
        </row>
        <row r="95">
          <cell r="A95">
            <v>429</v>
          </cell>
          <cell r="B95">
            <v>0.50029999999999997</v>
          </cell>
          <cell r="C95">
            <v>14.3673780487805</v>
          </cell>
          <cell r="D95">
            <v>428.42000762195113</v>
          </cell>
          <cell r="E95">
            <v>2.4218999999999999</v>
          </cell>
          <cell r="F95">
            <v>8.9700000000000002E-2</v>
          </cell>
          <cell r="G95">
            <v>0.38</v>
          </cell>
          <cell r="H95">
            <v>0.46970000000000001</v>
          </cell>
          <cell r="I95">
            <v>5.1093000000000002</v>
          </cell>
          <cell r="J95">
            <v>0.2374</v>
          </cell>
          <cell r="K95">
            <v>45.632199999999997</v>
          </cell>
          <cell r="L95">
            <v>48.720399999999998</v>
          </cell>
          <cell r="M95">
            <v>53.741100000000003</v>
          </cell>
          <cell r="N95">
            <v>3.1300000000000001E-2</v>
          </cell>
          <cell r="P95">
            <v>1.2819033504472557</v>
          </cell>
          <cell r="Q95">
            <v>0.20711702972043392</v>
          </cell>
          <cell r="R95">
            <v>1.2495636336040068</v>
          </cell>
          <cell r="S95">
            <v>0.14687867351358039</v>
          </cell>
          <cell r="T95">
            <v>54.447988904299578</v>
          </cell>
          <cell r="U95">
            <v>81.07605939876855</v>
          </cell>
          <cell r="V95">
            <v>96.718160377358487</v>
          </cell>
          <cell r="W95">
            <v>5.6294964028776977E-2</v>
          </cell>
          <cell r="Y95">
            <v>44.882474941918694</v>
          </cell>
          <cell r="Z95">
            <v>7.2516581637988997</v>
          </cell>
          <cell r="AA95">
            <v>43.750184796690938</v>
          </cell>
          <cell r="AB95">
            <v>5.1425705231018268</v>
          </cell>
          <cell r="AC95">
            <v>1906.3531558619184</v>
          </cell>
          <cell r="AD95">
            <v>2838.6650234474637</v>
          </cell>
          <cell r="AE95">
            <v>3386.3320569766115</v>
          </cell>
          <cell r="AF95">
            <v>1.9710201330671666</v>
          </cell>
          <cell r="AH95">
            <v>50.300545463421344</v>
          </cell>
          <cell r="AI95">
            <v>8.1799430280136356</v>
          </cell>
          <cell r="AJ95">
            <v>49.465008107085353</v>
          </cell>
          <cell r="AK95">
            <v>4.5978022523920483</v>
          </cell>
          <cell r="AL95">
            <v>1976.6989754183242</v>
          </cell>
          <cell r="AM95">
            <v>3095.8768132727814</v>
          </cell>
          <cell r="AN95">
            <v>3816.0782352626757</v>
          </cell>
          <cell r="AO95">
            <v>1.8990227386762573</v>
          </cell>
        </row>
        <row r="96">
          <cell r="A96">
            <v>430</v>
          </cell>
          <cell r="B96">
            <v>0.50009999999999999</v>
          </cell>
          <cell r="C96">
            <v>14.0878512069648</v>
          </cell>
          <cell r="D96">
            <v>429.64665611396902</v>
          </cell>
          <cell r="E96">
            <v>3.0659000000000001</v>
          </cell>
          <cell r="F96">
            <v>7.1900000000000006E-2</v>
          </cell>
          <cell r="G96">
            <v>9.3899999999999997E-2</v>
          </cell>
          <cell r="H96">
            <v>0.1658</v>
          </cell>
          <cell r="I96">
            <v>8.2544000000000004</v>
          </cell>
          <cell r="J96">
            <v>0.39079999999999998</v>
          </cell>
          <cell r="K96">
            <v>40.9664</v>
          </cell>
          <cell r="L96">
            <v>60.9681</v>
          </cell>
          <cell r="M96">
            <v>44.097000000000001</v>
          </cell>
          <cell r="N96">
            <v>5.2400000000000002E-2</v>
          </cell>
          <cell r="P96">
            <v>1.622770338220505</v>
          </cell>
          <cell r="Q96">
            <v>7.3110503571743549E-2</v>
          </cell>
          <cell r="R96">
            <v>2.4429688092889124</v>
          </cell>
          <cell r="S96">
            <v>0.24178679700550637</v>
          </cell>
          <cell r="T96">
            <v>48.564998108687426</v>
          </cell>
          <cell r="U96">
            <v>103.25588554871422</v>
          </cell>
          <cell r="V96">
            <v>77.763561320754704</v>
          </cell>
          <cell r="W96">
            <v>9.4244604316546757E-2</v>
          </cell>
          <cell r="Y96">
            <v>56.654822577859612</v>
          </cell>
          <cell r="Z96">
            <v>2.552463839693544</v>
          </cell>
          <cell r="AA96">
            <v>85.28992747382928</v>
          </cell>
          <cell r="AB96">
            <v>8.4413596695619155</v>
          </cell>
          <cell r="AC96">
            <v>1695.521101500379</v>
          </cell>
          <cell r="AD96">
            <v>3604.9117599087394</v>
          </cell>
          <cell r="AE96">
            <v>2714.9132972698021</v>
          </cell>
          <cell r="AF96">
            <v>3.2903062193813706</v>
          </cell>
          <cell r="AH96">
            <v>63.494013698832624</v>
          </cell>
          <cell r="AI96">
            <v>2.8792047719497451</v>
          </cell>
          <cell r="AJ96">
            <v>96.430837345052367</v>
          </cell>
          <cell r="AK96">
            <v>7.5471405452993654</v>
          </cell>
          <cell r="AL96">
            <v>1758.0870647341417</v>
          </cell>
          <cell r="AM96">
            <v>3931.5532615546003</v>
          </cell>
          <cell r="AN96">
            <v>3059.4523425403327</v>
          </cell>
          <cell r="AO96">
            <v>3.1701179622604121</v>
          </cell>
        </row>
        <row r="97">
          <cell r="A97">
            <v>431</v>
          </cell>
          <cell r="B97">
            <v>0.4995</v>
          </cell>
          <cell r="C97">
            <v>15.031397174254399</v>
          </cell>
          <cell r="D97">
            <v>424.41817111459932</v>
          </cell>
          <cell r="E97">
            <v>2.1526000000000001</v>
          </cell>
          <cell r="F97">
            <v>7.3599999999999999E-2</v>
          </cell>
          <cell r="G97">
            <v>5.7200000000000001E-2</v>
          </cell>
          <cell r="H97">
            <v>0.1308</v>
          </cell>
          <cell r="I97">
            <v>6.9398</v>
          </cell>
          <cell r="J97">
            <v>0.221</v>
          </cell>
          <cell r="K97">
            <v>37.8491</v>
          </cell>
          <cell r="L97">
            <v>60.751800000000003</v>
          </cell>
          <cell r="M97">
            <v>34.0749</v>
          </cell>
          <cell r="N97">
            <v>5.2699999999999997E-2</v>
          </cell>
          <cell r="P97">
            <v>1.1393637855290319</v>
          </cell>
          <cell r="Q97">
            <v>5.7677043831025669E-2</v>
          </cell>
          <cell r="R97">
            <v>1.9441451013128934</v>
          </cell>
          <cell r="S97">
            <v>0.13673204231887645</v>
          </cell>
          <cell r="T97">
            <v>44.634472323792707</v>
          </cell>
          <cell r="U97">
            <v>102.86417964505614</v>
          </cell>
          <cell r="V97">
            <v>58.066037735849051</v>
          </cell>
          <cell r="W97">
            <v>9.4784172661870489E-2</v>
          </cell>
          <cell r="Y97">
            <v>40.267966703812021</v>
          </cell>
          <cell r="Z97">
            <v>2.0384510286007047</v>
          </cell>
          <cell r="AA97">
            <v>68.710951849936635</v>
          </cell>
          <cell r="AB97">
            <v>4.8324524593207183</v>
          </cell>
          <cell r="AC97">
            <v>1577.4939209096938</v>
          </cell>
          <cell r="AD97">
            <v>3635.47745993943</v>
          </cell>
          <cell r="AE97">
            <v>2052.1990464035885</v>
          </cell>
          <cell r="AF97">
            <v>3.3499097981461308</v>
          </cell>
          <cell r="AH97">
            <v>45.128988375212906</v>
          </cell>
          <cell r="AI97">
            <v>2.2993931736316697</v>
          </cell>
          <cell r="AJ97">
            <v>77.686249923217147</v>
          </cell>
          <cell r="AK97">
            <v>4.3205359464162942</v>
          </cell>
          <cell r="AL97">
            <v>1635.704595238537</v>
          </cell>
          <cell r="AM97">
            <v>3964.8885234558243</v>
          </cell>
          <cell r="AN97">
            <v>2312.6356138858832</v>
          </cell>
          <cell r="AO97">
            <v>3.2275443423779127</v>
          </cell>
        </row>
        <row r="98">
          <cell r="A98">
            <v>432</v>
          </cell>
          <cell r="B98">
            <v>0.49840000000000001</v>
          </cell>
          <cell r="C98">
            <v>14.207848837209401</v>
          </cell>
          <cell r="D98">
            <v>427.58808139534835</v>
          </cell>
          <cell r="E98">
            <v>2.4392</v>
          </cell>
          <cell r="F98">
            <v>7.0300000000000001E-2</v>
          </cell>
          <cell r="G98">
            <v>0.1244</v>
          </cell>
          <cell r="H98">
            <v>0.19469999999999998</v>
          </cell>
          <cell r="I98">
            <v>6.5956999999999999</v>
          </cell>
          <cell r="J98">
            <v>0.31480000000000002</v>
          </cell>
          <cell r="K98">
            <v>50.4846</v>
          </cell>
          <cell r="L98">
            <v>57.445999999999998</v>
          </cell>
          <cell r="M98">
            <v>44.029299999999999</v>
          </cell>
          <cell r="N98">
            <v>6.0100000000000001E-2</v>
          </cell>
          <cell r="P98">
            <v>1.2910601810194253</v>
          </cell>
          <cell r="Q98">
            <v>8.5854131757650581E-2</v>
          </cell>
          <cell r="R98">
            <v>1.8135766866509826</v>
          </cell>
          <cell r="S98">
            <v>0.19476582317639052</v>
          </cell>
          <cell r="T98">
            <v>60.566258983734713</v>
          </cell>
          <cell r="U98">
            <v>96.877580586743917</v>
          </cell>
          <cell r="V98">
            <v>77.630503144654071</v>
          </cell>
          <cell r="W98">
            <v>0.10809352517985611</v>
          </cell>
          <cell r="Y98">
            <v>45.29102554050295</v>
          </cell>
          <cell r="Z98">
            <v>3.0118051283427758</v>
          </cell>
          <cell r="AA98">
            <v>63.621161307843423</v>
          </cell>
          <cell r="AB98">
            <v>6.8324807794271685</v>
          </cell>
          <cell r="AC98">
            <v>2124.694125690623</v>
          </cell>
          <cell r="AD98">
            <v>3398.5131298773558</v>
          </cell>
          <cell r="AE98">
            <v>2723.3161957410889</v>
          </cell>
          <cell r="AF98">
            <v>3.7919739774006724</v>
          </cell>
          <cell r="AH98">
            <v>50.758414999020459</v>
          </cell>
          <cell r="AI98">
            <v>3.3973463454621839</v>
          </cell>
          <cell r="AJ98">
            <v>71.931610677737893</v>
          </cell>
          <cell r="AK98">
            <v>6.1086951313460052</v>
          </cell>
          <cell r="AL98">
            <v>2203.0968860180037</v>
          </cell>
          <cell r="AM98">
            <v>3706.4528260585507</v>
          </cell>
          <cell r="AN98">
            <v>3068.9216200446863</v>
          </cell>
          <cell r="AO98">
            <v>3.6534608078034965</v>
          </cell>
        </row>
        <row r="99">
          <cell r="A99">
            <v>433</v>
          </cell>
          <cell r="B99">
            <v>0.50160000000000005</v>
          </cell>
          <cell r="C99">
            <v>13.5598923283984</v>
          </cell>
          <cell r="D99">
            <v>433.58358008075362</v>
          </cell>
          <cell r="E99">
            <v>3.0558999999999998</v>
          </cell>
          <cell r="F99">
            <v>4.7E-2</v>
          </cell>
          <cell r="G99">
            <v>7.5999999999999998E-2</v>
          </cell>
          <cell r="H99">
            <v>0.123</v>
          </cell>
          <cell r="I99">
            <v>7.7920999999999996</v>
          </cell>
          <cell r="J99">
            <v>0.34989999999999999</v>
          </cell>
          <cell r="K99">
            <v>43.878399999999999</v>
          </cell>
          <cell r="L99">
            <v>56.682200000000002</v>
          </cell>
          <cell r="M99">
            <v>34.617400000000004</v>
          </cell>
          <cell r="N99">
            <v>6.1699999999999998E-2</v>
          </cell>
          <cell r="P99">
            <v>1.6174773725718519</v>
          </cell>
          <cell r="Q99">
            <v>5.4237587088808541E-2</v>
          </cell>
          <cell r="R99">
            <v>2.2675495180997189</v>
          </cell>
          <cell r="S99">
            <v>0.21648208872115324</v>
          </cell>
          <cell r="T99">
            <v>52.23666624637498</v>
          </cell>
          <cell r="U99">
            <v>95.494386091995651</v>
          </cell>
          <cell r="V99">
            <v>59.132272012578625</v>
          </cell>
          <cell r="W99">
            <v>0.11097122302158272</v>
          </cell>
          <cell r="Y99">
            <v>55.957286445346995</v>
          </cell>
          <cell r="Z99">
            <v>1.8763713473204042</v>
          </cell>
          <cell r="AA99">
            <v>78.446796267425341</v>
          </cell>
          <cell r="AB99">
            <v>7.4892857571140299</v>
          </cell>
          <cell r="AC99">
            <v>1807.1486783463774</v>
          </cell>
          <cell r="AD99">
            <v>3303.6670602543381</v>
          </cell>
          <cell r="AE99">
            <v>2045.7049596377271</v>
          </cell>
          <cell r="AF99">
            <v>3.8390945178637068</v>
          </cell>
          <cell r="AH99">
            <v>62.712273209003691</v>
          </cell>
          <cell r="AI99">
            <v>2.1165656700560018</v>
          </cell>
          <cell r="AJ99">
            <v>88.693829097530141</v>
          </cell>
          <cell r="AK99">
            <v>6.6959227429509278</v>
          </cell>
          <cell r="AL99">
            <v>1873.8337804470291</v>
          </cell>
          <cell r="AM99">
            <v>3603.0127423041986</v>
          </cell>
          <cell r="AN99">
            <v>2305.3173879268979</v>
          </cell>
          <cell r="AO99">
            <v>3.6988601298585024</v>
          </cell>
        </row>
        <row r="100">
          <cell r="A100">
            <v>434</v>
          </cell>
          <cell r="B100">
            <v>0.50049999999999994</v>
          </cell>
          <cell r="C100">
            <v>14.432989690721699</v>
          </cell>
          <cell r="D100">
            <v>428.26288659793784</v>
          </cell>
          <cell r="E100">
            <v>4.2367999999999997</v>
          </cell>
          <cell r="F100">
            <v>7.0199999999999999E-2</v>
          </cell>
          <cell r="G100">
            <v>0.12759999999999999</v>
          </cell>
          <cell r="H100">
            <v>0.19779999999999998</v>
          </cell>
          <cell r="I100">
            <v>7.2697000000000003</v>
          </cell>
          <cell r="J100">
            <v>0.31879999999999997</v>
          </cell>
          <cell r="K100">
            <v>52.144199999999998</v>
          </cell>
          <cell r="L100">
            <v>57.977200000000003</v>
          </cell>
          <cell r="M100">
            <v>42.226900000000001</v>
          </cell>
          <cell r="N100">
            <v>5.04E-2</v>
          </cell>
          <cell r="P100">
            <v>2.2425236860212774</v>
          </cell>
          <cell r="Q100">
            <v>8.7221095334685597E-2</v>
          </cell>
          <cell r="R100">
            <v>2.0693253396068907</v>
          </cell>
          <cell r="S100">
            <v>0.19724061127265977</v>
          </cell>
          <cell r="T100">
            <v>62.658807212205268</v>
          </cell>
          <cell r="U100">
            <v>97.83955088735965</v>
          </cell>
          <cell r="V100">
            <v>74.088050314465406</v>
          </cell>
          <cell r="W100">
            <v>9.0647482014388478E-2</v>
          </cell>
          <cell r="Y100">
            <v>78.544875923136175</v>
          </cell>
          <cell r="Z100">
            <v>3.0549376818836014</v>
          </cell>
          <cell r="AA100">
            <v>72.478566472756839</v>
          </cell>
          <cell r="AB100">
            <v>6.908394964113481</v>
          </cell>
          <cell r="AC100">
            <v>2194.6382411265536</v>
          </cell>
          <cell r="AD100">
            <v>3426.8513785276987</v>
          </cell>
          <cell r="AE100">
            <v>2594.9499466207831</v>
          </cell>
          <cell r="AF100">
            <v>3.1749476145766362</v>
          </cell>
          <cell r="AH100">
            <v>88.026565099255279</v>
          </cell>
          <cell r="AI100">
            <v>3.4460002977924282</v>
          </cell>
          <cell r="AJ100">
            <v>81.946005367182053</v>
          </cell>
          <cell r="AK100">
            <v>6.1765674935763837</v>
          </cell>
          <cell r="AL100">
            <v>2275.6219902431094</v>
          </cell>
          <cell r="AM100">
            <v>3737.358806933606</v>
          </cell>
          <cell r="AN100">
            <v>2924.2649114974274</v>
          </cell>
          <cell r="AO100">
            <v>3.0589731748729494</v>
          </cell>
        </row>
        <row r="101">
          <cell r="A101">
            <v>435</v>
          </cell>
          <cell r="B101">
            <v>0.49809999999999999</v>
          </cell>
          <cell r="C101">
            <v>13.762866946244699</v>
          </cell>
          <cell r="D101">
            <v>429.54715974075509</v>
          </cell>
          <cell r="E101">
            <v>3.6551</v>
          </cell>
          <cell r="F101">
            <v>0.13039999999999999</v>
          </cell>
          <cell r="G101">
            <v>0.36699999999999999</v>
          </cell>
          <cell r="H101">
            <v>0.49739999999999995</v>
          </cell>
          <cell r="I101">
            <v>7.5095999999999998</v>
          </cell>
          <cell r="J101">
            <v>0.36</v>
          </cell>
          <cell r="K101">
            <v>50.512</v>
          </cell>
          <cell r="L101">
            <v>51.101500000000001</v>
          </cell>
          <cell r="M101">
            <v>51.546799999999998</v>
          </cell>
          <cell r="N101">
            <v>0.05</v>
          </cell>
          <cell r="P101">
            <v>1.9346318742391362</v>
          </cell>
          <cell r="Q101">
            <v>0.2193315107152306</v>
          </cell>
          <cell r="R101">
            <v>2.1603551643014338</v>
          </cell>
          <cell r="S101">
            <v>0.22273092866423311</v>
          </cell>
          <cell r="T101">
            <v>60.600806960030262</v>
          </cell>
          <cell r="U101">
            <v>85.388084027526247</v>
          </cell>
          <cell r="V101">
            <v>92.405463836477978</v>
          </cell>
          <cell r="W101">
            <v>8.9928057553956831E-2</v>
          </cell>
          <cell r="Y101">
            <v>67.558305195409019</v>
          </cell>
          <cell r="Z101">
            <v>7.6591652071778515</v>
          </cell>
          <cell r="AA101">
            <v>75.440674509590792</v>
          </cell>
          <cell r="AB101">
            <v>7.7778745690691364</v>
          </cell>
          <cell r="AC101">
            <v>2116.2102548857979</v>
          </cell>
          <cell r="AD101">
            <v>2981.7942718697259</v>
          </cell>
          <cell r="AE101">
            <v>3226.8446574846698</v>
          </cell>
          <cell r="AF101">
            <v>3.1403324005761499</v>
          </cell>
          <cell r="AH101">
            <v>75.713730276926967</v>
          </cell>
          <cell r="AI101">
            <v>8.6396150537848921</v>
          </cell>
          <cell r="AJ101">
            <v>85.295035748126551</v>
          </cell>
          <cell r="AK101">
            <v>6.9539404567891046</v>
          </cell>
          <cell r="AL101">
            <v>2194.2999542029766</v>
          </cell>
          <cell r="AM101">
            <v>3251.9750206454491</v>
          </cell>
          <cell r="AN101">
            <v>3636.3509126730451</v>
          </cell>
          <cell r="AO101">
            <v>3.0256223848996497</v>
          </cell>
        </row>
        <row r="102">
          <cell r="A102">
            <v>436</v>
          </cell>
          <cell r="B102">
            <v>0.50229999999999997</v>
          </cell>
          <cell r="C102">
            <v>13.832632785632301</v>
          </cell>
          <cell r="D102">
            <v>432.81868551776887</v>
          </cell>
          <cell r="E102">
            <v>4.0846</v>
          </cell>
          <cell r="F102">
            <v>9.4500000000000001E-2</v>
          </cell>
          <cell r="G102">
            <v>0.1862</v>
          </cell>
          <cell r="H102">
            <v>0.28070000000000001</v>
          </cell>
          <cell r="I102">
            <v>6.9527000000000001</v>
          </cell>
          <cell r="J102">
            <v>0.45390000000000003</v>
          </cell>
          <cell r="K102">
            <v>53.309800000000003</v>
          </cell>
          <cell r="L102">
            <v>52.743400000000001</v>
          </cell>
          <cell r="M102">
            <v>47.089799999999997</v>
          </cell>
          <cell r="N102">
            <v>6.0900000000000003E-2</v>
          </cell>
          <cell r="P102">
            <v>2.1619647488487801</v>
          </cell>
          <cell r="Q102">
            <v>0.12377634712055738</v>
          </cell>
          <cell r="R102">
            <v>1.9490399939288152</v>
          </cell>
          <cell r="S102">
            <v>0.28082657922415394</v>
          </cell>
          <cell r="T102">
            <v>64.128483167318123</v>
          </cell>
          <cell r="U102">
            <v>88.361463237957253</v>
          </cell>
          <cell r="V102">
            <v>83.645636792452819</v>
          </cell>
          <cell r="W102">
            <v>0.10953237410071942</v>
          </cell>
          <cell r="Y102">
            <v>74.926227350691278</v>
          </cell>
          <cell r="Z102">
            <v>4.2896604719995119</v>
          </cell>
          <cell r="AA102">
            <v>67.546991123912548</v>
          </cell>
          <cell r="AB102">
            <v>9.7324788169048997</v>
          </cell>
          <cell r="AC102">
            <v>2222.4716254083278</v>
          </cell>
          <cell r="AD102">
            <v>3062.3029756300693</v>
          </cell>
          <cell r="AE102">
            <v>2898.8687269493653</v>
          </cell>
          <cell r="AF102">
            <v>3.7960135883351103</v>
          </cell>
          <cell r="AH102">
            <v>83.971084708079061</v>
          </cell>
          <cell r="AI102">
            <v>4.8387799697519176</v>
          </cell>
          <cell r="AJ102">
            <v>76.370248013358562</v>
          </cell>
          <cell r="AK102">
            <v>8.7014874807653069</v>
          </cell>
          <cell r="AL102">
            <v>2304.4824466716727</v>
          </cell>
          <cell r="AM102">
            <v>3339.7786280381933</v>
          </cell>
          <cell r="AN102">
            <v>3266.7528374850976</v>
          </cell>
          <cell r="AO102">
            <v>3.657352859889218</v>
          </cell>
        </row>
        <row r="103">
          <cell r="A103">
            <v>437</v>
          </cell>
          <cell r="B103">
            <v>0.50119999999999998</v>
          </cell>
          <cell r="C103">
            <v>13.984902661899101</v>
          </cell>
          <cell r="D103">
            <v>431.10766785856168</v>
          </cell>
          <cell r="E103">
            <v>4.1003999999999996</v>
          </cell>
          <cell r="F103">
            <v>7.22E-2</v>
          </cell>
          <cell r="G103">
            <v>9.2999999999999999E-2</v>
          </cell>
          <cell r="H103">
            <v>0.16520000000000001</v>
          </cell>
          <cell r="I103">
            <v>8.5302000000000007</v>
          </cell>
          <cell r="J103">
            <v>0.44879999999999998</v>
          </cell>
          <cell r="K103">
            <v>53.916600000000003</v>
          </cell>
          <cell r="L103">
            <v>59.662300000000002</v>
          </cell>
          <cell r="M103">
            <v>38.171199999999999</v>
          </cell>
          <cell r="N103">
            <v>6.7699999999999996E-2</v>
          </cell>
          <cell r="P103">
            <v>2.1703276345736513</v>
          </cell>
          <cell r="Q103">
            <v>7.2845929976188384E-2</v>
          </cell>
          <cell r="R103">
            <v>2.5476208545192383</v>
          </cell>
          <cell r="S103">
            <v>0.27767122440141062</v>
          </cell>
          <cell r="T103">
            <v>64.893582146009336</v>
          </cell>
          <cell r="U103">
            <v>100.89116262223831</v>
          </cell>
          <cell r="V103">
            <v>66.116941823899353</v>
          </cell>
          <cell r="W103">
            <v>0.12176258992805754</v>
          </cell>
          <cell r="Y103">
            <v>75.514580105509566</v>
          </cell>
          <cell r="Z103">
            <v>2.534608013516745</v>
          </cell>
          <cell r="AA103">
            <v>88.642155236092833</v>
          </cell>
          <cell r="AB103">
            <v>9.6613182194375611</v>
          </cell>
          <cell r="AC103">
            <v>2257.9132888666122</v>
          </cell>
          <cell r="AD103">
            <v>3510.4164276430406</v>
          </cell>
          <cell r="AE103">
            <v>2300.478978452933</v>
          </cell>
          <cell r="AF103">
            <v>4.2366187963979405</v>
          </cell>
          <cell r="AH103">
            <v>84.630461547938353</v>
          </cell>
          <cell r="AI103">
            <v>2.8590632212112568</v>
          </cell>
          <cell r="AJ103">
            <v>100.22094644305336</v>
          </cell>
          <cell r="AK103">
            <v>8.637865143677832</v>
          </cell>
          <cell r="AL103">
            <v>2341.2319333183045</v>
          </cell>
          <cell r="AM103">
            <v>3828.4956955130119</v>
          </cell>
          <cell r="AN103">
            <v>2592.4237826196691</v>
          </cell>
          <cell r="AO103">
            <v>4.0818636474012928</v>
          </cell>
        </row>
        <row r="104">
          <cell r="A104">
            <v>438</v>
          </cell>
          <cell r="B104">
            <v>0.4985</v>
          </cell>
          <cell r="C104">
            <v>13.0910511918718</v>
          </cell>
          <cell r="D104">
            <v>433.24110980851913</v>
          </cell>
          <cell r="E104">
            <v>4.2850000000000001</v>
          </cell>
          <cell r="F104">
            <v>7.5300000000000006E-2</v>
          </cell>
          <cell r="G104">
            <v>0.1104</v>
          </cell>
          <cell r="H104">
            <v>0.1857</v>
          </cell>
          <cell r="I104">
            <v>8.5169999999999995</v>
          </cell>
          <cell r="J104">
            <v>0.47270000000000001</v>
          </cell>
          <cell r="K104">
            <v>54.799700000000001</v>
          </cell>
          <cell r="L104">
            <v>61.748199999999997</v>
          </cell>
          <cell r="M104">
            <v>39.393599999999999</v>
          </cell>
          <cell r="N104">
            <v>5.1200000000000002E-2</v>
          </cell>
          <cell r="P104">
            <v>2.2680357804477849</v>
          </cell>
          <cell r="Q104">
            <v>8.1885527824323137E-2</v>
          </cell>
          <cell r="R104">
            <v>2.5426121271913176</v>
          </cell>
          <cell r="S104">
            <v>0.29245808327661943</v>
          </cell>
          <cell r="T104">
            <v>66.007060900264776</v>
          </cell>
          <cell r="U104">
            <v>104.66859833393697</v>
          </cell>
          <cell r="V104">
            <v>68.519457547169807</v>
          </cell>
          <cell r="W104">
            <v>9.2086330935251801E-2</v>
          </cell>
          <cell r="Y104">
            <v>78.525642965306162</v>
          </cell>
          <cell r="Z104">
            <v>2.835102416545177</v>
          </cell>
          <cell r="AA104">
            <v>88.032232039859394</v>
          </cell>
          <cell r="AB104">
            <v>10.125704024459198</v>
          </cell>
          <cell r="AC104">
            <v>2285.3461758085973</v>
          </cell>
          <cell r="AD104">
            <v>3623.9150428336889</v>
          </cell>
          <cell r="AE104">
            <v>2372.3322647331493</v>
          </cell>
          <cell r="AF104">
            <v>3.1882823046023314</v>
          </cell>
          <cell r="AH104">
            <v>88.005010399542812</v>
          </cell>
          <cell r="AI104">
            <v>3.1980239170256697</v>
          </cell>
          <cell r="AJ104">
            <v>99.531352650785124</v>
          </cell>
          <cell r="AK104">
            <v>9.0530571358373333</v>
          </cell>
          <cell r="AL104">
            <v>2369.6771137636206</v>
          </cell>
          <cell r="AM104">
            <v>3952.2784343021631</v>
          </cell>
          <cell r="AN104">
            <v>2673.3956888865459</v>
          </cell>
          <cell r="AO104">
            <v>3.0718207755377835</v>
          </cell>
        </row>
        <row r="105">
          <cell r="A105">
            <v>439</v>
          </cell>
          <cell r="B105">
            <v>0.49880000000000002</v>
          </cell>
          <cell r="C105">
            <v>12.754716981132001</v>
          </cell>
          <cell r="D105">
            <v>435.17947169811356</v>
          </cell>
          <cell r="E105">
            <v>2.7166000000000001</v>
          </cell>
          <cell r="F105">
            <v>4.4200000000000003E-2</v>
          </cell>
          <cell r="G105">
            <v>8.9399999999999993E-2</v>
          </cell>
          <cell r="H105">
            <v>0.1336</v>
          </cell>
          <cell r="I105">
            <v>8.1285000000000007</v>
          </cell>
          <cell r="J105">
            <v>0.43859999999999999</v>
          </cell>
          <cell r="K105">
            <v>55.302300000000002</v>
          </cell>
          <cell r="L105">
            <v>60.871200000000002</v>
          </cell>
          <cell r="M105">
            <v>32.091099999999997</v>
          </cell>
          <cell r="N105">
            <v>7.4200000000000002E-2</v>
          </cell>
          <cell r="P105">
            <v>1.4378870481130579</v>
          </cell>
          <cell r="Q105">
            <v>5.8911720610283096E-2</v>
          </cell>
          <cell r="R105">
            <v>2.3951961751536768</v>
          </cell>
          <cell r="S105">
            <v>0.27136051475592399</v>
          </cell>
          <cell r="T105">
            <v>66.640776699029132</v>
          </cell>
          <cell r="U105">
            <v>103.08040565012676</v>
          </cell>
          <cell r="V105">
            <v>54.167059748427668</v>
          </cell>
          <cell r="W105">
            <v>0.13345323741007192</v>
          </cell>
          <cell r="Y105">
            <v>49.561863838692105</v>
          </cell>
          <cell r="Z105">
            <v>2.0306008592410287</v>
          </cell>
          <cell r="AA105">
            <v>82.558909516367464</v>
          </cell>
          <cell r="AB105">
            <v>9.3534001166363012</v>
          </cell>
          <cell r="AC105">
            <v>2297.0101199508631</v>
          </cell>
          <cell r="AD105">
            <v>3553.0308420074407</v>
          </cell>
          <cell r="AE105">
            <v>1867.0593377392922</v>
          </cell>
          <cell r="AF105">
            <v>4.5999379367318536</v>
          </cell>
          <cell r="AH105">
            <v>55.544815398351936</v>
          </cell>
          <cell r="AI105">
            <v>2.2905381039811217</v>
          </cell>
          <cell r="AJ105">
            <v>93.343082949631821</v>
          </cell>
          <cell r="AK105">
            <v>8.3625657500667963</v>
          </cell>
          <cell r="AL105">
            <v>2381.7714659378003</v>
          </cell>
          <cell r="AM105">
            <v>3874.9714072480028</v>
          </cell>
          <cell r="AN105">
            <v>2104.0005477348459</v>
          </cell>
          <cell r="AO105">
            <v>4.4319114715281609</v>
          </cell>
        </row>
        <row r="106">
          <cell r="A106">
            <v>440</v>
          </cell>
          <cell r="B106">
            <v>0.49969999999999998</v>
          </cell>
          <cell r="C106">
            <v>13.2861635220126</v>
          </cell>
          <cell r="D106">
            <v>433.30904088050306</v>
          </cell>
          <cell r="E106">
            <v>3.6259000000000001</v>
          </cell>
          <cell r="F106">
            <v>0.1027</v>
          </cell>
          <cell r="G106">
            <v>0.2344</v>
          </cell>
          <cell r="H106">
            <v>0.33710000000000001</v>
          </cell>
          <cell r="I106">
            <v>5.2812999999999999</v>
          </cell>
          <cell r="J106">
            <v>0.30830000000000002</v>
          </cell>
          <cell r="K106">
            <v>48.952300000000001</v>
          </cell>
          <cell r="L106">
            <v>50.338900000000002</v>
          </cell>
          <cell r="M106">
            <v>48.525599999999997</v>
          </cell>
          <cell r="N106">
            <v>6.25E-2</v>
          </cell>
          <cell r="P106">
            <v>1.9191764145450696</v>
          </cell>
          <cell r="Q106">
            <v>0.14864626510274276</v>
          </cell>
          <cell r="R106">
            <v>1.3148288684829625</v>
          </cell>
          <cell r="S106">
            <v>0.19074429251995298</v>
          </cell>
          <cell r="T106">
            <v>58.634220148783257</v>
          </cell>
          <cell r="U106">
            <v>84.007062658457073</v>
          </cell>
          <cell r="V106">
            <v>86.467570754716959</v>
          </cell>
          <cell r="W106">
            <v>0.11241007194244604</v>
          </cell>
          <cell r="Y106">
            <v>66.436754145905383</v>
          </cell>
          <cell r="Z106">
            <v>5.1457361055986848</v>
          </cell>
          <cell r="AA106">
            <v>45.515858582520195</v>
          </cell>
          <cell r="AB106">
            <v>6.603057212896557</v>
          </cell>
          <cell r="AC106">
            <v>2029.7598694099229</v>
          </cell>
          <cell r="AD106">
            <v>2908.0998109715533</v>
          </cell>
          <cell r="AE106">
            <v>2993.2760200091043</v>
          </cell>
          <cell r="AF106">
            <v>3.8913360213079264</v>
          </cell>
          <cell r="AH106">
            <v>74.456789129449916</v>
          </cell>
          <cell r="AI106">
            <v>5.8044418573281877</v>
          </cell>
          <cell r="AJ106">
            <v>51.461321232078554</v>
          </cell>
          <cell r="AK106">
            <v>5.903575106990945</v>
          </cell>
          <cell r="AL106">
            <v>2104.6594865544635</v>
          </cell>
          <cell r="AM106">
            <v>3171.603095505719</v>
          </cell>
          <cell r="AN106">
            <v>3373.1409914622327</v>
          </cell>
          <cell r="AO106">
            <v>3.7491933564343394</v>
          </cell>
        </row>
        <row r="107">
          <cell r="A107">
            <v>441</v>
          </cell>
          <cell r="B107">
            <v>0.4985</v>
          </cell>
          <cell r="C107">
            <v>13.146479813146399</v>
          </cell>
          <cell r="D107">
            <v>432.96479813146522</v>
          </cell>
          <cell r="E107">
            <v>2.6135000000000002</v>
          </cell>
          <cell r="F107">
            <v>7.22E-2</v>
          </cell>
          <cell r="G107">
            <v>0.23269999999999999</v>
          </cell>
          <cell r="H107">
            <v>0.3049</v>
          </cell>
          <cell r="I107">
            <v>6.5225</v>
          </cell>
          <cell r="J107">
            <v>0.3921</v>
          </cell>
          <cell r="K107">
            <v>43.410899999999998</v>
          </cell>
          <cell r="L107">
            <v>45.529499999999999</v>
          </cell>
          <cell r="M107">
            <v>46.539099999999998</v>
          </cell>
          <cell r="N107">
            <v>5.1900000000000002E-2</v>
          </cell>
          <cell r="P107">
            <v>1.3833165722754461</v>
          </cell>
          <cell r="Q107">
            <v>0.13444748214128233</v>
          </cell>
          <cell r="R107">
            <v>1.7858010169234269</v>
          </cell>
          <cell r="S107">
            <v>0.24259110313679391</v>
          </cell>
          <cell r="T107">
            <v>51.647207161770261</v>
          </cell>
          <cell r="U107">
            <v>75.297537124230345</v>
          </cell>
          <cell r="V107">
            <v>82.563286163521994</v>
          </cell>
          <cell r="W107">
            <v>9.3345323741007194E-2</v>
          </cell>
          <cell r="Y107">
            <v>47.924793594492755</v>
          </cell>
          <cell r="Z107">
            <v>4.657912700576829</v>
          </cell>
          <cell r="AA107">
            <v>61.868806354362803</v>
          </cell>
          <cell r="AB107">
            <v>8.4045321068966103</v>
          </cell>
          <cell r="AC107">
            <v>1789.3096869998237</v>
          </cell>
          <cell r="AD107">
            <v>2608.6717944226621</v>
          </cell>
          <cell r="AE107">
            <v>2860.3925718616683</v>
          </cell>
          <cell r="AF107">
            <v>3.2339346343116744</v>
          </cell>
          <cell r="AH107">
            <v>53.710123208321747</v>
          </cell>
          <cell r="AI107">
            <v>5.2541721713230238</v>
          </cell>
          <cell r="AJ107">
            <v>69.950356143997809</v>
          </cell>
          <cell r="AK107">
            <v>7.5142142393183411</v>
          </cell>
          <cell r="AL107">
            <v>1855.3365173303816</v>
          </cell>
          <cell r="AM107">
            <v>2845.0438692423222</v>
          </cell>
          <cell r="AN107">
            <v>3223.3938237982229</v>
          </cell>
          <cell r="AO107">
            <v>3.1158055176198842</v>
          </cell>
        </row>
        <row r="108">
          <cell r="B108" t="e">
            <v>#N/A</v>
          </cell>
          <cell r="C108" t="e">
            <v>#N/A</v>
          </cell>
          <cell r="D108" t="e">
            <v>#N/A</v>
          </cell>
          <cell r="H108">
            <v>0</v>
          </cell>
          <cell r="P108">
            <v>0</v>
          </cell>
          <cell r="Q108">
            <v>0</v>
          </cell>
          <cell r="R108">
            <v>-0.68915534643697351</v>
          </cell>
          <cell r="S108">
            <v>0</v>
          </cell>
          <cell r="T108">
            <v>-3.0885134283192537</v>
          </cell>
          <cell r="U108">
            <v>-7.1535675479898586</v>
          </cell>
          <cell r="V108">
            <v>-8.9050707547169807</v>
          </cell>
          <cell r="W108">
            <v>0</v>
          </cell>
          <cell r="Y108" t="e">
            <v>#N/A</v>
          </cell>
          <cell r="Z108" t="e">
            <v>#N/A</v>
          </cell>
          <cell r="AA108" t="e">
            <v>#N/A</v>
          </cell>
          <cell r="AB108" t="e">
            <v>#N/A</v>
          </cell>
          <cell r="AC108" t="e">
            <v>#N/A</v>
          </cell>
          <cell r="AD108" t="e">
            <v>#N/A</v>
          </cell>
          <cell r="AE108" t="e">
            <v>#N/A</v>
          </cell>
          <cell r="AF108" t="e">
            <v>#N/A</v>
          </cell>
        </row>
        <row r="109">
          <cell r="A109" t="str">
            <v>GFS6</v>
          </cell>
          <cell r="B109" t="e">
            <v>#N/A</v>
          </cell>
          <cell r="C109" t="e">
            <v>#N/A</v>
          </cell>
          <cell r="D109" t="e">
            <v>#N/A</v>
          </cell>
          <cell r="H109">
            <v>0</v>
          </cell>
          <cell r="I109">
            <v>172.691</v>
          </cell>
          <cell r="J109">
            <v>116.08</v>
          </cell>
          <cell r="K109">
            <v>82.529399999999995</v>
          </cell>
          <cell r="P109">
            <v>0</v>
          </cell>
          <cell r="Q109">
            <v>0</v>
          </cell>
          <cell r="R109">
            <v>64.838278819154581</v>
          </cell>
          <cell r="S109">
            <v>71.818350553733836</v>
          </cell>
          <cell r="T109">
            <v>100.97074769890303</v>
          </cell>
          <cell r="U109">
            <v>-7.1535675479898586</v>
          </cell>
          <cell r="V109">
            <v>-8.9050707547169807</v>
          </cell>
          <cell r="W109">
            <v>0</v>
          </cell>
          <cell r="Y109" t="e">
            <v>#N/A</v>
          </cell>
          <cell r="Z109" t="e">
            <v>#N/A</v>
          </cell>
          <cell r="AA109" t="e">
            <v>#N/A</v>
          </cell>
          <cell r="AB109" t="e">
            <v>#N/A</v>
          </cell>
          <cell r="AC109" t="e">
            <v>#N/A</v>
          </cell>
          <cell r="AD109" t="e">
            <v>#N/A</v>
          </cell>
          <cell r="AE109" t="e">
            <v>#N/A</v>
          </cell>
          <cell r="AF109" t="e">
            <v>#N/A</v>
          </cell>
        </row>
        <row r="110">
          <cell r="A110" t="str">
            <v>Sta6</v>
          </cell>
          <cell r="B110" t="e">
            <v>#N/A</v>
          </cell>
          <cell r="C110" t="e">
            <v>#N/A</v>
          </cell>
          <cell r="D110" t="e">
            <v>#N/A</v>
          </cell>
          <cell r="H110">
            <v>0</v>
          </cell>
          <cell r="L110">
            <v>67.474400000000003</v>
          </cell>
          <cell r="M110">
            <v>1.8847</v>
          </cell>
          <cell r="P110">
            <v>0</v>
          </cell>
          <cell r="Q110">
            <v>0</v>
          </cell>
          <cell r="R110">
            <v>-0.68915534643697351</v>
          </cell>
          <cell r="S110">
            <v>0</v>
          </cell>
          <cell r="T110">
            <v>-3.0885134283192537</v>
          </cell>
          <cell r="U110">
            <v>115.03839188699746</v>
          </cell>
          <cell r="V110">
            <v>-5.2008647798742134</v>
          </cell>
          <cell r="W110">
            <v>0</v>
          </cell>
          <cell r="Y110" t="e">
            <v>#N/A</v>
          </cell>
          <cell r="Z110" t="e">
            <v>#N/A</v>
          </cell>
          <cell r="AA110" t="e">
            <v>#N/A</v>
          </cell>
          <cell r="AB110" t="e">
            <v>#N/A</v>
          </cell>
          <cell r="AC110" t="e">
            <v>#N/A</v>
          </cell>
          <cell r="AD110" t="e">
            <v>#N/A</v>
          </cell>
          <cell r="AE110" t="e">
            <v>#N/A</v>
          </cell>
          <cell r="AF110" t="e">
            <v>#N/A</v>
          </cell>
        </row>
        <row r="111">
          <cell r="A111" t="str">
            <v>LS6</v>
          </cell>
          <cell r="B111">
            <v>0.49869999999999998</v>
          </cell>
          <cell r="C111">
            <v>10</v>
          </cell>
          <cell r="D111">
            <v>448.83</v>
          </cell>
          <cell r="E111">
            <v>63.446399999999997</v>
          </cell>
          <cell r="F111">
            <v>7.6647999999999996</v>
          </cell>
          <cell r="G111">
            <v>1.9145000000000001</v>
          </cell>
          <cell r="H111">
            <v>9.5792999999999999</v>
          </cell>
          <cell r="I111">
            <v>3.9721000000000002</v>
          </cell>
          <cell r="J111">
            <v>7.3899999999999993E-2</v>
          </cell>
          <cell r="K111">
            <v>51.261400000000002</v>
          </cell>
          <cell r="L111">
            <v>62.102699999999999</v>
          </cell>
          <cell r="M111">
            <v>39.453099999999999</v>
          </cell>
          <cell r="N111">
            <v>1.7100000000000001E-2</v>
          </cell>
          <cell r="P111">
            <v>33.581961573069393</v>
          </cell>
          <cell r="Q111">
            <v>4.2240497398359649</v>
          </cell>
          <cell r="R111">
            <v>0.81805418532291108</v>
          </cell>
          <cell r="S111">
            <v>4.5721710078574514E-2</v>
          </cell>
          <cell r="T111">
            <v>61.545706720464004</v>
          </cell>
          <cell r="U111">
            <v>105.31057587830495</v>
          </cell>
          <cell r="V111">
            <v>68.636399371069174</v>
          </cell>
          <cell r="W111">
            <v>3.0755395683453236E-2</v>
          </cell>
          <cell r="Y111">
            <v>1122.3167426331595</v>
          </cell>
          <cell r="Z111">
            <v>141.16869660570703</v>
          </cell>
          <cell r="AA111">
            <v>27.339555688888144</v>
          </cell>
          <cell r="AB111">
            <v>1.5280298803079513</v>
          </cell>
          <cell r="AC111">
            <v>2056.8714230487267</v>
          </cell>
          <cell r="AD111">
            <v>3519.5032376948379</v>
          </cell>
          <cell r="AE111">
            <v>2293.8439733663918</v>
          </cell>
          <cell r="AF111">
            <v>1.0278522720223662</v>
          </cell>
          <cell r="AH111">
            <v>1175.7236161336446</v>
          </cell>
          <cell r="AI111">
            <v>139.58456795861625</v>
          </cell>
          <cell r="AJ111">
            <v>35.411445444078055</v>
          </cell>
          <cell r="AK111">
            <v>3.1605777238807411</v>
          </cell>
          <cell r="AL111">
            <v>1946.4427231417521</v>
          </cell>
          <cell r="AM111">
            <v>3113.7499929000592</v>
          </cell>
          <cell r="AN111">
            <v>2127.8157087905515</v>
          </cell>
          <cell r="AO111">
            <v>1.152231368058706</v>
          </cell>
        </row>
        <row r="112">
          <cell r="A112">
            <v>442</v>
          </cell>
          <cell r="B112">
            <v>0.49890000000000001</v>
          </cell>
          <cell r="C112">
            <v>14.166001596169201</v>
          </cell>
          <cell r="D112">
            <v>428.22581803671193</v>
          </cell>
          <cell r="E112">
            <v>1.7144999999999999</v>
          </cell>
          <cell r="F112">
            <v>6.6500000000000004E-2</v>
          </cell>
          <cell r="G112">
            <v>7.5499999999999998E-2</v>
          </cell>
          <cell r="H112">
            <v>0.14200000000000002</v>
          </cell>
          <cell r="I112">
            <v>5.2083000000000004</v>
          </cell>
          <cell r="J112">
            <v>9.8599999999999993E-2</v>
          </cell>
          <cell r="K112">
            <v>50.544400000000003</v>
          </cell>
          <cell r="L112">
            <v>64.885800000000003</v>
          </cell>
          <cell r="M112">
            <v>42.392099999999999</v>
          </cell>
          <cell r="N112">
            <v>6.1400000000000003E-2</v>
          </cell>
          <cell r="P112">
            <v>0.90747896046154652</v>
          </cell>
          <cell r="Q112">
            <v>6.2615750948055396E-2</v>
          </cell>
          <cell r="R112">
            <v>1.2871290885634059</v>
          </cell>
          <cell r="S112">
            <v>6.1003526573037176E-2</v>
          </cell>
          <cell r="T112">
            <v>60.641659311562222</v>
          </cell>
          <cell r="U112">
            <v>110.35059760956175</v>
          </cell>
          <cell r="V112">
            <v>74.412735849056588</v>
          </cell>
          <cell r="W112">
            <v>0.11043165467625898</v>
          </cell>
          <cell r="Y112">
            <v>31.787397755070014</v>
          </cell>
          <cell r="Z112">
            <v>2.1933200303684393</v>
          </cell>
          <cell r="AA112">
            <v>45.08587645875172</v>
          </cell>
          <cell r="AB112">
            <v>2.1368466357091767</v>
          </cell>
          <cell r="AC112">
            <v>2124.1710596614489</v>
          </cell>
          <cell r="AD112">
            <v>3865.3880602815971</v>
          </cell>
          <cell r="AE112">
            <v>2606.5477388851823</v>
          </cell>
          <cell r="AF112">
            <v>3.868227347286834</v>
          </cell>
          <cell r="AH112">
            <v>33.300041616046009</v>
          </cell>
          <cell r="AI112">
            <v>2.1687076256648021</v>
          </cell>
          <cell r="AJ112">
            <v>58.397293382731597</v>
          </cell>
          <cell r="AK112">
            <v>4.4198545874055997</v>
          </cell>
          <cell r="AL112">
            <v>2010.12919692277</v>
          </cell>
          <cell r="AM112">
            <v>3419.7587649161801</v>
          </cell>
          <cell r="AN112">
            <v>2417.885997874926</v>
          </cell>
          <cell r="AO112">
            <v>4.3363166182984525</v>
          </cell>
        </row>
        <row r="113">
          <cell r="A113">
            <v>443</v>
          </cell>
          <cell r="B113">
            <v>0.50039999999999996</v>
          </cell>
          <cell r="C113">
            <v>12.615030674846601</v>
          </cell>
          <cell r="D113">
            <v>437.2743865030676</v>
          </cell>
          <cell r="E113">
            <v>4.4672999999999998</v>
          </cell>
          <cell r="F113">
            <v>0.13070000000000001</v>
          </cell>
          <cell r="G113">
            <v>0.33460000000000001</v>
          </cell>
          <cell r="H113">
            <v>0.46530000000000005</v>
          </cell>
          <cell r="I113">
            <v>6.6745000000000001</v>
          </cell>
          <cell r="J113">
            <v>0.1444</v>
          </cell>
          <cell r="K113">
            <v>58.429699999999997</v>
          </cell>
          <cell r="L113">
            <v>60.750599999999999</v>
          </cell>
          <cell r="M113">
            <v>60.887799999999999</v>
          </cell>
          <cell r="N113">
            <v>6.7699999999999996E-2</v>
          </cell>
          <cell r="P113">
            <v>2.3645265442227279</v>
          </cell>
          <cell r="Q113">
            <v>0.20517682335302939</v>
          </cell>
          <cell r="R113">
            <v>1.8434772710025042</v>
          </cell>
          <cell r="S113">
            <v>8.9339850275320168E-2</v>
          </cell>
          <cell r="T113">
            <v>70.584037321901391</v>
          </cell>
          <cell r="U113">
            <v>102.86200651937703</v>
          </cell>
          <cell r="V113">
            <v>110.76434748427671</v>
          </cell>
          <cell r="W113">
            <v>0.12176258992805754</v>
          </cell>
          <cell r="Y113">
            <v>81.111309644687125</v>
          </cell>
          <cell r="Z113">
            <v>7.0382634915064948</v>
          </cell>
          <cell r="AA113">
            <v>63.237545848900467</v>
          </cell>
          <cell r="AB113">
            <v>3.0646609897431105</v>
          </cell>
          <cell r="AC113">
            <v>2421.2727580399755</v>
          </cell>
          <cell r="AD113">
            <v>3528.5169802183955</v>
          </cell>
          <cell r="AE113">
            <v>3799.5941759842708</v>
          </cell>
          <cell r="AF113">
            <v>4.1768713313558097</v>
          </cell>
          <cell r="AH113">
            <v>84.971094756231523</v>
          </cell>
          <cell r="AI113">
            <v>6.959283412418495</v>
          </cell>
          <cell r="AJ113">
            <v>81.908167430675377</v>
          </cell>
          <cell r="AK113">
            <v>6.3389462341379694</v>
          </cell>
          <cell r="AL113">
            <v>2291.2801878703644</v>
          </cell>
          <cell r="AM113">
            <v>3121.7245673849266</v>
          </cell>
          <cell r="AN113">
            <v>3524.5798182268286</v>
          </cell>
          <cell r="AO113">
            <v>4.6823092182925752</v>
          </cell>
        </row>
        <row r="114">
          <cell r="A114">
            <v>444</v>
          </cell>
          <cell r="B114">
            <v>0.50209999999999999</v>
          </cell>
          <cell r="C114">
            <v>13.102409638554199</v>
          </cell>
          <cell r="D114">
            <v>436.31280120481932</v>
          </cell>
          <cell r="E114">
            <v>3.0539999999999998</v>
          </cell>
          <cell r="F114">
            <v>5.45E-2</v>
          </cell>
          <cell r="G114">
            <v>8.5599999999999996E-2</v>
          </cell>
          <cell r="H114">
            <v>0.1401</v>
          </cell>
          <cell r="I114">
            <v>9.3213000000000008</v>
          </cell>
          <cell r="J114">
            <v>0.1794</v>
          </cell>
          <cell r="K114">
            <v>53.943100000000001</v>
          </cell>
          <cell r="L114">
            <v>55.603499999999997</v>
          </cell>
          <cell r="M114">
            <v>41.723300000000002</v>
          </cell>
          <cell r="N114">
            <v>3.7100000000000001E-2</v>
          </cell>
          <cell r="P114">
            <v>1.6164717090986078</v>
          </cell>
          <cell r="Q114">
            <v>6.1777934562130703E-2</v>
          </cell>
          <cell r="R114">
            <v>2.847802990058435</v>
          </cell>
          <cell r="S114">
            <v>0.11099424611767617</v>
          </cell>
          <cell r="T114">
            <v>64.926995334762324</v>
          </cell>
          <cell r="U114">
            <v>93.54092720028973</v>
          </cell>
          <cell r="V114">
            <v>73.098270440251568</v>
          </cell>
          <cell r="W114">
            <v>6.6726618705035962E-2</v>
          </cell>
          <cell r="Y114">
            <v>55.572689065102068</v>
          </cell>
          <cell r="Z114">
            <v>2.1238639248564066</v>
          </cell>
          <cell r="AA114">
            <v>97.904633402731079</v>
          </cell>
          <cell r="AB114">
            <v>3.8158717488180649</v>
          </cell>
          <cell r="AC114">
            <v>2232.1255010903342</v>
          </cell>
          <cell r="AD114">
            <v>3215.8440094579737</v>
          </cell>
          <cell r="AE114">
            <v>2513.045809281798</v>
          </cell>
          <cell r="AF114">
            <v>2.2939947620415677</v>
          </cell>
          <cell r="AH114">
            <v>58.217186346696842</v>
          </cell>
          <cell r="AI114">
            <v>2.1000309238669246</v>
          </cell>
          <cell r="AJ114">
            <v>126.81056795200131</v>
          </cell>
          <cell r="AK114">
            <v>7.8927509219058205</v>
          </cell>
          <cell r="AL114">
            <v>2112.2878124762074</v>
          </cell>
          <cell r="AM114">
            <v>2845.0987498383088</v>
          </cell>
          <cell r="AN114">
            <v>2331.1517313239506</v>
          </cell>
          <cell r="AO114">
            <v>2.5715881502951472</v>
          </cell>
        </row>
        <row r="115">
          <cell r="A115">
            <v>501</v>
          </cell>
          <cell r="B115">
            <v>0.50209999999999999</v>
          </cell>
          <cell r="C115">
            <v>13.0058939096266</v>
          </cell>
          <cell r="D115">
            <v>436.79740667976483</v>
          </cell>
          <cell r="E115">
            <v>1.4928999999999999</v>
          </cell>
          <cell r="F115">
            <v>9.5899999999999999E-2</v>
          </cell>
          <cell r="G115">
            <v>0.44950000000000001</v>
          </cell>
          <cell r="H115">
            <v>0.5454</v>
          </cell>
          <cell r="I115">
            <v>5.3136000000000001</v>
          </cell>
          <cell r="J115">
            <v>0.26100000000000001</v>
          </cell>
          <cell r="K115">
            <v>53.662399999999998</v>
          </cell>
          <cell r="L115">
            <v>48.677999999999997</v>
          </cell>
          <cell r="M115">
            <v>57.988500000000002</v>
          </cell>
          <cell r="N115">
            <v>5.5E-2</v>
          </cell>
          <cell r="P115">
            <v>0.79018684168739739</v>
          </cell>
          <cell r="Q115">
            <v>0.24049739835964373</v>
          </cell>
          <cell r="R115">
            <v>1.3270850724747665</v>
          </cell>
          <cell r="S115">
            <v>0.16147992328156902</v>
          </cell>
          <cell r="T115">
            <v>64.573067708990038</v>
          </cell>
          <cell r="U115">
            <v>80.999275624773617</v>
          </cell>
          <cell r="V115">
            <v>105.06603773584905</v>
          </cell>
          <cell r="W115">
            <v>9.8920863309352514E-2</v>
          </cell>
          <cell r="Y115">
            <v>27.135698252899118</v>
          </cell>
          <cell r="Z115">
            <v>8.2588882631334908</v>
          </cell>
          <cell r="AA115">
            <v>45.573246962328355</v>
          </cell>
          <cell r="AB115">
            <v>5.5453599590607325</v>
          </cell>
          <cell r="AC115">
            <v>2217.4948862390347</v>
          </cell>
          <cell r="AD115">
            <v>2781.5850455869709</v>
          </cell>
          <cell r="AE115">
            <v>3608.0584315216938</v>
          </cell>
          <cell r="AF115">
            <v>3.397027837045139</v>
          </cell>
          <cell r="AH115">
            <v>28.426985060703259</v>
          </cell>
          <cell r="AI115">
            <v>8.1662109075629878</v>
          </cell>
          <cell r="AJ115">
            <v>59.028557994155818</v>
          </cell>
          <cell r="AK115">
            <v>11.470025150277403</v>
          </cell>
          <cell r="AL115">
            <v>2098.4426817143672</v>
          </cell>
          <cell r="AM115">
            <v>2460.9042330701545</v>
          </cell>
          <cell r="AN115">
            <v>3346.9074174033976</v>
          </cell>
          <cell r="AO115">
            <v>3.8080978546758075</v>
          </cell>
        </row>
        <row r="116">
          <cell r="A116">
            <v>502</v>
          </cell>
          <cell r="B116">
            <v>0.49880000000000002</v>
          </cell>
          <cell r="C116">
            <v>11.9984108065157</v>
          </cell>
          <cell r="D116">
            <v>438.95192689709972</v>
          </cell>
          <cell r="E116">
            <v>1.0486</v>
          </cell>
          <cell r="F116">
            <v>8.1799999999999998E-2</v>
          </cell>
          <cell r="G116">
            <v>0.31259999999999999</v>
          </cell>
          <cell r="H116">
            <v>0.39439999999999997</v>
          </cell>
          <cell r="I116">
            <v>5.1646000000000001</v>
          </cell>
          <cell r="J116">
            <v>0.27360000000000001</v>
          </cell>
          <cell r="K116">
            <v>49.080800000000004</v>
          </cell>
          <cell r="L116">
            <v>48.569699999999997</v>
          </cell>
          <cell r="M116">
            <v>51.951099999999997</v>
          </cell>
          <cell r="N116">
            <v>4.6300000000000001E-2</v>
          </cell>
          <cell r="P116">
            <v>0.55502037791774728</v>
          </cell>
          <cell r="Q116">
            <v>0.17391304347826086</v>
          </cell>
          <cell r="R116">
            <v>1.270547165515671</v>
          </cell>
          <cell r="S116">
            <v>0.16927550578481718</v>
          </cell>
          <cell r="T116">
            <v>58.7962425923591</v>
          </cell>
          <cell r="U116">
            <v>80.80315103223468</v>
          </cell>
          <cell r="V116">
            <v>93.200078616352187</v>
          </cell>
          <cell r="W116">
            <v>8.3273381294964019E-2</v>
          </cell>
          <cell r="Y116">
            <v>18.96632674018959</v>
          </cell>
          <cell r="Z116">
            <v>5.943009911391619</v>
          </cell>
          <cell r="AA116">
            <v>43.417527785913428</v>
          </cell>
          <cell r="AB116">
            <v>5.7845345496512381</v>
          </cell>
          <cell r="AC116">
            <v>2009.2032517541131</v>
          </cell>
          <cell r="AD116">
            <v>2761.230082873406</v>
          </cell>
          <cell r="AE116">
            <v>3184.8616980168895</v>
          </cell>
          <cell r="AF116">
            <v>2.8456435497486217</v>
          </cell>
          <cell r="AH116">
            <v>19.868863586076472</v>
          </cell>
          <cell r="AI116">
            <v>5.8763202523032794</v>
          </cell>
          <cell r="AJ116">
            <v>56.236371724669503</v>
          </cell>
          <cell r="AK116">
            <v>11.964733986066857</v>
          </cell>
          <cell r="AL116">
            <v>1901.3337464200326</v>
          </cell>
          <cell r="AM116">
            <v>2442.8959345335816</v>
          </cell>
          <cell r="AN116">
            <v>2954.3416335419779</v>
          </cell>
          <cell r="AO116">
            <v>3.1899912561198667</v>
          </cell>
        </row>
        <row r="117">
          <cell r="A117">
            <v>503</v>
          </cell>
          <cell r="B117">
            <v>0.49869999999999998</v>
          </cell>
          <cell r="C117">
            <v>13.0321135175504</v>
          </cell>
          <cell r="D117">
            <v>433.70884988797616</v>
          </cell>
          <cell r="E117">
            <v>0.73470000000000002</v>
          </cell>
          <cell r="F117">
            <v>0.11609999999999999</v>
          </cell>
          <cell r="G117">
            <v>0.36020000000000002</v>
          </cell>
          <cell r="H117">
            <v>0.4763</v>
          </cell>
          <cell r="I117">
            <v>6.3613999999999997</v>
          </cell>
          <cell r="J117">
            <v>0.23469999999999999</v>
          </cell>
          <cell r="K117">
            <v>54.6083</v>
          </cell>
          <cell r="L117">
            <v>57.634300000000003</v>
          </cell>
          <cell r="M117">
            <v>59.1858</v>
          </cell>
          <cell r="N117">
            <v>4.3700000000000003E-2</v>
          </cell>
          <cell r="P117">
            <v>0.38887418620653152</v>
          </cell>
          <cell r="Q117">
            <v>0.21002733927154071</v>
          </cell>
          <cell r="R117">
            <v>1.7246717765804049</v>
          </cell>
          <cell r="S117">
            <v>0.14520819154859865</v>
          </cell>
          <cell r="T117">
            <v>65.765729416214853</v>
          </cell>
          <cell r="U117">
            <v>97.21858022455632</v>
          </cell>
          <cell r="V117">
            <v>107.41922169811319</v>
          </cell>
          <cell r="W117">
            <v>7.8597122302158276E-2</v>
          </cell>
          <cell r="Y117">
            <v>13.449374608345261</v>
          </cell>
          <cell r="Z117">
            <v>7.2638824176330248</v>
          </cell>
          <cell r="AA117">
            <v>59.64848689481002</v>
          </cell>
          <cell r="AB117">
            <v>5.0220853777633838</v>
          </cell>
          <cell r="AC117">
            <v>2274.5349593351043</v>
          </cell>
          <cell r="AD117">
            <v>3362.3448166783028</v>
          </cell>
          <cell r="AE117">
            <v>3715.1382220765886</v>
          </cell>
          <cell r="AF117">
            <v>2.7183139906803606</v>
          </cell>
          <cell r="AH117">
            <v>14.089380251211546</v>
          </cell>
          <cell r="AI117">
            <v>7.1823705491838101</v>
          </cell>
          <cell r="AJ117">
            <v>77.259453794118016</v>
          </cell>
          <cell r="AK117">
            <v>10.387683759945354</v>
          </cell>
          <cell r="AL117">
            <v>2152.4204043669361</v>
          </cell>
          <cell r="AM117">
            <v>2974.7099070483609</v>
          </cell>
          <cell r="AN117">
            <v>3446.2367802904146</v>
          </cell>
          <cell r="AO117">
            <v>3.0472537090686092</v>
          </cell>
        </row>
        <row r="118">
          <cell r="A118">
            <v>504</v>
          </cell>
          <cell r="B118">
            <v>0.498</v>
          </cell>
          <cell r="C118">
            <v>12.029795158286801</v>
          </cell>
          <cell r="D118">
            <v>438.09162011173169</v>
          </cell>
          <cell r="E118">
            <v>0.76629999999999998</v>
          </cell>
          <cell r="F118">
            <v>7.7100000000000002E-2</v>
          </cell>
          <cell r="G118">
            <v>0.32200000000000001</v>
          </cell>
          <cell r="H118">
            <v>0.39910000000000001</v>
          </cell>
          <cell r="I118">
            <v>3.5396000000000001</v>
          </cell>
          <cell r="J118">
            <v>0.1532</v>
          </cell>
          <cell r="K118">
            <v>41.281399999999998</v>
          </cell>
          <cell r="L118">
            <v>48.493099999999998</v>
          </cell>
          <cell r="M118">
            <v>57.147599999999997</v>
          </cell>
          <cell r="N118">
            <v>3.9899999999999998E-2</v>
          </cell>
          <cell r="P118">
            <v>0.40559995765627482</v>
          </cell>
          <cell r="Q118">
            <v>0.17598553664344299</v>
          </cell>
          <cell r="R118">
            <v>0.65394247552553686</v>
          </cell>
          <cell r="S118">
            <v>9.4784384087112539E-2</v>
          </cell>
          <cell r="T118">
            <v>48.962173748581513</v>
          </cell>
          <cell r="U118">
            <v>80.664433176385359</v>
          </cell>
          <cell r="V118">
            <v>103.4133254716981</v>
          </cell>
          <cell r="W118">
            <v>7.1762589928057549E-2</v>
          </cell>
          <cell r="Y118">
            <v>13.887504543667028</v>
          </cell>
          <cell r="Z118">
            <v>6.0256415061725894</v>
          </cell>
          <cell r="AA118">
            <v>22.390606627858606</v>
          </cell>
          <cell r="AB118">
            <v>3.2453616915659751</v>
          </cell>
          <cell r="AC118">
            <v>1676.436098096128</v>
          </cell>
          <cell r="AD118">
            <v>2761.9028579847941</v>
          </cell>
          <cell r="AE118">
            <v>3540.8115811022599</v>
          </cell>
          <cell r="AF118">
            <v>2.4571089687730763</v>
          </cell>
          <cell r="AH118">
            <v>14.548359158257291</v>
          </cell>
          <cell r="AI118">
            <v>5.9580245942329118</v>
          </cell>
          <cell r="AJ118">
            <v>29.001339820035415</v>
          </cell>
          <cell r="AK118">
            <v>6.712707650868813</v>
          </cell>
          <cell r="AL118">
            <v>1586.4320965258796</v>
          </cell>
          <cell r="AM118">
            <v>2443.4911473681291</v>
          </cell>
          <cell r="AN118">
            <v>3284.5278892617489</v>
          </cell>
          <cell r="AO118">
            <v>2.7544405997062502</v>
          </cell>
        </row>
        <row r="119">
          <cell r="A119">
            <v>505</v>
          </cell>
          <cell r="B119">
            <v>0.49959999999999999</v>
          </cell>
          <cell r="C119">
            <v>11.9677790563867</v>
          </cell>
          <cell r="D119">
            <v>439.80897583429197</v>
          </cell>
          <cell r="E119">
            <v>0.74250000000000005</v>
          </cell>
          <cell r="F119">
            <v>0.1147</v>
          </cell>
          <cell r="G119">
            <v>0.13500000000000001</v>
          </cell>
          <cell r="H119">
            <v>0.24970000000000001</v>
          </cell>
          <cell r="I119">
            <v>5.3994999999999997</v>
          </cell>
          <cell r="J119">
            <v>0.14230000000000001</v>
          </cell>
          <cell r="K119">
            <v>43.292299999999997</v>
          </cell>
          <cell r="L119">
            <v>62.9998</v>
          </cell>
          <cell r="M119">
            <v>47.869100000000003</v>
          </cell>
          <cell r="N119">
            <v>6.5699999999999995E-2</v>
          </cell>
          <cell r="P119">
            <v>0.39300269941248084</v>
          </cell>
          <cell r="Q119">
            <v>0.11010671135020726</v>
          </cell>
          <cell r="R119">
            <v>1.3596797450102449</v>
          </cell>
          <cell r="S119">
            <v>8.8040586524778822E-2</v>
          </cell>
          <cell r="T119">
            <v>51.497667381162522</v>
          </cell>
          <cell r="U119">
            <v>106.93516841724012</v>
          </cell>
          <cell r="V119">
            <v>85.177279874213838</v>
          </cell>
          <cell r="W119">
            <v>0.11816546762589926</v>
          </cell>
          <cell r="Y119">
            <v>13.403638431900269</v>
          </cell>
          <cell r="Z119">
            <v>3.7552682209818906</v>
          </cell>
          <cell r="AA119">
            <v>46.372851159904535</v>
          </cell>
          <cell r="AB119">
            <v>3.002687235672179</v>
          </cell>
          <cell r="AC119">
            <v>1756.3648155477426</v>
          </cell>
          <cell r="AD119">
            <v>3647.1004786017734</v>
          </cell>
          <cell r="AE119">
            <v>2905.0321123837061</v>
          </cell>
          <cell r="AF119">
            <v>4.0301178733930882</v>
          </cell>
          <cell r="AH119">
            <v>14.041467660482596</v>
          </cell>
          <cell r="AI119">
            <v>3.7131283690926118</v>
          </cell>
          <cell r="AJ119">
            <v>60.064241995078817</v>
          </cell>
          <cell r="AK119">
            <v>6.2107596920381676</v>
          </cell>
          <cell r="AL119">
            <v>1662.0696248178281</v>
          </cell>
          <cell r="AM119">
            <v>3226.6369207235043</v>
          </cell>
          <cell r="AN119">
            <v>2694.7660935278918</v>
          </cell>
          <cell r="AO119">
            <v>4.5177973110483283</v>
          </cell>
        </row>
        <row r="120">
          <cell r="A120">
            <v>506</v>
          </cell>
          <cell r="B120">
            <v>0.49980000000000002</v>
          </cell>
          <cell r="C120">
            <v>11.710323574730401</v>
          </cell>
          <cell r="D120">
            <v>441.27180277349748</v>
          </cell>
          <cell r="E120">
            <v>0.59219999999999995</v>
          </cell>
          <cell r="F120">
            <v>9.4399999999999998E-2</v>
          </cell>
          <cell r="G120">
            <v>0.3281</v>
          </cell>
          <cell r="H120">
            <v>0.42249999999999999</v>
          </cell>
          <cell r="I120">
            <v>3.0203000000000002</v>
          </cell>
          <cell r="J120">
            <v>0.15570000000000001</v>
          </cell>
          <cell r="K120">
            <v>47.761000000000003</v>
          </cell>
          <cell r="L120">
            <v>53.2057</v>
          </cell>
          <cell r="M120">
            <v>56.343200000000003</v>
          </cell>
          <cell r="N120">
            <v>6.7599999999999993E-2</v>
          </cell>
          <cell r="P120">
            <v>0.31344942571322709</v>
          </cell>
          <cell r="Q120">
            <v>0.18630390687009438</v>
          </cell>
          <cell r="R120">
            <v>0.45689458905668973</v>
          </cell>
          <cell r="S120">
            <v>9.6331126647280829E-2</v>
          </cell>
          <cell r="T120">
            <v>57.132139704955243</v>
          </cell>
          <cell r="U120">
            <v>89.198659905831207</v>
          </cell>
          <cell r="V120">
            <v>101.83235062893081</v>
          </cell>
          <cell r="W120">
            <v>0.12158273381294962</v>
          </cell>
          <cell r="Y120">
            <v>10.654978079602756</v>
          </cell>
          <cell r="Z120">
            <v>6.3329643668300459</v>
          </cell>
          <cell r="AA120">
            <v>15.531059978849747</v>
          </cell>
          <cell r="AB120">
            <v>3.2745507205020905</v>
          </cell>
          <cell r="AC120">
            <v>1942.0730946051701</v>
          </cell>
          <cell r="AD120">
            <v>3032.0992417325297</v>
          </cell>
          <cell r="AE120">
            <v>3461.5519274817852</v>
          </cell>
          <cell r="AF120">
            <v>4.132919882330123</v>
          </cell>
          <cell r="AH120">
            <v>11.162008799925696</v>
          </cell>
          <cell r="AI120">
            <v>6.2618988224443726</v>
          </cell>
          <cell r="AJ120">
            <v>20.116540641268504</v>
          </cell>
          <cell r="AK120">
            <v>6.7730822520635252</v>
          </cell>
          <cell r="AL120">
            <v>1837.8076531398565</v>
          </cell>
          <cell r="AM120">
            <v>2682.5373795083142</v>
          </cell>
          <cell r="AN120">
            <v>3211.0050437652276</v>
          </cell>
          <cell r="AO120">
            <v>4.6330392603253792</v>
          </cell>
        </row>
        <row r="121">
          <cell r="A121">
            <v>507</v>
          </cell>
          <cell r="B121">
            <v>0.50219999999999998</v>
          </cell>
          <cell r="C121">
            <v>11.353032659408999</v>
          </cell>
          <cell r="D121">
            <v>445.18506998444803</v>
          </cell>
          <cell r="E121">
            <v>0.78139999999999998</v>
          </cell>
          <cell r="F121">
            <v>2.7699999999999999E-2</v>
          </cell>
          <cell r="G121">
            <v>0.10580000000000001</v>
          </cell>
          <cell r="H121">
            <v>0.13350000000000001</v>
          </cell>
          <cell r="I121">
            <v>3.9807999999999999</v>
          </cell>
          <cell r="J121">
            <v>0.1391</v>
          </cell>
          <cell r="K121">
            <v>47.359099999999998</v>
          </cell>
          <cell r="L121">
            <v>60.069400000000002</v>
          </cell>
          <cell r="M121">
            <v>53.019399999999997</v>
          </cell>
          <cell r="N121">
            <v>6.2600000000000003E-2</v>
          </cell>
          <cell r="P121">
            <v>0.41359233578574073</v>
          </cell>
          <cell r="Q121">
            <v>5.8867625011023911E-2</v>
          </cell>
          <cell r="R121">
            <v>0.82135539197085827</v>
          </cell>
          <cell r="S121">
            <v>8.6060756047763406E-2</v>
          </cell>
          <cell r="T121">
            <v>56.625394023452273</v>
          </cell>
          <cell r="U121">
            <v>101.6283955088736</v>
          </cell>
          <cell r="V121">
            <v>95.299724842767276</v>
          </cell>
          <cell r="W121">
            <v>0.11258992805755395</v>
          </cell>
          <cell r="Y121">
            <v>13.9355190797455</v>
          </cell>
          <cell r="Z121">
            <v>1.9834770631373728</v>
          </cell>
          <cell r="AA121">
            <v>27.674627273536526</v>
          </cell>
          <cell r="AB121">
            <v>2.8997184042168067</v>
          </cell>
          <cell r="AC121">
            <v>1907.9276633905447</v>
          </cell>
          <cell r="AD121">
            <v>3424.2521490811846</v>
          </cell>
          <cell r="AE121">
            <v>3211.0148543199048</v>
          </cell>
          <cell r="AF121">
            <v>3.7935884079003528</v>
          </cell>
          <cell r="AH121">
            <v>14.598658527268498</v>
          </cell>
          <cell r="AI121">
            <v>1.9612194174119935</v>
          </cell>
          <cell r="AJ121">
            <v>35.845445516158946</v>
          </cell>
          <cell r="AK121">
            <v>5.9977789125744234</v>
          </cell>
          <cell r="AL121">
            <v>1805.4954116591839</v>
          </cell>
          <cell r="AM121">
            <v>3029.4801239827793</v>
          </cell>
          <cell r="AN121">
            <v>2978.601826241284</v>
          </cell>
          <cell r="AO121">
            <v>4.252645715795583</v>
          </cell>
        </row>
        <row r="122">
          <cell r="A122">
            <v>508</v>
          </cell>
          <cell r="B122">
            <v>0.49890000000000001</v>
          </cell>
          <cell r="C122">
            <v>12.2401847575057</v>
          </cell>
          <cell r="D122">
            <v>437.83371824480406</v>
          </cell>
          <cell r="E122">
            <v>0.91420000000000001</v>
          </cell>
          <cell r="F122">
            <v>6.1199999999999997E-2</v>
          </cell>
          <cell r="G122">
            <v>0.17499999999999999</v>
          </cell>
          <cell r="H122">
            <v>0.23619999999999999</v>
          </cell>
          <cell r="I122">
            <v>4.8331</v>
          </cell>
          <cell r="J122">
            <v>0.32490000000000002</v>
          </cell>
          <cell r="K122">
            <v>63.827300000000001</v>
          </cell>
          <cell r="L122">
            <v>57.381599999999999</v>
          </cell>
          <cell r="M122">
            <v>51.5886</v>
          </cell>
          <cell r="N122">
            <v>0.06</v>
          </cell>
          <cell r="P122">
            <v>0.4838829195998518</v>
          </cell>
          <cell r="Q122">
            <v>0.10415380545021607</v>
          </cell>
          <cell r="R122">
            <v>1.1447598087576836</v>
          </cell>
          <cell r="S122">
            <v>0.20101466311947039</v>
          </cell>
          <cell r="T122">
            <v>77.389736477115122</v>
          </cell>
          <cell r="U122">
            <v>96.760956175298787</v>
          </cell>
          <cell r="V122">
            <v>92.487617924528294</v>
          </cell>
          <cell r="W122">
            <v>0.10791366906474818</v>
          </cell>
          <cell r="Y122">
            <v>16.577626371707417</v>
          </cell>
          <cell r="Z122">
            <v>3.568265797381359</v>
          </cell>
          <cell r="AA122">
            <v>39.21899208722953</v>
          </cell>
          <cell r="AB122">
            <v>6.886678255113666</v>
          </cell>
          <cell r="AC122">
            <v>2651.3399922928456</v>
          </cell>
          <cell r="AD122">
            <v>3314.9898743475915</v>
          </cell>
          <cell r="AE122">
            <v>3168.587093815926</v>
          </cell>
          <cell r="AF122">
            <v>3.6970771517102827</v>
          </cell>
          <cell r="AH122">
            <v>17.3664938642255</v>
          </cell>
          <cell r="AI122">
            <v>3.5282243986436908</v>
          </cell>
          <cell r="AJ122">
            <v>50.798235877444057</v>
          </cell>
          <cell r="AK122">
            <v>14.244408545374492</v>
          </cell>
          <cell r="AL122">
            <v>2508.9956410225568</v>
          </cell>
          <cell r="AM122">
            <v>2932.8143776546699</v>
          </cell>
          <cell r="AN122">
            <v>2939.24498404217</v>
          </cell>
          <cell r="AO122">
            <v>4.1444557552537349</v>
          </cell>
        </row>
        <row r="123">
          <cell r="A123">
            <v>509</v>
          </cell>
          <cell r="B123">
            <v>0.50049999999999994</v>
          </cell>
          <cell r="C123">
            <v>12.3679060665362</v>
          </cell>
          <cell r="D123">
            <v>438.59863013698629</v>
          </cell>
          <cell r="E123">
            <v>0.97809999999999997</v>
          </cell>
          <cell r="F123">
            <v>0.1152</v>
          </cell>
          <cell r="G123">
            <v>0.22839999999999999</v>
          </cell>
          <cell r="H123">
            <v>0.34360000000000002</v>
          </cell>
          <cell r="I123">
            <v>4.5929000000000002</v>
          </cell>
          <cell r="J123">
            <v>0.12379999999999999</v>
          </cell>
          <cell r="K123">
            <v>48.037500000000001</v>
          </cell>
          <cell r="L123">
            <v>55.546500000000002</v>
          </cell>
          <cell r="M123">
            <v>53.471499999999999</v>
          </cell>
          <cell r="N123">
            <v>4.5600000000000002E-2</v>
          </cell>
          <cell r="P123">
            <v>0.51770497009474403</v>
          </cell>
          <cell r="Q123">
            <v>0.15151247905459037</v>
          </cell>
          <cell r="R123">
            <v>1.053616149351142</v>
          </cell>
          <cell r="S123">
            <v>7.6594691579533497E-2</v>
          </cell>
          <cell r="T123">
            <v>57.480771655528933</v>
          </cell>
          <cell r="U123">
            <v>93.437703730532405</v>
          </cell>
          <cell r="V123">
            <v>96.188286163521994</v>
          </cell>
          <cell r="W123">
            <v>8.2014388489208626E-2</v>
          </cell>
          <cell r="Y123">
            <v>17.70542363298253</v>
          </cell>
          <cell r="Z123">
            <v>5.1817015139993323</v>
          </cell>
          <cell r="AA123">
            <v>36.03349658281202</v>
          </cell>
          <cell r="AB123">
            <v>2.6195256773468794</v>
          </cell>
          <cell r="AC123">
            <v>1965.8328038180189</v>
          </cell>
          <cell r="AD123">
            <v>3195.5538837871859</v>
          </cell>
          <cell r="AE123">
            <v>3289.6233442457324</v>
          </cell>
          <cell r="AF123">
            <v>2.8048784077458229</v>
          </cell>
          <cell r="AH123">
            <v>18.547958796470038</v>
          </cell>
          <cell r="AI123">
            <v>5.1235548993009843</v>
          </cell>
          <cell r="AJ123">
            <v>46.672236115389246</v>
          </cell>
          <cell r="AK123">
            <v>5.4182281443917875</v>
          </cell>
          <cell r="AL123">
            <v>1860.2917581661031</v>
          </cell>
          <cell r="AM123">
            <v>2827.1478134712952</v>
          </cell>
          <cell r="AN123">
            <v>3051.5206392253276</v>
          </cell>
          <cell r="AO123">
            <v>3.1442931761354989</v>
          </cell>
        </row>
        <row r="124">
          <cell r="A124">
            <v>510</v>
          </cell>
          <cell r="B124">
            <v>0.50049999999999994</v>
          </cell>
          <cell r="C124">
            <v>12.7843137254902</v>
          </cell>
          <cell r="D124">
            <v>436.51450980392156</v>
          </cell>
          <cell r="E124">
            <v>0.70169999999999999</v>
          </cell>
          <cell r="F124">
            <v>0.1062</v>
          </cell>
          <cell r="G124">
            <v>0.11749999999999999</v>
          </cell>
          <cell r="H124">
            <v>0.22370000000000001</v>
          </cell>
          <cell r="I124">
            <v>6.7138999999999998</v>
          </cell>
          <cell r="J124">
            <v>0.2979</v>
          </cell>
          <cell r="K124">
            <v>54.338200000000001</v>
          </cell>
          <cell r="L124">
            <v>65.884900000000002</v>
          </cell>
          <cell r="M124">
            <v>50.146799999999999</v>
          </cell>
          <cell r="N124">
            <v>8.6999999999999994E-2</v>
          </cell>
          <cell r="P124">
            <v>0.37140739956597679</v>
          </cell>
          <cell r="Q124">
            <v>9.8641855542816834E-2</v>
          </cell>
          <cell r="R124">
            <v>1.8584275631782647</v>
          </cell>
          <cell r="S124">
            <v>0.1843098434696529</v>
          </cell>
          <cell r="T124">
            <v>65.425167065943768</v>
          </cell>
          <cell r="U124">
            <v>112.15990583122057</v>
          </cell>
          <cell r="V124">
            <v>89.653891509433947</v>
          </cell>
          <cell r="W124">
            <v>0.15647482014388486</v>
          </cell>
          <cell r="Y124">
            <v>12.762716629951536</v>
          </cell>
          <cell r="Z124">
            <v>3.3896418100898598</v>
          </cell>
          <cell r="AA124">
            <v>63.861367312156027</v>
          </cell>
          <cell r="AB124">
            <v>6.333461064757385</v>
          </cell>
          <cell r="AC124">
            <v>2248.2127946445185</v>
          </cell>
          <cell r="AD124">
            <v>3854.164179385531</v>
          </cell>
          <cell r="AE124">
            <v>3080.7873333823086</v>
          </cell>
          <cell r="AF124">
            <v>5.3769628487551975</v>
          </cell>
          <cell r="AH124">
            <v>13.370046777213851</v>
          </cell>
          <cell r="AI124">
            <v>3.3516048456363472</v>
          </cell>
          <cell r="AJ124">
            <v>82.716169578343695</v>
          </cell>
          <cell r="AK124">
            <v>13.100133848366884</v>
          </cell>
          <cell r="AL124">
            <v>2127.5114162088967</v>
          </cell>
          <cell r="AM124">
            <v>3409.8288524540658</v>
          </cell>
          <cell r="AN124">
            <v>2857.8001640597004</v>
          </cell>
          <cell r="AO124">
            <v>6.0276222837275819</v>
          </cell>
        </row>
        <row r="125">
          <cell r="A125">
            <v>511</v>
          </cell>
          <cell r="B125">
            <v>0.4985</v>
          </cell>
          <cell r="C125">
            <v>12.0054108894149</v>
          </cell>
          <cell r="D125">
            <v>438.65302671626671</v>
          </cell>
          <cell r="E125">
            <v>0.88770000000000004</v>
          </cell>
          <cell r="F125">
            <v>0.1086</v>
          </cell>
          <cell r="G125">
            <v>0.20430000000000001</v>
          </cell>
          <cell r="H125">
            <v>0.31290000000000001</v>
          </cell>
          <cell r="I125">
            <v>4.1891999999999996</v>
          </cell>
          <cell r="J125">
            <v>0.2069</v>
          </cell>
          <cell r="K125">
            <v>48.844499999999996</v>
          </cell>
          <cell r="L125">
            <v>52.836300000000001</v>
          </cell>
          <cell r="M125">
            <v>46.855800000000002</v>
          </cell>
          <cell r="N125">
            <v>6.3299999999999995E-2</v>
          </cell>
          <cell r="P125">
            <v>0.46985656063092152</v>
          </cell>
          <cell r="Q125">
            <v>0.13797513008201784</v>
          </cell>
          <cell r="R125">
            <v>0.90043257190559278</v>
          </cell>
          <cell r="S125">
            <v>0.12800841427952731</v>
          </cell>
          <cell r="T125">
            <v>58.498297818686162</v>
          </cell>
          <cell r="U125">
            <v>88.529699384281045</v>
          </cell>
          <cell r="V125">
            <v>83.18573113207546</v>
          </cell>
          <cell r="W125">
            <v>0.11384892086330933</v>
          </cell>
          <cell r="Y125">
            <v>16.067023319601009</v>
          </cell>
          <cell r="Z125">
            <v>4.7181412760864436</v>
          </cell>
          <cell r="AA125">
            <v>30.790824993714839</v>
          </cell>
          <cell r="AB125">
            <v>4.3773235273602742</v>
          </cell>
          <cell r="AC125">
            <v>2000.3839340834365</v>
          </cell>
          <cell r="AD125">
            <v>3027.3254939220305</v>
          </cell>
          <cell r="AE125">
            <v>2844.5853350699335</v>
          </cell>
          <cell r="AF125">
            <v>3.8931312653503038</v>
          </cell>
          <cell r="AH125">
            <v>16.831593114707193</v>
          </cell>
          <cell r="AI125">
            <v>4.6651965161206723</v>
          </cell>
          <cell r="AJ125">
            <v>39.88168761229165</v>
          </cell>
          <cell r="AK125">
            <v>9.0540580449943455</v>
          </cell>
          <cell r="AL125">
            <v>1892.9879176478482</v>
          </cell>
          <cell r="AM125">
            <v>2678.3139831346875</v>
          </cell>
          <cell r="AN125">
            <v>2638.6944496814053</v>
          </cell>
          <cell r="AO125">
            <v>4.3642341278096533</v>
          </cell>
        </row>
        <row r="126">
          <cell r="A126">
            <v>512</v>
          </cell>
          <cell r="B126">
            <v>0.49909999999999999</v>
          </cell>
          <cell r="C126">
            <v>12.5449460647223</v>
          </cell>
          <cell r="D126">
            <v>436.48817419097099</v>
          </cell>
          <cell r="E126">
            <v>1.0128999999999999</v>
          </cell>
          <cell r="F126">
            <v>0.10639999999999999</v>
          </cell>
          <cell r="G126">
            <v>0.26550000000000001</v>
          </cell>
          <cell r="H126">
            <v>0.37190000000000001</v>
          </cell>
          <cell r="I126">
            <v>4.1595000000000004</v>
          </cell>
          <cell r="J126">
            <v>8.4699999999999998E-2</v>
          </cell>
          <cell r="K126">
            <v>44.217300000000002</v>
          </cell>
          <cell r="L126">
            <v>52.054600000000001</v>
          </cell>
          <cell r="M126">
            <v>53.533900000000003</v>
          </cell>
          <cell r="N126">
            <v>4.3999999999999997E-2</v>
          </cell>
          <cell r="P126">
            <v>0.53612449055205624</v>
          </cell>
          <cell r="Q126">
            <v>0.16399153364494226</v>
          </cell>
          <cell r="R126">
            <v>0.88916293541777336</v>
          </cell>
          <cell r="S126">
            <v>5.2403637938501509E-2</v>
          </cell>
          <cell r="T126">
            <v>52.663976799899132</v>
          </cell>
          <cell r="U126">
            <v>87.114089098152832</v>
          </cell>
          <cell r="V126">
            <v>96.31092767295597</v>
          </cell>
          <cell r="W126">
            <v>7.9136690647482008E-2</v>
          </cell>
          <cell r="Y126">
            <v>18.424021162054188</v>
          </cell>
          <cell r="Z126">
            <v>5.6356005732194197</v>
          </cell>
          <cell r="AA126">
            <v>30.556255174581761</v>
          </cell>
          <cell r="AB126">
            <v>1.8008610898438924</v>
          </cell>
          <cell r="AC126">
            <v>1809.8076848534877</v>
          </cell>
          <cell r="AD126">
            <v>2993.6924153656087</v>
          </cell>
          <cell r="AE126">
            <v>3309.74354064006</v>
          </cell>
          <cell r="AF126">
            <v>2.7195475843358712</v>
          </cell>
          <cell r="AH126">
            <v>19.30075170539752</v>
          </cell>
          <cell r="AI126">
            <v>5.5723605169870298</v>
          </cell>
          <cell r="AJ126">
            <v>39.577862032696217</v>
          </cell>
          <cell r="AK126">
            <v>3.7249019261436902</v>
          </cell>
          <cell r="AL126">
            <v>1712.6432692850151</v>
          </cell>
          <cell r="AM126">
            <v>2648.558363934048</v>
          </cell>
          <cell r="AN126">
            <v>3070.1845372274975</v>
          </cell>
          <cell r="AO126">
            <v>3.0486365783232747</v>
          </cell>
        </row>
        <row r="127">
          <cell r="A127">
            <v>513</v>
          </cell>
          <cell r="B127">
            <v>0.49880000000000002</v>
          </cell>
          <cell r="C127">
            <v>12.290502793296101</v>
          </cell>
          <cell r="D127">
            <v>437.49497206703904</v>
          </cell>
          <cell r="E127">
            <v>0.51590000000000003</v>
          </cell>
          <cell r="F127">
            <v>0.08</v>
          </cell>
          <cell r="G127">
            <v>7.4399999999999994E-2</v>
          </cell>
          <cell r="H127">
            <v>0.15439999999999998</v>
          </cell>
          <cell r="I127">
            <v>4.6111000000000004</v>
          </cell>
          <cell r="J127">
            <v>8.6900000000000005E-2</v>
          </cell>
          <cell r="K127">
            <v>45.4514</v>
          </cell>
          <cell r="L127">
            <v>63.364899999999999</v>
          </cell>
          <cell r="M127">
            <v>41.854300000000002</v>
          </cell>
          <cell r="N127">
            <v>6.0699999999999997E-2</v>
          </cell>
          <cell r="P127">
            <v>0.2730640978140052</v>
          </cell>
          <cell r="Q127">
            <v>6.8083605256195431E-2</v>
          </cell>
          <cell r="R127">
            <v>1.0605221218790317</v>
          </cell>
          <cell r="S127">
            <v>5.3764771391449605E-2</v>
          </cell>
          <cell r="T127">
            <v>54.220022695750849</v>
          </cell>
          <cell r="U127">
            <v>107.59634190510684</v>
          </cell>
          <cell r="V127">
            <v>73.355738993710688</v>
          </cell>
          <cell r="W127">
            <v>0.10917266187050358</v>
          </cell>
          <cell r="Y127">
            <v>9.3623052348643636</v>
          </cell>
          <cell r="Z127">
            <v>2.3343218643583423</v>
          </cell>
          <cell r="AA127">
            <v>36.361176342268585</v>
          </cell>
          <cell r="AB127">
            <v>1.8433847755127237</v>
          </cell>
          <cell r="AC127">
            <v>1858.9935710430004</v>
          </cell>
          <cell r="AD127">
            <v>3689.0598329648724</v>
          </cell>
          <cell r="AE127">
            <v>2515.0828127392783</v>
          </cell>
          <cell r="AF127">
            <v>3.7431057100391536</v>
          </cell>
          <cell r="AH127">
            <v>9.8078224693112208</v>
          </cell>
          <cell r="AI127">
            <v>2.3081272034613254</v>
          </cell>
          <cell r="AJ127">
            <v>47.096661956729491</v>
          </cell>
          <cell r="AK127">
            <v>3.8128579376027911</v>
          </cell>
          <cell r="AL127">
            <v>1759.1884782767138</v>
          </cell>
          <cell r="AM127">
            <v>3263.7589037212415</v>
          </cell>
          <cell r="AN127">
            <v>2333.0412966152317</v>
          </cell>
          <cell r="AO127">
            <v>4.1960541708788659</v>
          </cell>
        </row>
        <row r="128">
          <cell r="A128">
            <v>514</v>
          </cell>
          <cell r="B128">
            <v>0.50190000000000001</v>
          </cell>
          <cell r="C128">
            <v>12.911877394636001</v>
          </cell>
          <cell r="D128">
            <v>437.09528735632193</v>
          </cell>
          <cell r="E128">
            <v>0.70540000000000003</v>
          </cell>
          <cell r="F128">
            <v>7.4899999999999994E-2</v>
          </cell>
          <cell r="G128">
            <v>7.17E-2</v>
          </cell>
          <cell r="H128">
            <v>0.14660000000000001</v>
          </cell>
          <cell r="I128">
            <v>5.7317</v>
          </cell>
          <cell r="J128">
            <v>0.25269999999999998</v>
          </cell>
          <cell r="K128">
            <v>51.127600000000001</v>
          </cell>
          <cell r="L128">
            <v>64.146500000000003</v>
          </cell>
          <cell r="M128">
            <v>46.069699999999997</v>
          </cell>
          <cell r="N128">
            <v>6.7100000000000007E-2</v>
          </cell>
          <cell r="P128">
            <v>0.37336579685597843</v>
          </cell>
          <cell r="Q128">
            <v>6.4644148513978317E-2</v>
          </cell>
          <cell r="R128">
            <v>1.4857327160962281</v>
          </cell>
          <cell r="S128">
            <v>0.15634473798181028</v>
          </cell>
          <cell r="T128">
            <v>61.377001639137561</v>
          </cell>
          <cell r="U128">
            <v>109.01177109742846</v>
          </cell>
          <cell r="V128">
            <v>81.640723270440233</v>
          </cell>
          <cell r="W128">
            <v>0.12068345323741007</v>
          </cell>
          <cell r="Y128">
            <v>12.812965764771873</v>
          </cell>
          <cell r="Z128">
            <v>2.2184229749409354</v>
          </cell>
          <cell r="AA128">
            <v>50.986572919226617</v>
          </cell>
          <cell r="AB128">
            <v>5.3653542775796641</v>
          </cell>
          <cell r="AC128">
            <v>2106.3027930487424</v>
          </cell>
          <cell r="AD128">
            <v>3741.0070841793909</v>
          </cell>
          <cell r="AE128">
            <v>2801.7022477258961</v>
          </cell>
          <cell r="AF128">
            <v>4.1415495680817678</v>
          </cell>
          <cell r="AH128">
            <v>13.422687081197862</v>
          </cell>
          <cell r="AI128">
            <v>2.1935288768124823</v>
          </cell>
          <cell r="AJ128">
            <v>66.040145855169456</v>
          </cell>
          <cell r="AK128">
            <v>11.097701313948772</v>
          </cell>
          <cell r="AL128">
            <v>1993.2202364823024</v>
          </cell>
          <cell r="AM128">
            <v>3309.7173081255874</v>
          </cell>
          <cell r="AN128">
            <v>2598.9152371667165</v>
          </cell>
          <cell r="AO128">
            <v>4.6427132133730966</v>
          </cell>
        </row>
        <row r="129">
          <cell r="B129" t="e">
            <v>#N/A</v>
          </cell>
          <cell r="C129" t="e">
            <v>#N/A</v>
          </cell>
          <cell r="D129" t="e">
            <v>#N/A</v>
          </cell>
          <cell r="H129">
            <v>0</v>
          </cell>
          <cell r="P129">
            <v>0</v>
          </cell>
          <cell r="Q129">
            <v>0</v>
          </cell>
          <cell r="R129">
            <v>-0.68915534643697351</v>
          </cell>
          <cell r="S129">
            <v>0</v>
          </cell>
          <cell r="T129">
            <v>-3.0885134283192537</v>
          </cell>
          <cell r="U129">
            <v>-7.1535675479898586</v>
          </cell>
          <cell r="V129">
            <v>-8.9050707547169807</v>
          </cell>
          <cell r="W129">
            <v>0</v>
          </cell>
          <cell r="Y129" t="e">
            <v>#N/A</v>
          </cell>
          <cell r="Z129" t="e">
            <v>#N/A</v>
          </cell>
          <cell r="AA129" t="e">
            <v>#N/A</v>
          </cell>
          <cell r="AB129" t="e">
            <v>#N/A</v>
          </cell>
          <cell r="AC129" t="e">
            <v>#N/A</v>
          </cell>
          <cell r="AD129" t="e">
            <v>#N/A</v>
          </cell>
          <cell r="AE129" t="e">
            <v>#N/A</v>
          </cell>
          <cell r="AF129" t="e">
            <v>#N/A</v>
          </cell>
        </row>
        <row r="130">
          <cell r="A130" t="str">
            <v>GFS7</v>
          </cell>
          <cell r="B130" t="e">
            <v>#N/A</v>
          </cell>
          <cell r="C130" t="e">
            <v>#N/A</v>
          </cell>
          <cell r="D130" t="e">
            <v>#N/A</v>
          </cell>
          <cell r="H130">
            <v>0</v>
          </cell>
          <cell r="I130">
            <v>171.5068</v>
          </cell>
          <cell r="J130">
            <v>120.8459</v>
          </cell>
          <cell r="K130">
            <v>77.519000000000005</v>
          </cell>
          <cell r="P130">
            <v>0</v>
          </cell>
          <cell r="Q130">
            <v>0</v>
          </cell>
          <cell r="R130">
            <v>64.388935265993766</v>
          </cell>
          <cell r="S130">
            <v>74.766998700736252</v>
          </cell>
          <cell r="T130">
            <v>94.653259361997229</v>
          </cell>
          <cell r="U130">
            <v>-7.1535675479898586</v>
          </cell>
          <cell r="V130">
            <v>-8.9050707547169807</v>
          </cell>
          <cell r="W130">
            <v>0</v>
          </cell>
          <cell r="Y130" t="e">
            <v>#N/A</v>
          </cell>
          <cell r="Z130" t="e">
            <v>#N/A</v>
          </cell>
          <cell r="AA130" t="e">
            <v>#N/A</v>
          </cell>
          <cell r="AB130" t="e">
            <v>#N/A</v>
          </cell>
          <cell r="AC130" t="e">
            <v>#N/A</v>
          </cell>
          <cell r="AD130" t="e">
            <v>#N/A</v>
          </cell>
          <cell r="AE130" t="e">
            <v>#N/A</v>
          </cell>
          <cell r="AF130" t="e">
            <v>#N/A</v>
          </cell>
        </row>
        <row r="131">
          <cell r="A131" t="str">
            <v>Sta7</v>
          </cell>
          <cell r="B131" t="e">
            <v>#N/A</v>
          </cell>
          <cell r="C131" t="e">
            <v>#N/A</v>
          </cell>
          <cell r="D131" t="e">
            <v>#N/A</v>
          </cell>
          <cell r="H131">
            <v>0</v>
          </cell>
          <cell r="L131">
            <v>59.209600000000002</v>
          </cell>
          <cell r="M131">
            <v>2.0108000000000001</v>
          </cell>
          <cell r="P131">
            <v>0</v>
          </cell>
          <cell r="Q131">
            <v>0</v>
          </cell>
          <cell r="R131">
            <v>-0.68915534643697351</v>
          </cell>
          <cell r="S131">
            <v>0</v>
          </cell>
          <cell r="T131">
            <v>-3.0885134283192537</v>
          </cell>
          <cell r="U131">
            <v>100.07135095979717</v>
          </cell>
          <cell r="V131">
            <v>-4.9530267295597481</v>
          </cell>
          <cell r="W131">
            <v>0</v>
          </cell>
          <cell r="Y131" t="e">
            <v>#N/A</v>
          </cell>
          <cell r="Z131" t="e">
            <v>#N/A</v>
          </cell>
          <cell r="AA131" t="e">
            <v>#N/A</v>
          </cell>
          <cell r="AB131" t="e">
            <v>#N/A</v>
          </cell>
          <cell r="AC131" t="e">
            <v>#N/A</v>
          </cell>
          <cell r="AD131" t="e">
            <v>#N/A</v>
          </cell>
          <cell r="AE131" t="e">
            <v>#N/A</v>
          </cell>
          <cell r="AF131" t="e">
            <v>#N/A</v>
          </cell>
        </row>
        <row r="132">
          <cell r="A132" t="str">
            <v>LS7</v>
          </cell>
          <cell r="B132">
            <v>0.50049999999999994</v>
          </cell>
          <cell r="C132">
            <v>10</v>
          </cell>
          <cell r="D132">
            <v>450.44999999999993</v>
          </cell>
          <cell r="E132">
            <v>61.853499999999997</v>
          </cell>
          <cell r="F132">
            <v>7.5404999999999998</v>
          </cell>
          <cell r="G132">
            <v>1.7546999999999999</v>
          </cell>
          <cell r="H132">
            <v>9.2951999999999995</v>
          </cell>
          <cell r="I132">
            <v>4.6700999999999997</v>
          </cell>
          <cell r="J132">
            <v>8.7099999999999997E-2</v>
          </cell>
          <cell r="K132">
            <v>49.234299999999998</v>
          </cell>
          <cell r="L132">
            <v>54.4131</v>
          </cell>
          <cell r="M132">
            <v>35.585799999999999</v>
          </cell>
          <cell r="N132">
            <v>2.2499999999999999E-2</v>
          </cell>
          <cell r="P132">
            <v>32.738845074895465</v>
          </cell>
          <cell r="Q132">
            <v>4.0987741423405941</v>
          </cell>
          <cell r="R132">
            <v>1.0829096152386732</v>
          </cell>
          <cell r="S132">
            <v>5.3888510796263063E-2</v>
          </cell>
          <cell r="T132">
            <v>58.989786912117005</v>
          </cell>
          <cell r="U132">
            <v>91.385186526620785</v>
          </cell>
          <cell r="V132">
            <v>61.035573899371066</v>
          </cell>
          <cell r="W132">
            <v>4.0467625899280574E-2</v>
          </cell>
          <cell r="Y132">
            <v>1090.2046311986503</v>
          </cell>
          <cell r="Z132">
            <v>136.48931542925723</v>
          </cell>
          <cell r="AA132">
            <v>36.060926248374074</v>
          </cell>
          <cell r="AB132">
            <v>1.7944892040047642</v>
          </cell>
          <cell r="AC132">
            <v>1964.3618685353651</v>
          </cell>
          <cell r="AD132">
            <v>3043.1297544662266</v>
          </cell>
          <cell r="AE132">
            <v>2032.4866433357001</v>
          </cell>
          <cell r="AF132">
            <v>1.3475732900193333</v>
          </cell>
          <cell r="AH132">
            <v>1175.7236161336446</v>
          </cell>
          <cell r="AI132">
            <v>139.58456795861625</v>
          </cell>
          <cell r="AJ132">
            <v>35.411445444078055</v>
          </cell>
          <cell r="AK132">
            <v>3.1605777238807411</v>
          </cell>
          <cell r="AL132">
            <v>1946.4427231417521</v>
          </cell>
          <cell r="AM132">
            <v>3113.7499929000592</v>
          </cell>
          <cell r="AN132">
            <v>2127.8157087905515</v>
          </cell>
          <cell r="AO132">
            <v>1.152231368058706</v>
          </cell>
        </row>
        <row r="133">
          <cell r="A133">
            <v>515</v>
          </cell>
          <cell r="B133">
            <v>0.50119999999999998</v>
          </cell>
          <cell r="C133">
            <v>12.392241379310301</v>
          </cell>
          <cell r="D133">
            <v>439.09008620689673</v>
          </cell>
          <cell r="E133">
            <v>1.2835000000000001</v>
          </cell>
          <cell r="F133">
            <v>9.8400000000000001E-2</v>
          </cell>
          <cell r="G133">
            <v>0.41739999999999999</v>
          </cell>
          <cell r="H133">
            <v>0.51580000000000004</v>
          </cell>
          <cell r="I133">
            <v>3.3540000000000001</v>
          </cell>
          <cell r="J133">
            <v>0.12130000000000001</v>
          </cell>
          <cell r="K133">
            <v>39.537199999999999</v>
          </cell>
          <cell r="L133">
            <v>51.068800000000003</v>
          </cell>
          <cell r="M133">
            <v>54.3506</v>
          </cell>
          <cell r="N133">
            <v>8.77E-2</v>
          </cell>
          <cell r="P133">
            <v>0.67935214100460495</v>
          </cell>
          <cell r="Q133">
            <v>0.22744510097892234</v>
          </cell>
          <cell r="R133">
            <v>0.58351673370266366</v>
          </cell>
          <cell r="S133">
            <v>7.504794901936522E-2</v>
          </cell>
          <cell r="T133">
            <v>46.76295549111083</v>
          </cell>
          <cell r="U133">
            <v>85.328866352770731</v>
          </cell>
          <cell r="V133">
            <v>97.916077044025144</v>
          </cell>
          <cell r="W133">
            <v>0.15773381294964028</v>
          </cell>
          <cell r="Y133">
            <v>23.207725328299652</v>
          </cell>
          <cell r="Z133">
            <v>7.7698782592788325</v>
          </cell>
          <cell r="AA133">
            <v>19.93383881916138</v>
          </cell>
          <cell r="AB133">
            <v>2.5637546158581364</v>
          </cell>
          <cell r="AC133">
            <v>1597.4952621365856</v>
          </cell>
          <cell r="AD133">
            <v>2914.9667357519525</v>
          </cell>
          <cell r="AE133">
            <v>3344.965422353705</v>
          </cell>
          <cell r="AF133">
            <v>5.3884322797708428</v>
          </cell>
          <cell r="AH133">
            <v>25.02821026840142</v>
          </cell>
          <cell r="AI133">
            <v>7.9460805888106965</v>
          </cell>
          <cell r="AJ133">
            <v>19.57481737917383</v>
          </cell>
          <cell r="AK133">
            <v>4.5154608399394638</v>
          </cell>
          <cell r="AL133">
            <v>1582.9227180822779</v>
          </cell>
          <cell r="AM133">
            <v>2982.6127655025311</v>
          </cell>
          <cell r="AN133">
            <v>3501.8532566414819</v>
          </cell>
          <cell r="AO133">
            <v>4.6073343419584809</v>
          </cell>
        </row>
        <row r="134">
          <cell r="A134">
            <v>516</v>
          </cell>
          <cell r="B134">
            <v>0.501</v>
          </cell>
          <cell r="C134">
            <v>12.495295445991699</v>
          </cell>
          <cell r="D134">
            <v>438.39856981558154</v>
          </cell>
          <cell r="E134">
            <v>0.95350000000000001</v>
          </cell>
          <cell r="F134">
            <v>6.9099999999999995E-2</v>
          </cell>
          <cell r="G134">
            <v>0.17929999999999999</v>
          </cell>
          <cell r="H134">
            <v>0.24839999999999998</v>
          </cell>
          <cell r="I134">
            <v>5.5658000000000003</v>
          </cell>
          <cell r="J134">
            <v>0.18920000000000001</v>
          </cell>
          <cell r="K134">
            <v>59.001600000000003</v>
          </cell>
          <cell r="L134">
            <v>54.729100000000003</v>
          </cell>
          <cell r="M134">
            <v>49.034799999999997</v>
          </cell>
          <cell r="N134">
            <v>7.6899999999999996E-2</v>
          </cell>
          <cell r="P134">
            <v>0.50468427459905785</v>
          </cell>
          <cell r="Q134">
            <v>0.10953346855983773</v>
          </cell>
          <cell r="R134">
            <v>1.4227821203612354</v>
          </cell>
          <cell r="S134">
            <v>0.11705747695353586</v>
          </cell>
          <cell r="T134">
            <v>71.305131761442439</v>
          </cell>
          <cell r="U134">
            <v>91.957442955450915</v>
          </cell>
          <cell r="V134">
            <v>87.468356918238982</v>
          </cell>
          <cell r="W134">
            <v>0.1383093525179856</v>
          </cell>
          <cell r="Y134">
            <v>17.267994560681174</v>
          </cell>
          <cell r="Z134">
            <v>3.7477358310925086</v>
          </cell>
          <cell r="AA134">
            <v>48.681116396881102</v>
          </cell>
          <cell r="AB134">
            <v>4.0051730895054369</v>
          </cell>
          <cell r="AC134">
            <v>2439.7364637196902</v>
          </cell>
          <cell r="AD134">
            <v>3146.3643800480722</v>
          </cell>
          <cell r="AE134">
            <v>2992.7683256939149</v>
          </cell>
          <cell r="AF134">
            <v>4.7323153646292919</v>
          </cell>
          <cell r="AH134">
            <v>18.622548856665791</v>
          </cell>
          <cell r="AI134">
            <v>3.8327255518928225</v>
          </cell>
          <cell r="AJ134">
            <v>47.804337735853224</v>
          </cell>
          <cell r="AK134">
            <v>7.0541861264626942</v>
          </cell>
          <cell r="AL134">
            <v>2417.4808940531457</v>
          </cell>
          <cell r="AM134">
            <v>3219.3803276568151</v>
          </cell>
          <cell r="AN134">
            <v>3133.1371731580502</v>
          </cell>
          <cell r="AO134">
            <v>4.0463270139420864</v>
          </cell>
        </row>
        <row r="135">
          <cell r="A135">
            <v>517</v>
          </cell>
          <cell r="B135">
            <v>0.50190000000000001</v>
          </cell>
          <cell r="C135">
            <v>12.077669902912501</v>
          </cell>
          <cell r="D135">
            <v>441.28217475728218</v>
          </cell>
          <cell r="E135">
            <v>0.93589999999999995</v>
          </cell>
          <cell r="F135">
            <v>9.5899999999999999E-2</v>
          </cell>
          <cell r="G135">
            <v>0.2399</v>
          </cell>
          <cell r="H135">
            <v>0.33579999999999999</v>
          </cell>
          <cell r="I135">
            <v>4.9294000000000002</v>
          </cell>
          <cell r="J135">
            <v>0.1857</v>
          </cell>
          <cell r="K135">
            <v>57.277700000000003</v>
          </cell>
          <cell r="L135">
            <v>52.209400000000002</v>
          </cell>
          <cell r="M135">
            <v>51.788499999999999</v>
          </cell>
          <cell r="N135">
            <v>0.1159</v>
          </cell>
          <cell r="P135">
            <v>0.49536865505742866</v>
          </cell>
          <cell r="Q135">
            <v>0.14807302231237324</v>
          </cell>
          <cell r="R135">
            <v>1.1813007513090992</v>
          </cell>
          <cell r="S135">
            <v>0.11489203736930025</v>
          </cell>
          <cell r="T135">
            <v>69.131509267431596</v>
          </cell>
          <cell r="U135">
            <v>87.394422310756966</v>
          </cell>
          <cell r="V135">
            <v>92.880503144654071</v>
          </cell>
          <cell r="W135">
            <v>0.20845323741007193</v>
          </cell>
          <cell r="Y135">
            <v>16.838499832784848</v>
          </cell>
          <cell r="Z135">
            <v>5.0332768050448999</v>
          </cell>
          <cell r="AA135">
            <v>40.154604657173671</v>
          </cell>
          <cell r="AB135">
            <v>3.9053935534273787</v>
          </cell>
          <cell r="AC135">
            <v>2349.9082861931565</v>
          </cell>
          <cell r="AD135">
            <v>2970.6985907200897</v>
          </cell>
          <cell r="AE135">
            <v>3157.1806586933067</v>
          </cell>
          <cell r="AF135">
            <v>7.0857123627776444</v>
          </cell>
          <cell r="AH135">
            <v>18.159363248990097</v>
          </cell>
          <cell r="AI135">
            <v>5.1474195327212948</v>
          </cell>
          <cell r="AJ135">
            <v>39.431394034426411</v>
          </cell>
          <cell r="AK135">
            <v>6.8784475495330168</v>
          </cell>
          <cell r="AL135">
            <v>2328.4721399736477</v>
          </cell>
          <cell r="AM135">
            <v>3039.6379589753551</v>
          </cell>
          <cell r="AN135">
            <v>3305.2608847809988</v>
          </cell>
          <cell r="AO135">
            <v>6.0585796037235475</v>
          </cell>
        </row>
        <row r="136">
          <cell r="A136">
            <v>518</v>
          </cell>
          <cell r="B136">
            <v>0.50029999999999997</v>
          </cell>
          <cell r="C136">
            <v>12.899454403741199</v>
          </cell>
          <cell r="D136">
            <v>435.7640296180827</v>
          </cell>
          <cell r="E136">
            <v>0.80100000000000005</v>
          </cell>
          <cell r="F136">
            <v>5.4399999999999997E-2</v>
          </cell>
          <cell r="G136">
            <v>0.11899999999999999</v>
          </cell>
          <cell r="H136">
            <v>0.1734</v>
          </cell>
          <cell r="I136">
            <v>5.7316000000000003</v>
          </cell>
          <cell r="J136">
            <v>0.1502</v>
          </cell>
          <cell r="K136">
            <v>49.383400000000002</v>
          </cell>
          <cell r="L136">
            <v>57.400799999999997</v>
          </cell>
          <cell r="M136">
            <v>48.069099999999999</v>
          </cell>
          <cell r="N136">
            <v>7.7600000000000002E-2</v>
          </cell>
          <cell r="P136">
            <v>0.42396654845710052</v>
          </cell>
          <cell r="Q136">
            <v>7.646176911544228E-2</v>
          </cell>
          <cell r="R136">
            <v>1.4856947711922288</v>
          </cell>
          <cell r="S136">
            <v>9.2928293014910596E-2</v>
          </cell>
          <cell r="T136">
            <v>59.177783381666877</v>
          </cell>
          <cell r="U136">
            <v>96.795726186164416</v>
          </cell>
          <cell r="V136">
            <v>85.57036163522011</v>
          </cell>
          <cell r="W136">
            <v>0.13956834532374099</v>
          </cell>
          <cell r="Y136">
            <v>14.593903568475286</v>
          </cell>
          <cell r="Z136">
            <v>2.6319899275230147</v>
          </cell>
          <cell r="AA136">
            <v>51.141030588080156</v>
          </cell>
          <cell r="AB136">
            <v>3.1988055472254975</v>
          </cell>
          <cell r="AC136">
            <v>2037.0353916154629</v>
          </cell>
          <cell r="AD136">
            <v>3331.9314906854256</v>
          </cell>
          <cell r="AE136">
            <v>2945.5286285406578</v>
          </cell>
          <cell r="AF136">
            <v>4.8042634030416558</v>
          </cell>
          <cell r="AH136">
            <v>15.738693990107411</v>
          </cell>
          <cell r="AI136">
            <v>2.6916771891580509</v>
          </cell>
          <cell r="AJ136">
            <v>50.219947267865351</v>
          </cell>
          <cell r="AK136">
            <v>5.6339561882146665</v>
          </cell>
          <cell r="AL136">
            <v>2018.4533095973932</v>
          </cell>
          <cell r="AM136">
            <v>3409.2537921653616</v>
          </cell>
          <cell r="AN136">
            <v>3083.6818077263538</v>
          </cell>
          <cell r="AO136">
            <v>4.1078455876204272</v>
          </cell>
        </row>
        <row r="137">
          <cell r="A137">
            <v>519</v>
          </cell>
          <cell r="B137">
            <v>0.501</v>
          </cell>
          <cell r="C137">
            <v>12.071713147410501</v>
          </cell>
          <cell r="D137">
            <v>440.52071713147336</v>
          </cell>
          <cell r="E137">
            <v>0.66310000000000002</v>
          </cell>
          <cell r="F137">
            <v>5.7599999999999998E-2</v>
          </cell>
          <cell r="G137">
            <v>8.8999999999999996E-2</v>
          </cell>
          <cell r="H137">
            <v>0.14660000000000001</v>
          </cell>
          <cell r="I137">
            <v>4.3958000000000004</v>
          </cell>
          <cell r="J137">
            <v>0.1057</v>
          </cell>
          <cell r="K137">
            <v>44.637300000000003</v>
          </cell>
          <cell r="L137">
            <v>59.503999999999998</v>
          </cell>
          <cell r="M137">
            <v>41.655900000000003</v>
          </cell>
          <cell r="N137">
            <v>8.2299999999999998E-2</v>
          </cell>
          <cell r="P137">
            <v>0.35097655216217649</v>
          </cell>
          <cell r="Q137">
            <v>6.4644148513978317E-2</v>
          </cell>
          <cell r="R137">
            <v>0.97882674356833876</v>
          </cell>
          <cell r="S137">
            <v>6.5396275443915117E-2</v>
          </cell>
          <cell r="T137">
            <v>53.193544319757912</v>
          </cell>
          <cell r="U137">
            <v>100.60449112640346</v>
          </cell>
          <cell r="V137">
            <v>72.965801886792448</v>
          </cell>
          <cell r="W137">
            <v>0.14802158273381294</v>
          </cell>
          <cell r="Y137">
            <v>11.950966385223181</v>
          </cell>
          <cell r="Z137">
            <v>2.2011728166243749</v>
          </cell>
          <cell r="AA137">
            <v>33.329649622683057</v>
          </cell>
          <cell r="AB137">
            <v>2.2267831988613693</v>
          </cell>
          <cell r="AC137">
            <v>1811.2727364834345</v>
          </cell>
          <cell r="AD137">
            <v>3425.644488918942</v>
          </cell>
          <cell r="AE137">
            <v>2484.530206499317</v>
          </cell>
          <cell r="AF137">
            <v>5.0402254755808427</v>
          </cell>
          <cell r="AH137">
            <v>12.888436732540294</v>
          </cell>
          <cell r="AI137">
            <v>2.2510901724758976</v>
          </cell>
          <cell r="AJ137">
            <v>32.729360892029035</v>
          </cell>
          <cell r="AK137">
            <v>3.9219636198014469</v>
          </cell>
          <cell r="AL137">
            <v>1794.7500885780698</v>
          </cell>
          <cell r="AM137">
            <v>3505.1415364049876</v>
          </cell>
          <cell r="AN137">
            <v>2601.0613253908127</v>
          </cell>
          <cell r="AO137">
            <v>4.3096030012360496</v>
          </cell>
        </row>
        <row r="138">
          <cell r="A138">
            <v>520</v>
          </cell>
          <cell r="B138">
            <v>0.50160000000000005</v>
          </cell>
          <cell r="C138">
            <v>12.785388127854</v>
          </cell>
          <cell r="D138">
            <v>437.46849315068437</v>
          </cell>
          <cell r="E138">
            <v>0.73060000000000003</v>
          </cell>
          <cell r="F138">
            <v>6.6100000000000006E-2</v>
          </cell>
          <cell r="G138">
            <v>0.1027</v>
          </cell>
          <cell r="H138">
            <v>0.16880000000000001</v>
          </cell>
          <cell r="I138">
            <v>8.2243999999999993</v>
          </cell>
          <cell r="J138">
            <v>0.1353</v>
          </cell>
          <cell r="K138">
            <v>53.442500000000003</v>
          </cell>
          <cell r="L138">
            <v>60.839700000000001</v>
          </cell>
          <cell r="M138">
            <v>42.845300000000002</v>
          </cell>
          <cell r="N138">
            <v>6.3E-2</v>
          </cell>
          <cell r="P138">
            <v>0.38670407029058385</v>
          </cell>
          <cell r="Q138">
            <v>7.4433371549519373E-2</v>
          </cell>
          <cell r="R138">
            <v>2.4315853380890942</v>
          </cell>
          <cell r="S138">
            <v>8.3709707356307617E-2</v>
          </cell>
          <cell r="T138">
            <v>64.295801286092555</v>
          </cell>
          <cell r="U138">
            <v>103.02336110105034</v>
          </cell>
          <cell r="V138">
            <v>75.30345911949685</v>
          </cell>
          <cell r="W138">
            <v>0.1133093525179856</v>
          </cell>
          <cell r="Y138">
            <v>13.259380150059805</v>
          </cell>
          <cell r="Z138">
            <v>2.5521851075529138</v>
          </cell>
          <cell r="AA138">
            <v>83.37464444273283</v>
          </cell>
          <cell r="AB138">
            <v>2.8702538125691079</v>
          </cell>
          <cell r="AC138">
            <v>2204.586237389196</v>
          </cell>
          <cell r="AD138">
            <v>3532.4839176097307</v>
          </cell>
          <cell r="AE138">
            <v>2582.0188298757848</v>
          </cell>
          <cell r="AF138">
            <v>3.8851718795308749</v>
          </cell>
          <cell r="AH138">
            <v>14.299486474001579</v>
          </cell>
          <cell r="AI138">
            <v>2.610062585981912</v>
          </cell>
          <cell r="AJ138">
            <v>81.873012710990992</v>
          </cell>
          <cell r="AK138">
            <v>5.0552882913112276</v>
          </cell>
          <cell r="AL138">
            <v>2184.4757363897088</v>
          </cell>
          <cell r="AM138">
            <v>3614.4603289537272</v>
          </cell>
          <cell r="AN138">
            <v>2703.1224262246014</v>
          </cell>
          <cell r="AO138">
            <v>3.3219840012047501</v>
          </cell>
        </row>
        <row r="139">
          <cell r="A139">
            <v>521</v>
          </cell>
          <cell r="B139">
            <v>0.50170000000000003</v>
          </cell>
          <cell r="C139">
            <v>12.4354390147</v>
          </cell>
          <cell r="D139">
            <v>439.3114024632502</v>
          </cell>
          <cell r="E139">
            <v>0.99350000000000005</v>
          </cell>
          <cell r="F139">
            <v>8.5199999999999998E-2</v>
          </cell>
          <cell r="G139">
            <v>0.2767</v>
          </cell>
          <cell r="H139">
            <v>0.3619</v>
          </cell>
          <cell r="I139">
            <v>4.9619999999999997</v>
          </cell>
          <cell r="J139">
            <v>0.13070000000000001</v>
          </cell>
          <cell r="K139">
            <v>42.067700000000002</v>
          </cell>
          <cell r="L139">
            <v>47.015599999999999</v>
          </cell>
          <cell r="M139">
            <v>51.2102</v>
          </cell>
          <cell r="N139">
            <v>4.2599999999999999E-2</v>
          </cell>
          <cell r="P139">
            <v>0.52585613719366964</v>
          </cell>
          <cell r="Q139">
            <v>0.15958197371902286</v>
          </cell>
          <cell r="R139">
            <v>1.1936707900129009</v>
          </cell>
          <cell r="S139">
            <v>8.086370104559798E-2</v>
          </cell>
          <cell r="T139">
            <v>49.953599798259994</v>
          </cell>
          <cell r="U139">
            <v>77.988772183991301</v>
          </cell>
          <cell r="V139">
            <v>91.743907232704387</v>
          </cell>
          <cell r="W139">
            <v>7.6618705035971207E-2</v>
          </cell>
          <cell r="Y139">
            <v>17.955013263205451</v>
          </cell>
          <cell r="Z139">
            <v>5.4488219344263111</v>
          </cell>
          <cell r="AA139">
            <v>40.757107031136812</v>
          </cell>
          <cell r="AB139">
            <v>2.7610380902540705</v>
          </cell>
          <cell r="AC139">
            <v>1705.6329354815268</v>
          </cell>
          <cell r="AD139">
            <v>2662.8755279297116</v>
          </cell>
          <cell r="AE139">
            <v>3132.5356017948698</v>
          </cell>
          <cell r="AF139">
            <v>2.6160954828294245</v>
          </cell>
          <cell r="AH139">
            <v>19.363459407004576</v>
          </cell>
          <cell r="AI139">
            <v>5.5723882357262937</v>
          </cell>
          <cell r="AJ139">
            <v>40.023044947621827</v>
          </cell>
          <cell r="AK139">
            <v>4.8629300546185235</v>
          </cell>
          <cell r="AL139">
            <v>1690.0739465556132</v>
          </cell>
          <cell r="AM139">
            <v>2724.6714156752209</v>
          </cell>
          <cell r="AN139">
            <v>3279.4599087281053</v>
          </cell>
          <cell r="AO139">
            <v>2.2368707509107</v>
          </cell>
        </row>
        <row r="140">
          <cell r="A140">
            <v>522</v>
          </cell>
          <cell r="B140">
            <v>0.50180000000000002</v>
          </cell>
          <cell r="C140">
            <v>12.9824561403509</v>
          </cell>
          <cell r="D140">
            <v>436.65403508771914</v>
          </cell>
          <cell r="E140">
            <v>2.27</v>
          </cell>
          <cell r="F140">
            <v>8.3199999999999996E-2</v>
          </cell>
          <cell r="G140">
            <v>0.2908</v>
          </cell>
          <cell r="H140">
            <v>0.374</v>
          </cell>
          <cell r="I140">
            <v>6.4893000000000001</v>
          </cell>
          <cell r="J140">
            <v>0.22520000000000001</v>
          </cell>
          <cell r="K140">
            <v>56.019399999999997</v>
          </cell>
          <cell r="L140">
            <v>48.785200000000003</v>
          </cell>
          <cell r="M140">
            <v>49.483699999999999</v>
          </cell>
          <cell r="N140">
            <v>6.7299999999999999E-2</v>
          </cell>
          <cell r="P140">
            <v>1.2015032022442174</v>
          </cell>
          <cell r="Q140">
            <v>0.16491754122938532</v>
          </cell>
          <cell r="R140">
            <v>1.7732033087956285</v>
          </cell>
          <cell r="S140">
            <v>0.13933056981995917</v>
          </cell>
          <cell r="T140">
            <v>67.544950195435632</v>
          </cell>
          <cell r="U140">
            <v>81.193408185440049</v>
          </cell>
          <cell r="V140">
            <v>88.350628930817592</v>
          </cell>
          <cell r="W140">
            <v>0.12104316546762589</v>
          </cell>
          <cell r="Y140">
            <v>41.274204714592237</v>
          </cell>
          <cell r="Z140">
            <v>5.6652702589678965</v>
          </cell>
          <cell r="AA140">
            <v>60.913326099439722</v>
          </cell>
          <cell r="AB140">
            <v>4.7863030668651376</v>
          </cell>
          <cell r="AC140">
            <v>2320.3135011176491</v>
          </cell>
          <cell r="AD140">
            <v>2789.1672237425614</v>
          </cell>
          <cell r="AE140">
            <v>3035.0330638672181</v>
          </cell>
          <cell r="AF140">
            <v>4.1580916151379288</v>
          </cell>
          <cell r="AH140">
            <v>44.511879542032887</v>
          </cell>
          <cell r="AI140">
            <v>5.7937450926457128</v>
          </cell>
          <cell r="AJ140">
            <v>59.816237362591387</v>
          </cell>
          <cell r="AK140">
            <v>8.4299659307595718</v>
          </cell>
          <cell r="AL140">
            <v>2299.1473220896014</v>
          </cell>
          <cell r="AM140">
            <v>2853.8938934100133</v>
          </cell>
          <cell r="AN140">
            <v>3177.3842407134262</v>
          </cell>
          <cell r="AO140">
            <v>3.55534175818747</v>
          </cell>
        </row>
        <row r="141">
          <cell r="A141">
            <v>523</v>
          </cell>
          <cell r="B141">
            <v>0.50229999999999997</v>
          </cell>
          <cell r="C141">
            <v>12.953172205438101</v>
          </cell>
          <cell r="D141">
            <v>437.2362160120843</v>
          </cell>
          <cell r="E141">
            <v>1.2698</v>
          </cell>
          <cell r="F141">
            <v>5.2400000000000002E-2</v>
          </cell>
          <cell r="G141">
            <v>9.6500000000000002E-2</v>
          </cell>
          <cell r="H141">
            <v>0.1489</v>
          </cell>
          <cell r="I141">
            <v>6.3465999999999996</v>
          </cell>
          <cell r="J141">
            <v>0.25290000000000001</v>
          </cell>
          <cell r="K141">
            <v>58.192500000000003</v>
          </cell>
          <cell r="L141">
            <v>54.061700000000002</v>
          </cell>
          <cell r="M141">
            <v>44.260599999999997</v>
          </cell>
          <cell r="N141">
            <v>7.9299999999999995E-2</v>
          </cell>
          <cell r="P141">
            <v>0.67210077806595037</v>
          </cell>
          <cell r="Q141">
            <v>6.565834729693977E-2</v>
          </cell>
          <cell r="R141">
            <v>1.7190559307884947</v>
          </cell>
          <cell r="S141">
            <v>0.15646847738662378</v>
          </cell>
          <cell r="T141">
            <v>70.284957760685913</v>
          </cell>
          <cell r="U141">
            <v>90.748822890257145</v>
          </cell>
          <cell r="V141">
            <v>78.08510220125784</v>
          </cell>
          <cell r="W141">
            <v>0.14262589928057551</v>
          </cell>
          <cell r="Y141">
            <v>23.0573573317875</v>
          </cell>
          <cell r="Z141">
            <v>2.2525014474713059</v>
          </cell>
          <cell r="AA141">
            <v>58.974618335629252</v>
          </cell>
          <cell r="AB141">
            <v>5.3678699861735382</v>
          </cell>
          <cell r="AC141">
            <v>2411.223791171843</v>
          </cell>
          <cell r="AD141">
            <v>3113.2653094688649</v>
          </cell>
          <cell r="AE141">
            <v>2678.8186571134715</v>
          </cell>
          <cell r="AF141">
            <v>4.8929809811305844</v>
          </cell>
          <cell r="AH141">
            <v>24.866046946442623</v>
          </cell>
          <cell r="AI141">
            <v>2.3035828143954742</v>
          </cell>
          <cell r="AJ141">
            <v>57.912446990227323</v>
          </cell>
          <cell r="AK141">
            <v>9.4542615609645448</v>
          </cell>
          <cell r="AL141">
            <v>2389.2283175360394</v>
          </cell>
          <cell r="AM141">
            <v>3185.5131451517818</v>
          </cell>
          <cell r="AN141">
            <v>2804.4624245364826</v>
          </cell>
          <cell r="AO141">
            <v>4.1837028171524819</v>
          </cell>
        </row>
        <row r="142">
          <cell r="A142">
            <v>524</v>
          </cell>
          <cell r="B142">
            <v>0.50180000000000002</v>
          </cell>
          <cell r="C142">
            <v>13.008415147265101</v>
          </cell>
          <cell r="D142">
            <v>436.52377279102376</v>
          </cell>
          <cell r="E142">
            <v>0.90800000000000003</v>
          </cell>
          <cell r="F142">
            <v>8.8599999999999998E-2</v>
          </cell>
          <cell r="G142">
            <v>9.3399999999999997E-2</v>
          </cell>
          <cell r="H142">
            <v>0.182</v>
          </cell>
          <cell r="I142">
            <v>5.4545000000000003</v>
          </cell>
          <cell r="J142">
            <v>0.1368</v>
          </cell>
          <cell r="K142">
            <v>56.997900000000001</v>
          </cell>
          <cell r="L142">
            <v>56.675199999999997</v>
          </cell>
          <cell r="M142">
            <v>42.176200000000001</v>
          </cell>
          <cell r="N142">
            <v>7.3300000000000004E-2</v>
          </cell>
          <cell r="P142">
            <v>0.480601280897687</v>
          </cell>
          <cell r="Q142">
            <v>8.0253990651732957E-2</v>
          </cell>
          <cell r="R142">
            <v>1.3805494422099112</v>
          </cell>
          <cell r="S142">
            <v>8.4637752892408588E-2</v>
          </cell>
          <cell r="T142">
            <v>68.778716429201864</v>
          </cell>
          <cell r="U142">
            <v>95.481709525534214</v>
          </cell>
          <cell r="V142">
            <v>73.988404088050302</v>
          </cell>
          <cell r="W142">
            <v>0.13183453237410073</v>
          </cell>
          <cell r="Y142">
            <v>16.514608511176014</v>
          </cell>
          <cell r="Z142">
            <v>2.7577189028655535</v>
          </cell>
          <cell r="AA142">
            <v>47.438977952438542</v>
          </cell>
          <cell r="AB142">
            <v>2.9083554493924577</v>
          </cell>
          <cell r="AC142">
            <v>2363.4010579577816</v>
          </cell>
          <cell r="AD142">
            <v>3280.9797132598774</v>
          </cell>
          <cell r="AE142">
            <v>2542.4183755785039</v>
          </cell>
          <cell r="AF142">
            <v>4.5301495791804323</v>
          </cell>
          <cell r="AH142">
            <v>17.810064901708671</v>
          </cell>
          <cell r="AI142">
            <v>2.8202573981500429</v>
          </cell>
          <cell r="AJ142">
            <v>46.584571015042698</v>
          </cell>
          <cell r="AK142">
            <v>5.1223955128640384</v>
          </cell>
          <cell r="AL142">
            <v>2341.8418290502582</v>
          </cell>
          <cell r="AM142">
            <v>3357.1196048655252</v>
          </cell>
          <cell r="AN142">
            <v>2661.6646045925213</v>
          </cell>
          <cell r="AO142">
            <v>3.8734668353769122</v>
          </cell>
        </row>
        <row r="143">
          <cell r="A143">
            <v>525</v>
          </cell>
          <cell r="B143">
            <v>0.49919999999999998</v>
          </cell>
          <cell r="C143">
            <v>13.240043057050601</v>
          </cell>
          <cell r="D143">
            <v>433.10570505920339</v>
          </cell>
          <cell r="E143">
            <v>0.89480000000000004</v>
          </cell>
          <cell r="F143">
            <v>0.1101</v>
          </cell>
          <cell r="G143">
            <v>0.1978</v>
          </cell>
          <cell r="H143">
            <v>0.30790000000000001</v>
          </cell>
          <cell r="I143">
            <v>3.7290999999999999</v>
          </cell>
          <cell r="J143">
            <v>0.14960000000000001</v>
          </cell>
          <cell r="K143">
            <v>57.577800000000003</v>
          </cell>
          <cell r="L143">
            <v>48.527700000000003</v>
          </cell>
          <cell r="M143">
            <v>45.979300000000002</v>
          </cell>
          <cell r="N143">
            <v>8.0399999999999999E-2</v>
          </cell>
          <cell r="P143">
            <v>0.47361456624146514</v>
          </cell>
          <cell r="Q143">
            <v>0.13577035011905814</v>
          </cell>
          <cell r="R143">
            <v>0.72584806860438633</v>
          </cell>
          <cell r="S143">
            <v>9.2557074800470207E-2</v>
          </cell>
          <cell r="T143">
            <v>69.509897869121176</v>
          </cell>
          <cell r="U143">
            <v>80.727091633466131</v>
          </cell>
          <cell r="V143">
            <v>81.463050314465406</v>
          </cell>
          <cell r="W143">
            <v>0.14460431654676256</v>
          </cell>
          <cell r="Y143">
            <v>16.402966783018631</v>
          </cell>
          <cell r="Z143">
            <v>4.7022129424674404</v>
          </cell>
          <cell r="AA143">
            <v>25.138715334118025</v>
          </cell>
          <cell r="AB143">
            <v>3.2055826228778761</v>
          </cell>
          <cell r="AC143">
            <v>2407.3764345687682</v>
          </cell>
          <cell r="AD143">
            <v>2795.8679840905515</v>
          </cell>
          <cell r="AE143">
            <v>2821.3568661025774</v>
          </cell>
          <cell r="AF143">
            <v>5.0081648033357995</v>
          </cell>
          <cell r="AH143">
            <v>17.689665655012856</v>
          </cell>
          <cell r="AI143">
            <v>4.8088479304002556</v>
          </cell>
          <cell r="AJ143">
            <v>24.685950672952178</v>
          </cell>
          <cell r="AK143">
            <v>5.6458924396516545</v>
          </cell>
          <cell r="AL143">
            <v>2385.4160569829628</v>
          </cell>
          <cell r="AM143">
            <v>2860.7501546178564</v>
          </cell>
          <cell r="AN143">
            <v>2953.6860571661782</v>
          </cell>
          <cell r="AO143">
            <v>4.2821897892679956</v>
          </cell>
        </row>
        <row r="144">
          <cell r="A144">
            <v>526</v>
          </cell>
          <cell r="B144">
            <v>0.49880000000000002</v>
          </cell>
          <cell r="C144">
            <v>12.72030651341</v>
          </cell>
          <cell r="D144">
            <v>435.35111111111092</v>
          </cell>
          <cell r="E144">
            <v>0.5464</v>
          </cell>
          <cell r="F144">
            <v>8.3599999999999994E-2</v>
          </cell>
          <cell r="G144">
            <v>6.0400000000000002E-2</v>
          </cell>
          <cell r="H144">
            <v>0.14399999999999999</v>
          </cell>
          <cell r="I144">
            <v>6.6463000000000001</v>
          </cell>
          <cell r="J144">
            <v>0.1651</v>
          </cell>
          <cell r="K144">
            <v>45.174399999999999</v>
          </cell>
          <cell r="L144">
            <v>58.2258</v>
          </cell>
          <cell r="M144">
            <v>36.264600000000002</v>
          </cell>
          <cell r="N144">
            <v>9.0200000000000002E-2</v>
          </cell>
          <cell r="P144">
            <v>0.28920764304239666</v>
          </cell>
          <cell r="Q144">
            <v>6.349766293323926E-2</v>
          </cell>
          <cell r="R144">
            <v>1.8327768080746754</v>
          </cell>
          <cell r="S144">
            <v>0.10214687867351357</v>
          </cell>
          <cell r="T144">
            <v>53.870760307653505</v>
          </cell>
          <cell r="U144">
            <v>98.289750090546889</v>
          </cell>
          <cell r="V144">
            <v>62.369693396226417</v>
          </cell>
          <cell r="W144">
            <v>0.16223021582733813</v>
          </cell>
          <cell r="Y144">
            <v>9.9646343719305897</v>
          </cell>
          <cell r="Z144">
            <v>2.1878086897899283</v>
          </cell>
          <cell r="AA144">
            <v>63.148230059538484</v>
          </cell>
          <cell r="AB144">
            <v>3.5194654176767508</v>
          </cell>
          <cell r="AC144">
            <v>1856.114258104117</v>
          </cell>
          <cell r="AD144">
            <v>3386.5682519917095</v>
          </cell>
          <cell r="AE144">
            <v>2148.9445577747133</v>
          </cell>
          <cell r="AF144">
            <v>5.5896336894589949</v>
          </cell>
          <cell r="AH144">
            <v>10.746290762253317</v>
          </cell>
          <cell r="AI144">
            <v>2.2374229790808418</v>
          </cell>
          <cell r="AJ144">
            <v>62.010889244539641</v>
          </cell>
          <cell r="AK144">
            <v>6.198724391461</v>
          </cell>
          <cell r="AL144">
            <v>1839.182560441443</v>
          </cell>
          <cell r="AM144">
            <v>3465.1584787400434</v>
          </cell>
          <cell r="AN144">
            <v>2249.7358112270572</v>
          </cell>
          <cell r="AO144">
            <v>4.7793699390257043</v>
          </cell>
        </row>
        <row r="145">
          <cell r="A145">
            <v>527</v>
          </cell>
          <cell r="B145">
            <v>0.50029999999999997</v>
          </cell>
          <cell r="C145">
            <v>13.211933359163</v>
          </cell>
          <cell r="D145">
            <v>434.20069740410747</v>
          </cell>
          <cell r="E145">
            <v>0.71879999999999999</v>
          </cell>
          <cell r="F145">
            <v>5.1200000000000002E-2</v>
          </cell>
          <cell r="G145">
            <v>7.1199999999999999E-2</v>
          </cell>
          <cell r="H145">
            <v>0.12240000000000001</v>
          </cell>
          <cell r="I145">
            <v>4.5942999999999996</v>
          </cell>
          <cell r="J145">
            <v>0.1585</v>
          </cell>
          <cell r="K145">
            <v>55.671399999999998</v>
          </cell>
          <cell r="L145">
            <v>59.977800000000002</v>
          </cell>
          <cell r="M145">
            <v>37.3003</v>
          </cell>
          <cell r="N145">
            <v>9.1499999999999998E-2</v>
          </cell>
          <cell r="P145">
            <v>0.38045837082517336</v>
          </cell>
          <cell r="Q145">
            <v>5.3973013493253383E-2</v>
          </cell>
          <cell r="R145">
            <v>1.0541473780071333</v>
          </cell>
          <cell r="S145">
            <v>9.80634783146693E-2</v>
          </cell>
          <cell r="T145">
            <v>67.106165678981213</v>
          </cell>
          <cell r="U145">
            <v>101.46251358203548</v>
          </cell>
          <cell r="V145">
            <v>64.405267295597469</v>
          </cell>
          <cell r="W145">
            <v>0.16456834532374098</v>
          </cell>
          <cell r="Y145">
            <v>13.143404873590638</v>
          </cell>
          <cell r="Z145">
            <v>1.8645644911189916</v>
          </cell>
          <cell r="AA145">
            <v>36.416824672648303</v>
          </cell>
          <cell r="AB145">
            <v>3.3877241181651883</v>
          </cell>
          <cell r="AC145">
            <v>2318.2654730927106</v>
          </cell>
          <cell r="AD145">
            <v>3505.1479945322972</v>
          </cell>
          <cell r="AE145">
            <v>2224.9595986596014</v>
          </cell>
          <cell r="AF145">
            <v>5.6852169851737395</v>
          </cell>
          <cell r="AH145">
            <v>14.174413742213137</v>
          </cell>
          <cell r="AI145">
            <v>1.9068483720157372</v>
          </cell>
          <cell r="AJ145">
            <v>35.760933905578362</v>
          </cell>
          <cell r="AK145">
            <v>5.9666925599949137</v>
          </cell>
          <cell r="AL145">
            <v>2297.1179764228045</v>
          </cell>
          <cell r="AM145">
            <v>3586.4900361447026</v>
          </cell>
          <cell r="AN145">
            <v>2329.3161610559569</v>
          </cell>
          <cell r="AO145">
            <v>4.8610976434857571</v>
          </cell>
        </row>
        <row r="146">
          <cell r="A146">
            <v>528</v>
          </cell>
          <cell r="B146">
            <v>0.50090000000000001</v>
          </cell>
          <cell r="C146">
            <v>13.2135728542913</v>
          </cell>
          <cell r="D146">
            <v>434.7132135728549</v>
          </cell>
          <cell r="E146">
            <v>0.54430000000000001</v>
          </cell>
          <cell r="F146">
            <v>7.7499999999999999E-2</v>
          </cell>
          <cell r="G146">
            <v>7.7600000000000002E-2</v>
          </cell>
          <cell r="H146">
            <v>0.15510000000000002</v>
          </cell>
          <cell r="I146">
            <v>5.5742000000000003</v>
          </cell>
          <cell r="J146">
            <v>0.1305</v>
          </cell>
          <cell r="K146">
            <v>55.374699999999997</v>
          </cell>
          <cell r="L146">
            <v>55.911200000000001</v>
          </cell>
          <cell r="M146">
            <v>42.218600000000002</v>
          </cell>
          <cell r="N146">
            <v>7.6999999999999999E-2</v>
          </cell>
          <cell r="P146">
            <v>0.28809612025617953</v>
          </cell>
          <cell r="Q146">
            <v>6.8392274451009802E-2</v>
          </cell>
          <cell r="R146">
            <v>1.4259694922971844</v>
          </cell>
          <cell r="S146">
            <v>8.0739961640784508E-2</v>
          </cell>
          <cell r="T146">
            <v>66.732064052452401</v>
          </cell>
          <cell r="U146">
            <v>94.098152843172755</v>
          </cell>
          <cell r="V146">
            <v>74.071737421383645</v>
          </cell>
          <cell r="W146">
            <v>0.13848920863309352</v>
          </cell>
          <cell r="Y146">
            <v>9.9409028042310705</v>
          </cell>
          <cell r="Z146">
            <v>2.3599101309424908</v>
          </cell>
          <cell r="AA146">
            <v>49.203800842996529</v>
          </cell>
          <cell r="AB146">
            <v>2.7859733424201418</v>
          </cell>
          <cell r="AC146">
            <v>2302.6237287793615</v>
          </cell>
          <cell r="AD146">
            <v>3246.9045075645909</v>
          </cell>
          <cell r="AE146">
            <v>2555.8828823926378</v>
          </cell>
          <cell r="AF146">
            <v>4.7786404108193858</v>
          </cell>
          <cell r="AH146">
            <v>10.720697617816276</v>
          </cell>
          <cell r="AI146">
            <v>2.413427270939033</v>
          </cell>
          <cell r="AJ146">
            <v>48.317608294146751</v>
          </cell>
          <cell r="AK146">
            <v>4.9068477345686476</v>
          </cell>
          <cell r="AL146">
            <v>2281.6189179837088</v>
          </cell>
          <cell r="AM146">
            <v>3322.2536346136662</v>
          </cell>
          <cell r="AN146">
            <v>2675.7606328267889</v>
          </cell>
          <cell r="AO146">
            <v>4.085936860577017</v>
          </cell>
        </row>
        <row r="147">
          <cell r="A147">
            <v>529</v>
          </cell>
          <cell r="B147">
            <v>0.49990000000000001</v>
          </cell>
          <cell r="C147">
            <v>13.0783938814532</v>
          </cell>
          <cell r="D147">
            <v>434.5211089866155</v>
          </cell>
          <cell r="E147">
            <v>0.68169999999999997</v>
          </cell>
          <cell r="F147">
            <v>8.7499999999999994E-2</v>
          </cell>
          <cell r="G147">
            <v>8.9099999999999999E-2</v>
          </cell>
          <cell r="H147">
            <v>0.17659999999999998</v>
          </cell>
          <cell r="I147">
            <v>3.2225000000000001</v>
          </cell>
          <cell r="J147">
            <v>0.1804</v>
          </cell>
          <cell r="K147">
            <v>49.368200000000002</v>
          </cell>
          <cell r="L147">
            <v>51.036200000000001</v>
          </cell>
          <cell r="M147">
            <v>42.593600000000002</v>
          </cell>
          <cell r="N147">
            <v>5.91E-2</v>
          </cell>
          <cell r="P147">
            <v>0.36082146826867095</v>
          </cell>
          <cell r="Q147">
            <v>7.7872828291736487E-2</v>
          </cell>
          <cell r="R147">
            <v>0.53361918494346205</v>
          </cell>
          <cell r="S147">
            <v>0.11161294314174348</v>
          </cell>
          <cell r="T147">
            <v>59.15861808094818</v>
          </cell>
          <cell r="U147">
            <v>85.269829771821804</v>
          </cell>
          <cell r="V147">
            <v>74.80876572327044</v>
          </cell>
          <cell r="W147">
            <v>0.10629496402877697</v>
          </cell>
          <cell r="Y147">
            <v>12.45583220721454</v>
          </cell>
          <cell r="Z147">
            <v>2.6882294098444546</v>
          </cell>
          <cell r="AA147">
            <v>18.420941143272479</v>
          </cell>
          <cell r="AB147">
            <v>3.8529639009499128</v>
          </cell>
          <cell r="AC147">
            <v>2042.2006039793032</v>
          </cell>
          <cell r="AD147">
            <v>2943.5795410729411</v>
          </cell>
          <cell r="AE147">
            <v>2582.4556336654782</v>
          </cell>
          <cell r="AF147">
            <v>3.6693832070670873</v>
          </cell>
          <cell r="AH147">
            <v>13.432905773404061</v>
          </cell>
          <cell r="AI147">
            <v>2.7491920489649577</v>
          </cell>
          <cell r="AJ147">
            <v>18.089167977291705</v>
          </cell>
          <cell r="AK147">
            <v>6.7861048420253445</v>
          </cell>
          <cell r="AL147">
            <v>2023.5714042723703</v>
          </cell>
          <cell r="AM147">
            <v>3011.8895724590279</v>
          </cell>
          <cell r="AN147">
            <v>2703.5797172815519</v>
          </cell>
          <cell r="AO147">
            <v>3.1374756860533308</v>
          </cell>
        </row>
        <row r="148">
          <cell r="A148">
            <v>530</v>
          </cell>
          <cell r="B148">
            <v>0.50190000000000001</v>
          </cell>
          <cell r="C148">
            <v>12.6627218934912</v>
          </cell>
          <cell r="D148">
            <v>438.34579881656776</v>
          </cell>
          <cell r="E148">
            <v>1.3673999999999999</v>
          </cell>
          <cell r="F148">
            <v>8.6300000000000002E-2</v>
          </cell>
          <cell r="G148">
            <v>0.29930000000000001</v>
          </cell>
          <cell r="H148">
            <v>0.3856</v>
          </cell>
          <cell r="I148">
            <v>4.2195</v>
          </cell>
          <cell r="J148">
            <v>0.24640000000000001</v>
          </cell>
          <cell r="K148">
            <v>53.620600000000003</v>
          </cell>
          <cell r="L148">
            <v>44.260199999999998</v>
          </cell>
          <cell r="M148">
            <v>49.704700000000003</v>
          </cell>
          <cell r="N148">
            <v>5.91E-2</v>
          </cell>
          <cell r="P148">
            <v>0.72376012279680302</v>
          </cell>
          <cell r="Q148">
            <v>0.17003263074345182</v>
          </cell>
          <cell r="R148">
            <v>0.91192987781740897</v>
          </cell>
          <cell r="S148">
            <v>0.15244694673018622</v>
          </cell>
          <cell r="T148">
            <v>64.520363132013614</v>
          </cell>
          <cell r="U148">
            <v>72.998913437160439</v>
          </cell>
          <cell r="V148">
            <v>88.78498427672956</v>
          </cell>
          <cell r="W148">
            <v>0.10629496402877697</v>
          </cell>
          <cell r="Y148">
            <v>24.766752347716846</v>
          </cell>
          <cell r="Z148">
            <v>5.818441668740773</v>
          </cell>
          <cell r="AA148">
            <v>31.205838413853012</v>
          </cell>
          <cell r="AB148">
            <v>5.2166673140848285</v>
          </cell>
          <cell r="AC148">
            <v>2207.8583839358221</v>
          </cell>
          <cell r="AD148">
            <v>2497.9906377878133</v>
          </cell>
          <cell r="AE148">
            <v>3038.1830229613865</v>
          </cell>
          <cell r="AF148">
            <v>3.63736681117107</v>
          </cell>
          <cell r="AH148">
            <v>26.70953213446607</v>
          </cell>
          <cell r="AI148">
            <v>5.9503900651076096</v>
          </cell>
          <cell r="AJ148">
            <v>30.643800908433288</v>
          </cell>
          <cell r="AK148">
            <v>9.1879530225078554</v>
          </cell>
          <cell r="AL148">
            <v>2187.7180340217037</v>
          </cell>
          <cell r="AM148">
            <v>2555.9601325775611</v>
          </cell>
          <cell r="AN148">
            <v>3180.6819413229705</v>
          </cell>
          <cell r="AO148">
            <v>3.1101003322103882</v>
          </cell>
        </row>
        <row r="149">
          <cell r="A149">
            <v>531</v>
          </cell>
          <cell r="B149">
            <v>0.50070000000000003</v>
          </cell>
          <cell r="C149">
            <v>12.6825518831668</v>
          </cell>
          <cell r="D149">
            <v>437.19846272098391</v>
          </cell>
          <cell r="E149">
            <v>0.86870000000000003</v>
          </cell>
          <cell r="F149">
            <v>0.1143</v>
          </cell>
          <cell r="G149">
            <v>8.7400000000000005E-2</v>
          </cell>
          <cell r="H149">
            <v>0.20169999999999999</v>
          </cell>
          <cell r="I149">
            <v>7.6974999999999998</v>
          </cell>
          <cell r="J149">
            <v>0.17299999999999999</v>
          </cell>
          <cell r="K149">
            <v>50.907899999999998</v>
          </cell>
          <cell r="L149">
            <v>56.560400000000001</v>
          </cell>
          <cell r="M149">
            <v>41.298699999999997</v>
          </cell>
          <cell r="N149">
            <v>9.3399999999999997E-2</v>
          </cell>
          <cell r="P149">
            <v>0.45979992589848095</v>
          </cell>
          <cell r="Q149">
            <v>8.8940823705794161E-2</v>
          </cell>
          <cell r="R149">
            <v>2.2316536389162933</v>
          </cell>
          <cell r="S149">
            <v>0.10703458516364535</v>
          </cell>
          <cell r="T149">
            <v>61.09998739124952</v>
          </cell>
          <cell r="U149">
            <v>95.273813835566813</v>
          </cell>
          <cell r="V149">
            <v>72.263757861635199</v>
          </cell>
          <cell r="W149">
            <v>0.16798561151079133</v>
          </cell>
          <cell r="Y149">
            <v>15.775441765171109</v>
          </cell>
          <cell r="Z149">
            <v>3.0515028513225371</v>
          </cell>
          <cell r="AA149">
            <v>76.56661090573806</v>
          </cell>
          <cell r="AB149">
            <v>3.6722882497400451</v>
          </cell>
          <cell r="AC149">
            <v>2096.3015404142552</v>
          </cell>
          <cell r="AD149">
            <v>3268.7836975436612</v>
          </cell>
          <cell r="AE149">
            <v>2479.3233745112666</v>
          </cell>
          <cell r="AF149">
            <v>5.763479031878421</v>
          </cell>
          <cell r="AH149">
            <v>17.012915655898624</v>
          </cell>
          <cell r="AI149">
            <v>3.1207036667064916</v>
          </cell>
          <cell r="AJ149">
            <v>75.187596298881672</v>
          </cell>
          <cell r="AK149">
            <v>6.4678864670208229</v>
          </cell>
          <cell r="AL149">
            <v>2077.1788254536223</v>
          </cell>
          <cell r="AM149">
            <v>3344.6405629206188</v>
          </cell>
          <cell r="AN149">
            <v>2595.610279041487</v>
          </cell>
          <cell r="AO149">
            <v>4.9280149576010555</v>
          </cell>
        </row>
        <row r="150">
          <cell r="B150" t="e">
            <v>#N/A</v>
          </cell>
          <cell r="C150" t="e">
            <v>#N/A</v>
          </cell>
          <cell r="D150" t="e">
            <v>#N/A</v>
          </cell>
          <cell r="H150">
            <v>0</v>
          </cell>
          <cell r="P150">
            <v>0</v>
          </cell>
          <cell r="Q150">
            <v>0</v>
          </cell>
          <cell r="R150">
            <v>-0.68915534643697351</v>
          </cell>
          <cell r="S150">
            <v>0</v>
          </cell>
          <cell r="T150">
            <v>-3.0885134283192537</v>
          </cell>
          <cell r="U150">
            <v>-7.1535675479898586</v>
          </cell>
          <cell r="V150">
            <v>-8.9050707547169807</v>
          </cell>
          <cell r="W150">
            <v>0</v>
          </cell>
          <cell r="Y150" t="e">
            <v>#N/A</v>
          </cell>
          <cell r="Z150" t="e">
            <v>#N/A</v>
          </cell>
          <cell r="AA150" t="e">
            <v>#N/A</v>
          </cell>
          <cell r="AB150" t="e">
            <v>#N/A</v>
          </cell>
          <cell r="AC150" t="e">
            <v>#N/A</v>
          </cell>
          <cell r="AD150" t="e">
            <v>#N/A</v>
          </cell>
          <cell r="AE150" t="e">
            <v>#N/A</v>
          </cell>
          <cell r="AF150" t="e">
            <v>#N/A</v>
          </cell>
        </row>
        <row r="151">
          <cell r="A151" t="str">
            <v>GFS8</v>
          </cell>
          <cell r="B151" t="e">
            <v>#N/A</v>
          </cell>
          <cell r="C151" t="e">
            <v>#N/A</v>
          </cell>
          <cell r="D151" t="e">
            <v>#N/A</v>
          </cell>
          <cell r="H151">
            <v>0</v>
          </cell>
          <cell r="I151" t="str">
            <v xml:space="preserve">168.2128 
</v>
          </cell>
          <cell r="J151">
            <v>120.7256</v>
          </cell>
          <cell r="K151">
            <v>70.455699999999993</v>
          </cell>
          <cell r="P151">
            <v>0</v>
          </cell>
          <cell r="Q151">
            <v>0</v>
          </cell>
          <cell r="R151" t="e">
            <v>#VALUE!</v>
          </cell>
          <cell r="S151">
            <v>74.692569448740954</v>
          </cell>
          <cell r="T151">
            <v>85.747320640524507</v>
          </cell>
          <cell r="U151">
            <v>-7.1535675479898586</v>
          </cell>
          <cell r="V151">
            <v>-8.9050707547169807</v>
          </cell>
          <cell r="W151">
            <v>0</v>
          </cell>
          <cell r="Y151" t="e">
            <v>#N/A</v>
          </cell>
          <cell r="Z151" t="e">
            <v>#N/A</v>
          </cell>
          <cell r="AA151" t="e">
            <v>#VALUE!</v>
          </cell>
          <cell r="AB151" t="e">
            <v>#N/A</v>
          </cell>
          <cell r="AC151" t="e">
            <v>#N/A</v>
          </cell>
          <cell r="AD151" t="e">
            <v>#N/A</v>
          </cell>
          <cell r="AE151" t="e">
            <v>#N/A</v>
          </cell>
          <cell r="AF151" t="e">
            <v>#N/A</v>
          </cell>
        </row>
        <row r="152">
          <cell r="A152" t="str">
            <v>Sta8</v>
          </cell>
          <cell r="B152" t="e">
            <v>#N/A</v>
          </cell>
          <cell r="C152" t="e">
            <v>#N/A</v>
          </cell>
          <cell r="D152" t="e">
            <v>#N/A</v>
          </cell>
          <cell r="H152">
            <v>0</v>
          </cell>
          <cell r="L152">
            <v>52.617400000000004</v>
          </cell>
          <cell r="P152">
            <v>0</v>
          </cell>
          <cell r="Q152">
            <v>0</v>
          </cell>
          <cell r="R152">
            <v>-0.68915534643697351</v>
          </cell>
          <cell r="S152">
            <v>0</v>
          </cell>
          <cell r="T152">
            <v>-3.0885134283192537</v>
          </cell>
          <cell r="U152">
            <v>88.133285041651575</v>
          </cell>
          <cell r="V152">
            <v>-8.9050707547169807</v>
          </cell>
          <cell r="W152">
            <v>0</v>
          </cell>
          <cell r="Y152" t="e">
            <v>#N/A</v>
          </cell>
          <cell r="Z152" t="e">
            <v>#N/A</v>
          </cell>
          <cell r="AA152" t="e">
            <v>#N/A</v>
          </cell>
          <cell r="AB152" t="e">
            <v>#N/A</v>
          </cell>
          <cell r="AC152" t="e">
            <v>#N/A</v>
          </cell>
          <cell r="AD152" t="e">
            <v>#N/A</v>
          </cell>
          <cell r="AE152" t="e">
            <v>#N/A</v>
          </cell>
          <cell r="AF152" t="e">
            <v>#N/A</v>
          </cell>
        </row>
        <row r="153">
          <cell r="A153" t="str">
            <v>LS8</v>
          </cell>
          <cell r="B153">
            <v>0.50209999999999999</v>
          </cell>
          <cell r="C153">
            <v>10</v>
          </cell>
          <cell r="D153">
            <v>451.89</v>
          </cell>
          <cell r="E153">
            <v>61.567599999999999</v>
          </cell>
          <cell r="F153">
            <v>7.6694000000000004</v>
          </cell>
          <cell r="G153">
            <v>1.4328000000000001</v>
          </cell>
          <cell r="H153">
            <v>9.1021999999999998</v>
          </cell>
          <cell r="I153">
            <v>4.4131999999999998</v>
          </cell>
          <cell r="J153">
            <v>9.1300000000000006E-2</v>
          </cell>
          <cell r="K153">
            <v>46.940300000000001</v>
          </cell>
          <cell r="L153">
            <v>49.168300000000002</v>
          </cell>
          <cell r="M153">
            <v>32.9512</v>
          </cell>
          <cell r="N153">
            <v>1.7600000000000001E-2</v>
          </cell>
          <cell r="P153">
            <v>32.587519187000474</v>
          </cell>
          <cell r="Q153">
            <v>4.0136696357703503</v>
          </cell>
          <cell r="R153">
            <v>0.98542915686423294</v>
          </cell>
          <cell r="S153">
            <v>5.648703829734579E-2</v>
          </cell>
          <cell r="T153">
            <v>56.09733955365023</v>
          </cell>
          <cell r="U153">
            <v>81.887178558493289</v>
          </cell>
          <cell r="V153">
            <v>55.85750786163522</v>
          </cell>
          <cell r="W153">
            <v>3.1654676258992806E-2</v>
          </cell>
          <cell r="Y153">
            <v>1081.7074682002415</v>
          </cell>
          <cell r="Z153">
            <v>133.22942427704808</v>
          </cell>
          <cell r="AA153">
            <v>32.710255489086933</v>
          </cell>
          <cell r="AB153">
            <v>1.8750261666781449</v>
          </cell>
          <cell r="AC153">
            <v>1862.0905381945902</v>
          </cell>
          <cell r="AD153">
            <v>2718.1563618964774</v>
          </cell>
          <cell r="AE153">
            <v>1854.1295844664155</v>
          </cell>
          <cell r="AF153">
            <v>1.0507427557257123</v>
          </cell>
          <cell r="AH153">
            <v>1175.7236161336446</v>
          </cell>
          <cell r="AI153">
            <v>139.58456795861625</v>
          </cell>
          <cell r="AJ153">
            <v>35.411445444078055</v>
          </cell>
          <cell r="AK153">
            <v>3.1605777238807411</v>
          </cell>
          <cell r="AL153">
            <v>1946.4427231417519</v>
          </cell>
          <cell r="AM153">
            <v>3113.7499929000592</v>
          </cell>
          <cell r="AN153">
            <v>2127.8157087905515</v>
          </cell>
          <cell r="AO153">
            <v>1.152231368058706</v>
          </cell>
        </row>
        <row r="154">
          <cell r="A154">
            <v>532</v>
          </cell>
          <cell r="B154">
            <v>0.50170000000000003</v>
          </cell>
          <cell r="C154">
            <v>12.837837837837901</v>
          </cell>
          <cell r="D154">
            <v>437.29256756756735</v>
          </cell>
          <cell r="E154">
            <v>1.0397000000000001</v>
          </cell>
          <cell r="F154">
            <v>8.5199999999999998E-2</v>
          </cell>
          <cell r="G154">
            <v>0.28139999999999998</v>
          </cell>
          <cell r="H154">
            <v>0.36659999999999998</v>
          </cell>
          <cell r="I154">
            <v>3.7057000000000002</v>
          </cell>
          <cell r="J154">
            <v>0.1129</v>
          </cell>
          <cell r="K154">
            <v>45.976700000000001</v>
          </cell>
          <cell r="L154">
            <v>43.415900000000001</v>
          </cell>
          <cell r="M154">
            <v>47.382599999999996</v>
          </cell>
          <cell r="N154">
            <v>5.8900000000000001E-2</v>
          </cell>
          <cell r="P154">
            <v>0.55030963849044623</v>
          </cell>
          <cell r="Q154">
            <v>0.16165446688420496</v>
          </cell>
          <cell r="R154">
            <v>0.71696896106852848</v>
          </cell>
          <cell r="S154">
            <v>6.985089401719978E-2</v>
          </cell>
          <cell r="T154">
            <v>54.882360358088512</v>
          </cell>
          <cell r="U154">
            <v>71.469938428105749</v>
          </cell>
          <cell r="V154">
            <v>84.221108490566024</v>
          </cell>
          <cell r="W154">
            <v>0.10593525179856114</v>
          </cell>
          <cell r="Y154">
            <v>18.876709072081919</v>
          </cell>
          <cell r="Z154">
            <v>5.5450679547358384</v>
          </cell>
          <cell r="AA154">
            <v>24.593453476353019</v>
          </cell>
          <cell r="AB154">
            <v>2.3960238247042787</v>
          </cell>
          <cell r="AC154">
            <v>1882.5735135416567</v>
          </cell>
          <cell r="AD154">
            <v>2451.5602503487344</v>
          </cell>
          <cell r="AE154">
            <v>2888.9506043646434</v>
          </cell>
          <cell r="AF154">
            <v>3.6337886688021324</v>
          </cell>
          <cell r="AH154">
            <v>20.517370271888055</v>
          </cell>
          <cell r="AI154">
            <v>5.8095718641959984</v>
          </cell>
          <cell r="AJ154">
            <v>26.624363614338023</v>
          </cell>
          <cell r="AK154">
            <v>4.0387807172121342</v>
          </cell>
          <cell r="AL154">
            <v>1967.8535715912828</v>
          </cell>
          <cell r="AM154">
            <v>2808.3541547225263</v>
          </cell>
          <cell r="AN154">
            <v>3315.3855746582481</v>
          </cell>
          <cell r="AO154">
            <v>3.9847672194497408</v>
          </cell>
        </row>
        <row r="155">
          <cell r="A155">
            <v>533</v>
          </cell>
          <cell r="B155">
            <v>0.50039999999999996</v>
          </cell>
          <cell r="C155">
            <v>12.7009016072129</v>
          </cell>
          <cell r="D155">
            <v>436.84468835750664</v>
          </cell>
          <cell r="E155">
            <v>1.0165999999999999</v>
          </cell>
          <cell r="F155">
            <v>6.3100000000000003E-2</v>
          </cell>
          <cell r="G155">
            <v>0.21540000000000001</v>
          </cell>
          <cell r="H155">
            <v>0.27850000000000003</v>
          </cell>
          <cell r="I155">
            <v>4.3940999999999999</v>
          </cell>
          <cell r="J155">
            <v>0.16700000000000001</v>
          </cell>
          <cell r="K155">
            <v>55.148699999999998</v>
          </cell>
          <cell r="L155">
            <v>45.802799999999998</v>
          </cell>
          <cell r="M155">
            <v>44.867899999999999</v>
          </cell>
          <cell r="N155">
            <v>6.4500000000000002E-2</v>
          </cell>
          <cell r="P155">
            <v>0.53808288784205793</v>
          </cell>
          <cell r="Q155">
            <v>0.12280624393685512</v>
          </cell>
          <cell r="R155">
            <v>0.9781816802003489</v>
          </cell>
          <cell r="S155">
            <v>0.10332240301924148</v>
          </cell>
          <cell r="T155">
            <v>66.447106291766474</v>
          </cell>
          <cell r="U155">
            <v>75.792466497645762</v>
          </cell>
          <cell r="V155">
            <v>79.278694968553452</v>
          </cell>
          <cell r="W155">
            <v>0.1160071942446043</v>
          </cell>
          <cell r="Y155">
            <v>18.476230872756989</v>
          </cell>
          <cell r="Z155">
            <v>4.2168159717791669</v>
          </cell>
          <cell r="AA155">
            <v>33.587967518097216</v>
          </cell>
          <cell r="AB155">
            <v>3.5477964745682367</v>
          </cell>
          <cell r="AC155">
            <v>2281.604013829301</v>
          </cell>
          <cell r="AD155">
            <v>2602.4970149900882</v>
          </cell>
          <cell r="AE155">
            <v>2722.2041522342961</v>
          </cell>
          <cell r="AF155">
            <v>3.9833560073986494</v>
          </cell>
          <cell r="AH155">
            <v>20.082084678938969</v>
          </cell>
          <cell r="AI155">
            <v>4.4179612632551786</v>
          </cell>
          <cell r="AJ155">
            <v>36.361638316808083</v>
          </cell>
          <cell r="AK155">
            <v>5.9802293459447826</v>
          </cell>
          <cell r="AL155">
            <v>2384.9600428746535</v>
          </cell>
          <cell r="AM155">
            <v>2981.2578759427674</v>
          </cell>
          <cell r="AN155">
            <v>3124.025853525191</v>
          </cell>
          <cell r="AO155">
            <v>4.3680983921700491</v>
          </cell>
        </row>
        <row r="156">
          <cell r="A156">
            <v>534</v>
          </cell>
          <cell r="B156">
            <v>0.49819999999999998</v>
          </cell>
          <cell r="C156">
            <v>13.180741910023601</v>
          </cell>
          <cell r="D156">
            <v>432.53354380426242</v>
          </cell>
          <cell r="E156">
            <v>1.4551000000000001</v>
          </cell>
          <cell r="F156">
            <v>0.1072</v>
          </cell>
          <cell r="G156">
            <v>0.38100000000000001</v>
          </cell>
          <cell r="H156">
            <v>0.48820000000000002</v>
          </cell>
          <cell r="I156">
            <v>6.1349</v>
          </cell>
          <cell r="J156">
            <v>0.13450000000000001</v>
          </cell>
          <cell r="K156">
            <v>48.294899999999998</v>
          </cell>
          <cell r="L156">
            <v>45.342700000000001</v>
          </cell>
          <cell r="M156">
            <v>50.332299999999996</v>
          </cell>
          <cell r="N156">
            <v>5.8299999999999998E-2</v>
          </cell>
          <cell r="P156">
            <v>0.7701794315354894</v>
          </cell>
          <cell r="Q156">
            <v>0.21527471558338482</v>
          </cell>
          <cell r="R156">
            <v>1.6387265690217803</v>
          </cell>
          <cell r="S156">
            <v>8.321474973705377E-2</v>
          </cell>
          <cell r="T156">
            <v>57.805320892699527</v>
          </cell>
          <cell r="U156">
            <v>74.959253893516831</v>
          </cell>
          <cell r="V156">
            <v>90.018474842767276</v>
          </cell>
          <cell r="W156">
            <v>0.10485611510791365</v>
          </cell>
          <cell r="Y156">
            <v>26.709353849005442</v>
          </cell>
          <cell r="Z156">
            <v>7.4655960907671703</v>
          </cell>
          <cell r="AA156">
            <v>56.83003986033156</v>
          </cell>
          <cell r="AB156">
            <v>2.885836864991616</v>
          </cell>
          <cell r="AC156">
            <v>2004.6533403265457</v>
          </cell>
          <cell r="AD156">
            <v>2599.5412945627641</v>
          </cell>
          <cell r="AE156">
            <v>3121.7859099791799</v>
          </cell>
          <cell r="AF156">
            <v>3.6363462421552089</v>
          </cell>
          <cell r="AH156">
            <v>29.030786062884598</v>
          </cell>
          <cell r="AI156">
            <v>7.821710635904874</v>
          </cell>
          <cell r="AJ156">
            <v>61.523024690844039</v>
          </cell>
          <cell r="AK156">
            <v>4.8644183597742687</v>
          </cell>
          <cell r="AL156">
            <v>2095.4635806718516</v>
          </cell>
          <cell r="AM156">
            <v>2977.8719874086823</v>
          </cell>
          <cell r="AN156">
            <v>3582.5894556589583</v>
          </cell>
          <cell r="AO156">
            <v>3.98757182241033</v>
          </cell>
        </row>
        <row r="157">
          <cell r="A157">
            <v>535</v>
          </cell>
          <cell r="B157">
            <v>0.50129999999999997</v>
          </cell>
          <cell r="C157">
            <v>13.3263009845288</v>
          </cell>
          <cell r="D157">
            <v>434.49525316455708</v>
          </cell>
          <cell r="E157">
            <v>1.3819999999999999</v>
          </cell>
          <cell r="F157">
            <v>8.8999999999999996E-2</v>
          </cell>
          <cell r="G157">
            <v>0.34329999999999999</v>
          </cell>
          <cell r="H157">
            <v>0.43230000000000002</v>
          </cell>
          <cell r="I157">
            <v>4.9474999999999998</v>
          </cell>
          <cell r="J157">
            <v>0.14369999999999999</v>
          </cell>
          <cell r="K157">
            <v>52.188699999999997</v>
          </cell>
          <cell r="L157">
            <v>42.874400000000001</v>
          </cell>
          <cell r="M157">
            <v>47.722000000000001</v>
          </cell>
          <cell r="N157">
            <v>4.7100000000000003E-2</v>
          </cell>
          <cell r="P157">
            <v>0.73148785264383631</v>
          </cell>
          <cell r="Q157">
            <v>0.1906252755974954</v>
          </cell>
          <cell r="R157">
            <v>1.1881687789329891</v>
          </cell>
          <cell r="S157">
            <v>8.8906762358473043E-2</v>
          </cell>
          <cell r="T157">
            <v>62.714916151809348</v>
          </cell>
          <cell r="U157">
            <v>70.489315465411082</v>
          </cell>
          <cell r="V157">
            <v>84.8881682389937</v>
          </cell>
          <cell r="W157">
            <v>8.4712230215827342E-2</v>
          </cell>
          <cell r="Y157">
            <v>25.253021085369561</v>
          </cell>
          <cell r="Z157">
            <v>6.5809214557276041</v>
          </cell>
          <cell r="AA157">
            <v>41.018933012934156</v>
          </cell>
          <cell r="AB157">
            <v>3.0693118639710861</v>
          </cell>
          <cell r="AC157">
            <v>2165.0955572599973</v>
          </cell>
          <cell r="AD157">
            <v>2433.4897200377886</v>
          </cell>
          <cell r="AE157">
            <v>2930.5786756263092</v>
          </cell>
          <cell r="AF157">
            <v>2.9245047994946956</v>
          </cell>
          <cell r="AH157">
            <v>27.447876751918358</v>
          </cell>
          <cell r="AI157">
            <v>6.8948363557972323</v>
          </cell>
          <cell r="AJ157">
            <v>44.406247730055746</v>
          </cell>
          <cell r="AK157">
            <v>5.1736871075757458</v>
          </cell>
          <cell r="AL157">
            <v>2263.1737855352699</v>
          </cell>
          <cell r="AM157">
            <v>2787.6536849422855</v>
          </cell>
          <cell r="AN157">
            <v>3363.1583218811538</v>
          </cell>
          <cell r="AO157">
            <v>3.2069753968360062</v>
          </cell>
        </row>
        <row r="158">
          <cell r="A158">
            <v>536</v>
          </cell>
          <cell r="B158">
            <v>0.4985</v>
          </cell>
          <cell r="C158">
            <v>12.790697674418601</v>
          </cell>
          <cell r="D158">
            <v>434.73837209302332</v>
          </cell>
          <cell r="E158">
            <v>1.1372</v>
          </cell>
          <cell r="F158">
            <v>5.8400000000000001E-2</v>
          </cell>
          <cell r="G158">
            <v>0.124</v>
          </cell>
          <cell r="H158">
            <v>0.18240000000000001</v>
          </cell>
          <cell r="I158">
            <v>4.7927</v>
          </cell>
          <cell r="J158">
            <v>0.16639999999999999</v>
          </cell>
          <cell r="K158">
            <v>50.3386</v>
          </cell>
          <cell r="L158">
            <v>53.593400000000003</v>
          </cell>
          <cell r="M158">
            <v>40.178199999999997</v>
          </cell>
          <cell r="N158">
            <v>5.4600000000000003E-2</v>
          </cell>
          <cell r="P158">
            <v>0.60191605356481237</v>
          </cell>
          <cell r="Q158">
            <v>8.0430373048769738E-2</v>
          </cell>
          <cell r="R158">
            <v>1.1294300675419289</v>
          </cell>
          <cell r="S158">
            <v>0.10295118480480107</v>
          </cell>
          <cell r="T158">
            <v>60.382171226831417</v>
          </cell>
          <cell r="U158">
            <v>89.900760593987684</v>
          </cell>
          <cell r="V158">
            <v>70.061517295597469</v>
          </cell>
          <cell r="W158">
            <v>9.8201438848920866E-2</v>
          </cell>
          <cell r="Y158">
            <v>20.768216893309468</v>
          </cell>
          <cell r="Z158">
            <v>2.7751302235483237</v>
          </cell>
          <cell r="AA158">
            <v>38.96930223013274</v>
          </cell>
          <cell r="AB158">
            <v>3.5521772891526147</v>
          </cell>
          <cell r="AC158">
            <v>2083.396880845537</v>
          </cell>
          <cell r="AD158">
            <v>3101.8918399530353</v>
          </cell>
          <cell r="AE158">
            <v>2417.368299868157</v>
          </cell>
          <cell r="AF158">
            <v>3.3882943795415015</v>
          </cell>
          <cell r="AH158">
            <v>22.573277696858376</v>
          </cell>
          <cell r="AI158">
            <v>2.90750602117271</v>
          </cell>
          <cell r="AJ158">
            <v>42.187359874841952</v>
          </cell>
          <cell r="AK158">
            <v>5.9876137255517969</v>
          </cell>
          <cell r="AL158">
            <v>2177.7741817375831</v>
          </cell>
          <cell r="AM158">
            <v>3553.3333659626919</v>
          </cell>
          <cell r="AN158">
            <v>2774.1935005432961</v>
          </cell>
          <cell r="AO158">
            <v>3.7155612513628991</v>
          </cell>
        </row>
        <row r="159">
          <cell r="A159">
            <v>537</v>
          </cell>
          <cell r="B159">
            <v>0.50160000000000005</v>
          </cell>
          <cell r="C159">
            <v>12.6465364120782</v>
          </cell>
          <cell r="D159">
            <v>438.16497335701575</v>
          </cell>
          <cell r="E159">
            <v>1.4412</v>
          </cell>
          <cell r="F159">
            <v>9.2399999999999996E-2</v>
          </cell>
          <cell r="G159">
            <v>0.2505</v>
          </cell>
          <cell r="H159">
            <v>0.34289999999999998</v>
          </cell>
          <cell r="I159">
            <v>5.3592000000000004</v>
          </cell>
          <cell r="J159">
            <v>0.15090000000000001</v>
          </cell>
          <cell r="K159">
            <v>47.284599999999998</v>
          </cell>
          <cell r="L159">
            <v>47.335599999999999</v>
          </cell>
          <cell r="M159">
            <v>48.8292</v>
          </cell>
          <cell r="N159">
            <v>5.0599999999999999E-2</v>
          </cell>
          <cell r="P159">
            <v>0.7628222092838618</v>
          </cell>
          <cell r="Q159">
            <v>0.15120380985977599</v>
          </cell>
          <cell r="R159">
            <v>1.3443879486984898</v>
          </cell>
          <cell r="S159">
            <v>9.336138093175772E-2</v>
          </cell>
          <cell r="T159">
            <v>56.531458832429699</v>
          </cell>
          <cell r="U159">
            <v>78.568272365085107</v>
          </cell>
          <cell r="V159">
            <v>87.064268867924525</v>
          </cell>
          <cell r="W159">
            <v>9.1007194244604309E-2</v>
          </cell>
          <cell r="Y159">
            <v>26.114212305908676</v>
          </cell>
          <cell r="Z159">
            <v>5.1762630191999222</v>
          </cell>
          <cell r="AA159">
            <v>46.023348411389989</v>
          </cell>
          <cell r="AB159">
            <v>3.1961037488847981</v>
          </cell>
          <cell r="AC159">
            <v>1935.2799380326553</v>
          </cell>
          <cell r="AD159">
            <v>2689.6811866246967</v>
          </cell>
          <cell r="AE159">
            <v>2980.5304221676606</v>
          </cell>
          <cell r="AF159">
            <v>3.1155112724101248</v>
          </cell>
          <cell r="AH159">
            <v>28.383918043820913</v>
          </cell>
          <cell r="AI159">
            <v>5.4231746560182046</v>
          </cell>
          <cell r="AJ159">
            <v>49.823924241969465</v>
          </cell>
          <cell r="AK159">
            <v>5.387409782036916</v>
          </cell>
          <cell r="AL159">
            <v>2022.9475824940996</v>
          </cell>
          <cell r="AM159">
            <v>3081.1306123363624</v>
          </cell>
          <cell r="AN159">
            <v>3420.483393366273</v>
          </cell>
          <cell r="AO159">
            <v>3.4164307068023443</v>
          </cell>
        </row>
        <row r="160">
          <cell r="A160">
            <v>538</v>
          </cell>
          <cell r="B160">
            <v>0.502</v>
          </cell>
          <cell r="C160">
            <v>14.1394249704608</v>
          </cell>
          <cell r="D160">
            <v>431.02008664828685</v>
          </cell>
          <cell r="E160">
            <v>1.2988999999999999</v>
          </cell>
          <cell r="F160">
            <v>0.1381</v>
          </cell>
          <cell r="G160">
            <v>0.30590000000000001</v>
          </cell>
          <cell r="H160">
            <v>0.44400000000000001</v>
          </cell>
          <cell r="I160">
            <v>6.7541000000000002</v>
          </cell>
          <cell r="J160">
            <v>0.26619999999999999</v>
          </cell>
          <cell r="K160">
            <v>49.886299999999999</v>
          </cell>
          <cell r="L160">
            <v>48.786299999999997</v>
          </cell>
          <cell r="M160">
            <v>47.628100000000003</v>
          </cell>
          <cell r="N160">
            <v>7.7100000000000002E-2</v>
          </cell>
          <cell r="P160">
            <v>0.68750330810353033</v>
          </cell>
          <cell r="Q160">
            <v>0.19578446071082109</v>
          </cell>
          <cell r="R160">
            <v>1.873681414586021</v>
          </cell>
          <cell r="S160">
            <v>0.16469714780671904</v>
          </cell>
          <cell r="T160">
            <v>59.811877442945402</v>
          </cell>
          <cell r="U160">
            <v>81.195400217312553</v>
          </cell>
          <cell r="V160">
            <v>84.703616352201252</v>
          </cell>
          <cell r="W160">
            <v>0.13866906474820143</v>
          </cell>
          <cell r="Y160">
            <v>23.925914223037157</v>
          </cell>
          <cell r="Z160">
            <v>6.8135267975543874</v>
          </cell>
          <cell r="AA160">
            <v>65.206291050941729</v>
          </cell>
          <cell r="AB160">
            <v>5.7316521749871097</v>
          </cell>
          <cell r="AC160">
            <v>2081.5228557463493</v>
          </cell>
          <cell r="AD160">
            <v>2825.6943028586088</v>
          </cell>
          <cell r="AE160">
            <v>2947.7843020336854</v>
          </cell>
          <cell r="AF160">
            <v>4.8258446315063139</v>
          </cell>
          <cell r="AH160">
            <v>26.005424956911995</v>
          </cell>
          <cell r="AI160">
            <v>7.13853714726985</v>
          </cell>
          <cell r="AJ160">
            <v>70.590980829589128</v>
          </cell>
          <cell r="AK160">
            <v>9.6613756689009556</v>
          </cell>
          <cell r="AL160">
            <v>2175.8152638211454</v>
          </cell>
          <cell r="AM160">
            <v>3236.9387349464137</v>
          </cell>
          <cell r="AN160">
            <v>3382.9036527662829</v>
          </cell>
          <cell r="AO160">
            <v>5.2919608833837177</v>
          </cell>
        </row>
        <row r="161">
          <cell r="A161">
            <v>539</v>
          </cell>
          <cell r="B161">
            <v>0.49869999999999998</v>
          </cell>
          <cell r="C161">
            <v>13.7217324645458</v>
          </cell>
          <cell r="D161">
            <v>430.26972019931009</v>
          </cell>
          <cell r="E161">
            <v>1.3121</v>
          </cell>
          <cell r="F161">
            <v>0.13389999999999999</v>
          </cell>
          <cell r="G161">
            <v>0.27350000000000002</v>
          </cell>
          <cell r="H161">
            <v>0.40739999999999998</v>
          </cell>
          <cell r="I161">
            <v>5.0044000000000004</v>
          </cell>
          <cell r="J161">
            <v>0.14599999999999999</v>
          </cell>
          <cell r="K161">
            <v>43.305900000000001</v>
          </cell>
          <cell r="L161">
            <v>47.301400000000001</v>
          </cell>
          <cell r="M161">
            <v>45.782699999999998</v>
          </cell>
          <cell r="N161">
            <v>6.1400000000000003E-2</v>
          </cell>
          <cell r="P161">
            <v>0.69449002275975236</v>
          </cell>
          <cell r="Q161">
            <v>0.17964547138195608</v>
          </cell>
          <cell r="R161">
            <v>1.2097594293086438</v>
          </cell>
          <cell r="S161">
            <v>9.0329765513827875E-2</v>
          </cell>
          <cell r="T161">
            <v>51.514815281805575</v>
          </cell>
          <cell r="U161">
            <v>78.506338283230704</v>
          </cell>
          <cell r="V161">
            <v>81.076650943396217</v>
          </cell>
          <cell r="W161">
            <v>0.11043165467625898</v>
          </cell>
          <cell r="Y161">
            <v>24.211209509632113</v>
          </cell>
          <cell r="Z161">
            <v>6.2627741256835536</v>
          </cell>
          <cell r="AA161">
            <v>42.174456132362423</v>
          </cell>
          <cell r="AB161">
            <v>3.1490630623037528</v>
          </cell>
          <cell r="AC161">
            <v>1795.9019492915802</v>
          </cell>
          <cell r="AD161">
            <v>2736.8764729783297</v>
          </cell>
          <cell r="AE161">
            <v>2826.4823366784831</v>
          </cell>
          <cell r="AF161">
            <v>3.8498521796434346</v>
          </cell>
          <cell r="AH161">
            <v>26.315516562898029</v>
          </cell>
          <cell r="AI161">
            <v>6.5615131589706852</v>
          </cell>
          <cell r="AJ161">
            <v>45.657193138191019</v>
          </cell>
          <cell r="AK161">
            <v>5.3081171573438404</v>
          </cell>
          <cell r="AL161">
            <v>1877.2558095182098</v>
          </cell>
          <cell r="AM161">
            <v>3135.1945818005802</v>
          </cell>
          <cell r="AN161">
            <v>3243.6964314628995</v>
          </cell>
          <cell r="AO161">
            <v>4.2216997639071101</v>
          </cell>
        </row>
        <row r="162">
          <cell r="A162">
            <v>540</v>
          </cell>
          <cell r="B162">
            <v>0.49940000000000001</v>
          </cell>
          <cell r="C162">
            <v>13.395276809911</v>
          </cell>
          <cell r="D162">
            <v>432.50398761130452</v>
          </cell>
          <cell r="E162">
            <v>0.69799999999999995</v>
          </cell>
          <cell r="F162">
            <v>6.8900000000000003E-2</v>
          </cell>
          <cell r="G162">
            <v>8.48E-2</v>
          </cell>
          <cell r="H162">
            <v>0.1537</v>
          </cell>
          <cell r="I162">
            <v>5.5879000000000003</v>
          </cell>
          <cell r="J162">
            <v>0.1817</v>
          </cell>
          <cell r="K162">
            <v>49.9193</v>
          </cell>
          <cell r="L162">
            <v>52.183</v>
          </cell>
          <cell r="M162">
            <v>38.105899999999998</v>
          </cell>
          <cell r="N162">
            <v>6.3799999999999996E-2</v>
          </cell>
          <cell r="P162">
            <v>0.36944900227597521</v>
          </cell>
          <cell r="Q162">
            <v>6.7774936061381075E-2</v>
          </cell>
          <cell r="R162">
            <v>1.4311679441451013</v>
          </cell>
          <cell r="S162">
            <v>0.112417249273031</v>
          </cell>
          <cell r="T162">
            <v>59.853486319505734</v>
          </cell>
          <cell r="U162">
            <v>87.346613545816723</v>
          </cell>
          <cell r="V162">
            <v>65.988600628930811</v>
          </cell>
          <cell r="W162">
            <v>0.1147482014388489</v>
          </cell>
          <cell r="Y162">
            <v>12.813142058519098</v>
          </cell>
          <cell r="Z162">
            <v>2.3505541452588083</v>
          </cell>
          <cell r="AA162">
            <v>49.635424821723454</v>
          </cell>
          <cell r="AB162">
            <v>3.8988281897898296</v>
          </cell>
          <cell r="AC162">
            <v>2075.8243172533462</v>
          </cell>
          <cell r="AD162">
            <v>3029.3343893160572</v>
          </cell>
          <cell r="AE162">
            <v>2288.6008864351356</v>
          </cell>
          <cell r="AF162">
            <v>3.9796697160850525</v>
          </cell>
          <cell r="AH162">
            <v>13.926790891201875</v>
          </cell>
          <cell r="AI162">
            <v>2.462677344810897</v>
          </cell>
          <cell r="AJ162">
            <v>53.734283388722034</v>
          </cell>
          <cell r="AK162">
            <v>6.5719346987669107</v>
          </cell>
          <cell r="AL162">
            <v>2169.8585831148444</v>
          </cell>
          <cell r="AM162">
            <v>3470.216086702088</v>
          </cell>
          <cell r="AN162">
            <v>2626.418864197175</v>
          </cell>
          <cell r="AO162">
            <v>4.3640560512067799</v>
          </cell>
        </row>
        <row r="163">
          <cell r="A163">
            <v>541</v>
          </cell>
          <cell r="B163">
            <v>0.49840000000000001</v>
          </cell>
          <cell r="C163">
            <v>13.560635412630701</v>
          </cell>
          <cell r="D163">
            <v>430.81379310344857</v>
          </cell>
          <cell r="E163">
            <v>1.1352</v>
          </cell>
          <cell r="F163">
            <v>7.6499999999999999E-2</v>
          </cell>
          <cell r="G163">
            <v>0.21</v>
          </cell>
          <cell r="H163">
            <v>0.28649999999999998</v>
          </cell>
          <cell r="I163">
            <v>5.6787999999999998</v>
          </cell>
          <cell r="J163">
            <v>0.2039</v>
          </cell>
          <cell r="K163">
            <v>53.695799999999998</v>
          </cell>
          <cell r="L163">
            <v>45.5593</v>
          </cell>
          <cell r="M163">
            <v>47.156799999999997</v>
          </cell>
          <cell r="N163">
            <v>5.8799999999999998E-2</v>
          </cell>
          <cell r="P163">
            <v>0.60085746043508181</v>
          </cell>
          <cell r="Q163">
            <v>0.12633389187759062</v>
          </cell>
          <cell r="R163">
            <v>1.4656598618805492</v>
          </cell>
          <cell r="S163">
            <v>0.12615232320732536</v>
          </cell>
          <cell r="T163">
            <v>64.615180935569285</v>
          </cell>
          <cell r="U163">
            <v>75.351503078594703</v>
          </cell>
          <cell r="V163">
            <v>83.777319182389917</v>
          </cell>
          <cell r="W163">
            <v>0.10575539568345323</v>
          </cell>
          <cell r="Y163">
            <v>20.920550945224786</v>
          </cell>
          <cell r="Z163">
            <v>4.3986715571774244</v>
          </cell>
          <cell r="AA163">
            <v>51.031091112092462</v>
          </cell>
          <cell r="AB163">
            <v>4.3923497306770258</v>
          </cell>
          <cell r="AC163">
            <v>2249.7601737667783</v>
          </cell>
          <cell r="AD163">
            <v>2623.5755778309431</v>
          </cell>
          <cell r="AE163">
            <v>2916.9441829688476</v>
          </cell>
          <cell r="AF163">
            <v>3.6821730423818693</v>
          </cell>
          <cell r="AH163">
            <v>22.738851798584939</v>
          </cell>
          <cell r="AI163">
            <v>4.6084914967709452</v>
          </cell>
          <cell r="AJ163">
            <v>55.245202822415536</v>
          </cell>
          <cell r="AK163">
            <v>7.4038234564298424</v>
          </cell>
          <cell r="AL163">
            <v>2351.6736856888838</v>
          </cell>
          <cell r="AM163">
            <v>3005.4041597313358</v>
          </cell>
          <cell r="AN163">
            <v>3347.5112560552311</v>
          </cell>
          <cell r="AO163">
            <v>4.037824918547499</v>
          </cell>
        </row>
        <row r="164">
          <cell r="A164">
            <v>542</v>
          </cell>
          <cell r="B164">
            <v>0.49840000000000001</v>
          </cell>
          <cell r="C164">
            <v>13.701201201201201</v>
          </cell>
          <cell r="D164">
            <v>430.11321321321327</v>
          </cell>
          <cell r="E164">
            <v>1.0298</v>
          </cell>
          <cell r="F164">
            <v>6.4600000000000005E-2</v>
          </cell>
          <cell r="G164">
            <v>8.3400000000000002E-2</v>
          </cell>
          <cell r="H164">
            <v>0.14800000000000002</v>
          </cell>
          <cell r="I164">
            <v>5.7098000000000004</v>
          </cell>
          <cell r="J164">
            <v>0.15359999999999999</v>
          </cell>
          <cell r="K164">
            <v>51.9604</v>
          </cell>
          <cell r="L164">
            <v>53.146599999999999</v>
          </cell>
          <cell r="M164">
            <v>39.956200000000003</v>
          </cell>
          <cell r="N164">
            <v>6.5100000000000005E-2</v>
          </cell>
          <cell r="P164">
            <v>0.54506960249827985</v>
          </cell>
          <cell r="Q164">
            <v>6.526148690360703E-2</v>
          </cell>
          <cell r="R164">
            <v>1.4774227821203612</v>
          </cell>
          <cell r="S164">
            <v>9.5031862896739455E-2</v>
          </cell>
          <cell r="T164">
            <v>62.427058378514687</v>
          </cell>
          <cell r="U164">
            <v>89.091633466135448</v>
          </cell>
          <cell r="V164">
            <v>69.625196540880495</v>
          </cell>
          <cell r="W164">
            <v>0.1170863309352518</v>
          </cell>
          <cell r="Y164">
            <v>19.009051073772095</v>
          </cell>
          <cell r="Z164">
            <v>2.2759642658753654</v>
          </cell>
          <cell r="AA164">
            <v>51.524438336238049</v>
          </cell>
          <cell r="AB164">
            <v>3.3141924025116198</v>
          </cell>
          <cell r="AC164">
            <v>2177.1148779229216</v>
          </cell>
          <cell r="AD164">
            <v>3107.0296399603326</v>
          </cell>
          <cell r="AE164">
            <v>2428.1466275147759</v>
          </cell>
          <cell r="AF164">
            <v>4.0833318067774789</v>
          </cell>
          <cell r="AH164">
            <v>20.661214722784216</v>
          </cell>
          <cell r="AI164">
            <v>2.3845294721144539</v>
          </cell>
          <cell r="AJ164">
            <v>55.779290314292432</v>
          </cell>
          <cell r="AK164">
            <v>5.5864621338007447</v>
          </cell>
          <cell r="AL164">
            <v>2275.7375780907805</v>
          </cell>
          <cell r="AM164">
            <v>3559.2189084430674</v>
          </cell>
          <cell r="AN164">
            <v>2786.562805835174</v>
          </cell>
          <cell r="AO164">
            <v>4.4777306037302136</v>
          </cell>
        </row>
        <row r="165">
          <cell r="A165">
            <v>543</v>
          </cell>
          <cell r="B165">
            <v>0.49809999999999999</v>
          </cell>
          <cell r="C165">
            <v>13.967310549777199</v>
          </cell>
          <cell r="D165">
            <v>428.52882615155971</v>
          </cell>
          <cell r="E165">
            <v>1.5948</v>
          </cell>
          <cell r="F165">
            <v>7.2800000000000004E-2</v>
          </cell>
          <cell r="G165">
            <v>0.34489999999999998</v>
          </cell>
          <cell r="H165">
            <v>0.41769999999999996</v>
          </cell>
          <cell r="I165">
            <v>5.4381000000000004</v>
          </cell>
          <cell r="J165">
            <v>0.1716</v>
          </cell>
          <cell r="K165">
            <v>52.234900000000003</v>
          </cell>
          <cell r="L165">
            <v>42.729900000000001</v>
          </cell>
          <cell r="M165">
            <v>46.972099999999998</v>
          </cell>
          <cell r="N165">
            <v>5.5399999999999998E-2</v>
          </cell>
          <cell r="P165">
            <v>0.84412216164717091</v>
          </cell>
          <cell r="Q165">
            <v>0.18418731810565306</v>
          </cell>
          <cell r="R165">
            <v>1.3743264779540108</v>
          </cell>
          <cell r="S165">
            <v>0.10616840932995111</v>
          </cell>
          <cell r="T165">
            <v>62.773168578993825</v>
          </cell>
          <cell r="U165">
            <v>70.227634914885911</v>
          </cell>
          <cell r="V165">
            <v>83.414308176100619</v>
          </cell>
          <cell r="W165">
            <v>9.9640287769784161E-2</v>
          </cell>
          <cell r="Y165">
            <v>29.547212817439259</v>
          </cell>
          <cell r="Z165">
            <v>6.4471970214849916</v>
          </cell>
          <cell r="AA165">
            <v>48.106208757165838</v>
          </cell>
          <cell r="AB165">
            <v>3.7162637441478221</v>
          </cell>
          <cell r="AC165">
            <v>2197.2793222360456</v>
          </cell>
          <cell r="AD165">
            <v>2458.21158213222</v>
          </cell>
          <cell r="AE165">
            <v>2919.7910298780848</v>
          </cell>
          <cell r="AF165">
            <v>3.4877567746589797</v>
          </cell>
          <cell r="AH165">
            <v>32.115296345498876</v>
          </cell>
          <cell r="AI165">
            <v>6.7547331655256144</v>
          </cell>
          <cell r="AJ165">
            <v>52.078785734160569</v>
          </cell>
          <cell r="AK165">
            <v>6.2642007959963628</v>
          </cell>
          <cell r="AL165">
            <v>2296.8154661388726</v>
          </cell>
          <cell r="AM165">
            <v>2815.9735045818384</v>
          </cell>
          <cell r="AN165">
            <v>3350.7783230524606</v>
          </cell>
          <cell r="AO165">
            <v>3.8246304702293705</v>
          </cell>
        </row>
        <row r="166">
          <cell r="A166">
            <v>544</v>
          </cell>
          <cell r="B166">
            <v>0.50160000000000005</v>
          </cell>
          <cell r="C166">
            <v>13.036690085870299</v>
          </cell>
          <cell r="D166">
            <v>436.20796252927454</v>
          </cell>
          <cell r="E166">
            <v>1.5017</v>
          </cell>
          <cell r="F166">
            <v>6.5100000000000005E-2</v>
          </cell>
          <cell r="G166">
            <v>9.8699999999999996E-2</v>
          </cell>
          <cell r="H166">
            <v>0.1638</v>
          </cell>
          <cell r="I166">
            <v>7.0853999999999999</v>
          </cell>
          <cell r="J166">
            <v>0.1641</v>
          </cell>
          <cell r="K166">
            <v>51.530900000000003</v>
          </cell>
          <cell r="L166">
            <v>52.840699999999998</v>
          </cell>
          <cell r="M166">
            <v>40.414999999999999</v>
          </cell>
          <cell r="N166">
            <v>8.4500000000000006E-2</v>
          </cell>
          <cell r="P166">
            <v>0.79484465145821204</v>
          </cell>
          <cell r="Q166">
            <v>7.2228591586559671E-2</v>
          </cell>
          <cell r="R166">
            <v>1.9993928815360094</v>
          </cell>
          <cell r="S166">
            <v>0.10152818164944626</v>
          </cell>
          <cell r="T166">
            <v>61.885512545706725</v>
          </cell>
          <cell r="U166">
            <v>88.53766751177109</v>
          </cell>
          <cell r="V166">
            <v>70.526926100628927</v>
          </cell>
          <cell r="W166">
            <v>0.15197841726618705</v>
          </cell>
          <cell r="Y166">
            <v>27.332535845383688</v>
          </cell>
          <cell r="Z166">
            <v>2.4837439177320948</v>
          </cell>
          <cell r="AA166">
            <v>68.753658344848319</v>
          </cell>
          <cell r="AB166">
            <v>3.4912767660436468</v>
          </cell>
          <cell r="AC166">
            <v>2128.0736894464703</v>
          </cell>
          <cell r="AD166">
            <v>3044.5684782460567</v>
          </cell>
          <cell r="AE166">
            <v>2425.2282910549498</v>
          </cell>
          <cell r="AF166">
            <v>5.2261225259954154</v>
          </cell>
          <cell r="AH166">
            <v>29.708131659388869</v>
          </cell>
          <cell r="AI166">
            <v>2.6022203695449075</v>
          </cell>
          <cell r="AJ166">
            <v>74.431287226467916</v>
          </cell>
          <cell r="AK166">
            <v>5.884958711914364</v>
          </cell>
          <cell r="AL166">
            <v>2224.4748373774519</v>
          </cell>
          <cell r="AM166">
            <v>3487.6673065666173</v>
          </cell>
          <cell r="AN166">
            <v>2783.2136967897341</v>
          </cell>
          <cell r="AO166">
            <v>5.7309006176408346</v>
          </cell>
        </row>
        <row r="167">
          <cell r="A167">
            <v>601</v>
          </cell>
          <cell r="B167">
            <v>0.50219999999999998</v>
          </cell>
          <cell r="C167">
            <v>12.6889419252189</v>
          </cell>
          <cell r="D167">
            <v>438.4761336515507</v>
          </cell>
          <cell r="E167">
            <v>1.0025999999999999</v>
          </cell>
          <cell r="F167">
            <v>7.9399999999999998E-2</v>
          </cell>
          <cell r="G167">
            <v>0.1162</v>
          </cell>
          <cell r="H167">
            <v>0.1956</v>
          </cell>
          <cell r="I167">
            <v>6.3703000000000003</v>
          </cell>
          <cell r="J167">
            <v>0.1303</v>
          </cell>
          <cell r="K167">
            <v>38.578499999999998</v>
          </cell>
          <cell r="L167">
            <v>50.138300000000001</v>
          </cell>
          <cell r="M167">
            <v>42.491199999999999</v>
          </cell>
          <cell r="N167">
            <v>7.85E-2</v>
          </cell>
          <cell r="P167">
            <v>0.53067273593394371</v>
          </cell>
          <cell r="Q167">
            <v>8.6250992150983335E-2</v>
          </cell>
          <cell r="R167">
            <v>1.728048873036351</v>
          </cell>
          <cell r="S167">
            <v>8.0616222235971036E-2</v>
          </cell>
          <cell r="T167">
            <v>45.554154583280791</v>
          </cell>
          <cell r="U167">
            <v>83.643788482433891</v>
          </cell>
          <cell r="V167">
            <v>74.607507861635213</v>
          </cell>
          <cell r="W167">
            <v>0.14118705035971221</v>
          </cell>
          <cell r="Y167">
            <v>18.153989300897504</v>
          </cell>
          <cell r="Z167">
            <v>2.9505936195215638</v>
          </cell>
          <cell r="AA167">
            <v>59.115493652258884</v>
          </cell>
          <cell r="AB167">
            <v>2.7578315915833405</v>
          </cell>
          <cell r="AC167">
            <v>1558.3797299495168</v>
          </cell>
          <cell r="AD167">
            <v>2861.4027787281166</v>
          </cell>
          <cell r="AE167">
            <v>2552.2771527032928</v>
          </cell>
          <cell r="AF167">
            <v>4.8299225268179962</v>
          </cell>
          <cell r="AH167">
            <v>19.73183561690227</v>
          </cell>
          <cell r="AI167">
            <v>3.0913391530231165</v>
          </cell>
          <cell r="AJ167">
            <v>63.997209653868765</v>
          </cell>
          <cell r="AK167">
            <v>4.6486503759118296</v>
          </cell>
          <cell r="AL167">
            <v>1628.9738995144733</v>
          </cell>
          <cell r="AM167">
            <v>3277.8441324591518</v>
          </cell>
          <cell r="AN167">
            <v>2929.0161077237572</v>
          </cell>
          <cell r="AO167">
            <v>5.296432652394901</v>
          </cell>
        </row>
        <row r="168">
          <cell r="A168">
            <v>602</v>
          </cell>
          <cell r="B168">
            <v>0.50009999999999999</v>
          </cell>
          <cell r="C168">
            <v>12.4501197126894</v>
          </cell>
          <cell r="D168">
            <v>437.83695131684027</v>
          </cell>
          <cell r="E168">
            <v>1.3258000000000001</v>
          </cell>
          <cell r="F168">
            <v>0.10929999999999999</v>
          </cell>
          <cell r="G168">
            <v>0.2787</v>
          </cell>
          <cell r="H168">
            <v>0.38800000000000001</v>
          </cell>
          <cell r="I168">
            <v>6.3986000000000001</v>
          </cell>
          <cell r="J168">
            <v>0.15890000000000001</v>
          </cell>
          <cell r="K168">
            <v>45.021799999999999</v>
          </cell>
          <cell r="L168">
            <v>45.852800000000002</v>
          </cell>
          <cell r="M168">
            <v>46.641300000000001</v>
          </cell>
          <cell r="N168">
            <v>5.3800000000000001E-2</v>
          </cell>
          <cell r="P168">
            <v>0.70174138569840683</v>
          </cell>
          <cell r="Q168">
            <v>0.17109092512567248</v>
          </cell>
          <cell r="R168">
            <v>1.7387872808681792</v>
          </cell>
          <cell r="S168">
            <v>9.831095712429623E-2</v>
          </cell>
          <cell r="T168">
            <v>53.678350775438147</v>
          </cell>
          <cell r="U168">
            <v>75.883013400941678</v>
          </cell>
          <cell r="V168">
            <v>82.764150943396217</v>
          </cell>
          <cell r="W168">
            <v>9.6762589928057544E-2</v>
          </cell>
          <cell r="Y168">
            <v>24.041188743475619</v>
          </cell>
          <cell r="Z168">
            <v>5.8614602288968083</v>
          </cell>
          <cell r="AA168">
            <v>59.569684866886924</v>
          </cell>
          <cell r="AB168">
            <v>3.368067387709595</v>
          </cell>
          <cell r="AC168">
            <v>1838.9842593456851</v>
          </cell>
          <cell r="AD168">
            <v>2599.7010932739549</v>
          </cell>
          <cell r="AE168">
            <v>2835.4442456652323</v>
          </cell>
          <cell r="AF168">
            <v>3.3150213670991211</v>
          </cell>
          <cell r="AH168">
            <v>26.130718513628835</v>
          </cell>
          <cell r="AI168">
            <v>6.1410562876546333</v>
          </cell>
          <cell r="AJ168">
            <v>64.488907660426563</v>
          </cell>
          <cell r="AK168">
            <v>5.6772747747745997</v>
          </cell>
          <cell r="AL168">
            <v>1922.2897362692977</v>
          </cell>
          <cell r="AM168">
            <v>2978.0550428218335</v>
          </cell>
          <cell r="AN168">
            <v>3253.9811984406319</v>
          </cell>
          <cell r="AO168">
            <v>3.6352109820812846</v>
          </cell>
        </row>
        <row r="169">
          <cell r="A169">
            <v>603</v>
          </cell>
          <cell r="B169">
            <v>0.502</v>
          </cell>
          <cell r="C169">
            <v>12.4216300940439</v>
          </cell>
          <cell r="D169">
            <v>439.64341692789964</v>
          </cell>
          <cell r="E169">
            <v>1.5464</v>
          </cell>
          <cell r="F169">
            <v>0.1116</v>
          </cell>
          <cell r="G169">
            <v>0.4123</v>
          </cell>
          <cell r="H169">
            <v>0.52390000000000003</v>
          </cell>
          <cell r="I169">
            <v>6.7361000000000004</v>
          </cell>
          <cell r="J169">
            <v>0.2203</v>
          </cell>
          <cell r="K169">
            <v>49.676699999999997</v>
          </cell>
          <cell r="L169">
            <v>44.353000000000002</v>
          </cell>
          <cell r="M169">
            <v>47.508400000000002</v>
          </cell>
          <cell r="N169">
            <v>4.6199999999999998E-2</v>
          </cell>
          <cell r="P169">
            <v>0.81850420790769074</v>
          </cell>
          <cell r="Q169">
            <v>0.23101684451891705</v>
          </cell>
          <cell r="R169">
            <v>1.8668513318661304</v>
          </cell>
          <cell r="S169">
            <v>0.13629895440202933</v>
          </cell>
          <cell r="T169">
            <v>59.547598033034923</v>
          </cell>
          <cell r="U169">
            <v>73.166968489677643</v>
          </cell>
          <cell r="V169">
            <v>84.468356918238982</v>
          </cell>
          <cell r="W169">
            <v>8.3093525179856104E-2</v>
          </cell>
          <cell r="Y169">
            <v>27.926184370978199</v>
          </cell>
          <cell r="Z169">
            <v>7.8819619135842727</v>
          </cell>
          <cell r="AA169">
            <v>63.694277907462293</v>
          </cell>
          <cell r="AB169">
            <v>4.6503239609879792</v>
          </cell>
          <cell r="AC169">
            <v>2031.678255839797</v>
          </cell>
          <cell r="AD169">
            <v>2496.3515546626563</v>
          </cell>
          <cell r="AE169">
            <v>2881.9386461582653</v>
          </cell>
          <cell r="AF169">
            <v>2.8350313679375492</v>
          </cell>
          <cell r="AH169">
            <v>30.353376895964402</v>
          </cell>
          <cell r="AI169">
            <v>8.2579374214368979</v>
          </cell>
          <cell r="AJ169">
            <v>68.954106701262177</v>
          </cell>
          <cell r="AK169">
            <v>7.8386694442597475</v>
          </cell>
          <cell r="AL169">
            <v>2123.7127173627505</v>
          </cell>
          <cell r="AM169">
            <v>2859.6642726556061</v>
          </cell>
          <cell r="AN169">
            <v>3307.338588651492</v>
          </cell>
          <cell r="AO169">
            <v>3.1088599505136623</v>
          </cell>
        </row>
        <row r="170">
          <cell r="A170">
            <v>604</v>
          </cell>
          <cell r="B170">
            <v>0.50129999999999997</v>
          </cell>
          <cell r="C170">
            <v>12.8975265017668</v>
          </cell>
          <cell r="D170">
            <v>436.64469964664295</v>
          </cell>
          <cell r="E170">
            <v>0.87680000000000002</v>
          </cell>
          <cell r="F170">
            <v>9.0499999999999997E-2</v>
          </cell>
          <cell r="G170">
            <v>0.23769999999999999</v>
          </cell>
          <cell r="H170">
            <v>0.32819999999999999</v>
          </cell>
          <cell r="I170">
            <v>4.6375000000000002</v>
          </cell>
          <cell r="J170">
            <v>0.14530000000000001</v>
          </cell>
          <cell r="K170">
            <v>46.279699999999998</v>
          </cell>
          <cell r="L170">
            <v>42.538699999999999</v>
          </cell>
          <cell r="M170">
            <v>43.971400000000003</v>
          </cell>
          <cell r="N170">
            <v>5.67E-2</v>
          </cell>
          <cell r="P170">
            <v>0.4640872280738898</v>
          </cell>
          <cell r="Q170">
            <v>0.14472175676867449</v>
          </cell>
          <cell r="R170">
            <v>1.0705395765348713</v>
          </cell>
          <cell r="S170">
            <v>8.9896677596980765E-2</v>
          </cell>
          <cell r="T170">
            <v>55.264405497415204</v>
          </cell>
          <cell r="U170">
            <v>69.881383556682351</v>
          </cell>
          <cell r="V170">
            <v>77.516705974842765</v>
          </cell>
          <cell r="W170">
            <v>0.10197841726618705</v>
          </cell>
          <cell r="Y170">
            <v>15.942729699322635</v>
          </cell>
          <cell r="Z170">
            <v>4.9716081594185617</v>
          </cell>
          <cell r="AA170">
            <v>36.776110327271041</v>
          </cell>
          <cell r="AB170">
            <v>3.0882091665052891</v>
          </cell>
          <cell r="AC170">
            <v>1898.4911144737889</v>
          </cell>
          <cell r="AD170">
            <v>2400.6263082971432</v>
          </cell>
          <cell r="AE170">
            <v>2662.9215711620996</v>
          </cell>
          <cell r="AF170">
            <v>3.5032516373855085</v>
          </cell>
          <cell r="AH170">
            <v>17.328385320585586</v>
          </cell>
          <cell r="AI170">
            <v>5.2087576055939033</v>
          </cell>
          <cell r="AJ170">
            <v>39.813055722968492</v>
          </cell>
          <cell r="AK170">
            <v>5.2055407395369739</v>
          </cell>
          <cell r="AL170">
            <v>1984.4922354310459</v>
          </cell>
          <cell r="AM170">
            <v>2750.0074150261898</v>
          </cell>
          <cell r="AN170">
            <v>3055.9926328054153</v>
          </cell>
          <cell r="AO170">
            <v>3.8416219429566221</v>
          </cell>
        </row>
        <row r="171">
          <cell r="B171" t="e">
            <v>#N/A</v>
          </cell>
          <cell r="C171" t="e">
            <v>#N/A</v>
          </cell>
          <cell r="D171" t="e">
            <v>#N/A</v>
          </cell>
          <cell r="H171">
            <v>0</v>
          </cell>
          <cell r="P171">
            <v>0</v>
          </cell>
          <cell r="Q171">
            <v>0</v>
          </cell>
          <cell r="R171">
            <v>-0.68915534643697351</v>
          </cell>
          <cell r="S171">
            <v>0</v>
          </cell>
          <cell r="T171">
            <v>-3.0885134283192537</v>
          </cell>
          <cell r="U171">
            <v>-7.1535675479898586</v>
          </cell>
          <cell r="V171">
            <v>-8.9050707547169807</v>
          </cell>
          <cell r="W171">
            <v>0</v>
          </cell>
          <cell r="Y171" t="e">
            <v>#N/A</v>
          </cell>
          <cell r="Z171" t="e">
            <v>#N/A</v>
          </cell>
          <cell r="AA171" t="e">
            <v>#N/A</v>
          </cell>
          <cell r="AB171" t="e">
            <v>#N/A</v>
          </cell>
          <cell r="AC171" t="e">
            <v>#N/A</v>
          </cell>
          <cell r="AD171" t="e">
            <v>#N/A</v>
          </cell>
          <cell r="AE171" t="e">
            <v>#N/A</v>
          </cell>
          <cell r="AF171" t="e">
            <v>#N/A</v>
          </cell>
        </row>
        <row r="172">
          <cell r="A172" t="str">
            <v>GFS9</v>
          </cell>
          <cell r="B172" t="e">
            <v>#N/A</v>
          </cell>
          <cell r="C172" t="e">
            <v>#N/A</v>
          </cell>
          <cell r="D172" t="e">
            <v>#N/A</v>
          </cell>
          <cell r="H172">
            <v>0</v>
          </cell>
          <cell r="I172">
            <v>163.3931</v>
          </cell>
          <cell r="J172">
            <v>117.9641</v>
          </cell>
          <cell r="K172">
            <v>66.150700000000001</v>
          </cell>
          <cell r="P172">
            <v>0</v>
          </cell>
          <cell r="Q172">
            <v>0</v>
          </cell>
          <cell r="R172">
            <v>61.310199590195033</v>
          </cell>
          <cell r="S172">
            <v>72.984037616779062</v>
          </cell>
          <cell r="T172">
            <v>80.319253561972005</v>
          </cell>
          <cell r="U172">
            <v>-7.1535675479898586</v>
          </cell>
          <cell r="V172">
            <v>-8.9050707547169807</v>
          </cell>
          <cell r="W172">
            <v>0</v>
          </cell>
          <cell r="Y172" t="e">
            <v>#N/A</v>
          </cell>
          <cell r="Z172" t="e">
            <v>#N/A</v>
          </cell>
          <cell r="AA172" t="e">
            <v>#N/A</v>
          </cell>
          <cell r="AB172" t="e">
            <v>#N/A</v>
          </cell>
          <cell r="AC172" t="e">
            <v>#N/A</v>
          </cell>
          <cell r="AD172" t="e">
            <v>#N/A</v>
          </cell>
          <cell r="AE172" t="e">
            <v>#N/A</v>
          </cell>
          <cell r="AF172" t="e">
            <v>#N/A</v>
          </cell>
        </row>
        <row r="173">
          <cell r="A173" t="str">
            <v>STA9</v>
          </cell>
          <cell r="B173" t="e">
            <v>#N/A</v>
          </cell>
          <cell r="C173" t="e">
            <v>#N/A</v>
          </cell>
          <cell r="D173" t="e">
            <v>#N/A</v>
          </cell>
          <cell r="H173">
            <v>0</v>
          </cell>
          <cell r="L173">
            <v>49.423699999999997</v>
          </cell>
          <cell r="P173">
            <v>0</v>
          </cell>
          <cell r="Q173">
            <v>0</v>
          </cell>
          <cell r="R173">
            <v>-0.68915534643697351</v>
          </cell>
          <cell r="S173">
            <v>0</v>
          </cell>
          <cell r="T173">
            <v>-3.0885134283192537</v>
          </cell>
          <cell r="U173">
            <v>82.349692140528774</v>
          </cell>
          <cell r="V173">
            <v>-8.9050707547169807</v>
          </cell>
          <cell r="W173">
            <v>0</v>
          </cell>
          <cell r="Y173" t="e">
            <v>#N/A</v>
          </cell>
          <cell r="Z173" t="e">
            <v>#N/A</v>
          </cell>
          <cell r="AA173" t="e">
            <v>#N/A</v>
          </cell>
          <cell r="AB173" t="e">
            <v>#N/A</v>
          </cell>
          <cell r="AC173" t="e">
            <v>#N/A</v>
          </cell>
          <cell r="AD173" t="e">
            <v>#N/A</v>
          </cell>
          <cell r="AE173" t="e">
            <v>#N/A</v>
          </cell>
          <cell r="AF173" t="e">
            <v>#N/A</v>
          </cell>
        </row>
        <row r="174">
          <cell r="A174" t="str">
            <v>LS9</v>
          </cell>
          <cell r="B174">
            <v>0.49990000000000001</v>
          </cell>
          <cell r="C174">
            <v>10</v>
          </cell>
          <cell r="D174">
            <v>449.91</v>
          </cell>
          <cell r="E174">
            <v>59.351599999999998</v>
          </cell>
          <cell r="F174">
            <v>7.3385999999999996</v>
          </cell>
          <cell r="G174">
            <v>1.6722999999999999</v>
          </cell>
          <cell r="H174">
            <v>9.0108999999999995</v>
          </cell>
          <cell r="I174">
            <v>3.8549000000000002</v>
          </cell>
          <cell r="J174">
            <v>8.8800000000000004E-2</v>
          </cell>
          <cell r="K174">
            <v>45.039000000000001</v>
          </cell>
          <cell r="L174">
            <v>46.070300000000003</v>
          </cell>
          <cell r="M174">
            <v>31.106000000000002</v>
          </cell>
          <cell r="N174">
            <v>1.38E-2</v>
          </cell>
          <cell r="P174">
            <v>31.414597999258984</v>
          </cell>
          <cell r="Q174">
            <v>3.973410353646706</v>
          </cell>
          <cell r="R174">
            <v>0.7735827578356228</v>
          </cell>
          <cell r="S174">
            <v>5.4940295737177507E-2</v>
          </cell>
          <cell r="T174">
            <v>53.700037826251418</v>
          </cell>
          <cell r="U174">
            <v>76.276892430278878</v>
          </cell>
          <cell r="V174">
            <v>52.230935534591197</v>
          </cell>
          <cell r="W174">
            <v>2.4820143884892083E-2</v>
          </cell>
          <cell r="Y174">
            <v>1047.362739189804</v>
          </cell>
          <cell r="Z174">
            <v>132.47350648952144</v>
          </cell>
          <cell r="AA174">
            <v>25.791250177889673</v>
          </cell>
          <cell r="AB174">
            <v>1.831709533145879</v>
          </cell>
          <cell r="AC174">
            <v>1790.3593327415956</v>
          </cell>
          <cell r="AD174">
            <v>2543.0716953483652</v>
          </cell>
          <cell r="AE174">
            <v>1741.3794603784488</v>
          </cell>
          <cell r="AF174">
            <v>0.82750363022244722</v>
          </cell>
          <cell r="AH174">
            <v>1175.7236161336446</v>
          </cell>
          <cell r="AI174">
            <v>139.58456795861625</v>
          </cell>
          <cell r="AJ174">
            <v>35.411445444078055</v>
          </cell>
          <cell r="AK174">
            <v>3.1605777238807411</v>
          </cell>
          <cell r="AL174">
            <v>1946.4427231417521</v>
          </cell>
          <cell r="AM174">
            <v>3113.7499929000592</v>
          </cell>
          <cell r="AN174">
            <v>2127.8157087905515</v>
          </cell>
          <cell r="AO174">
            <v>1.152231368058706</v>
          </cell>
        </row>
        <row r="175">
          <cell r="A175">
            <v>605</v>
          </cell>
          <cell r="B175">
            <v>0.50060000000000004</v>
          </cell>
          <cell r="C175">
            <v>11.611195158850199</v>
          </cell>
          <cell r="D175">
            <v>442.47435703479596</v>
          </cell>
          <cell r="E175">
            <v>0.89739999999999998</v>
          </cell>
          <cell r="F175">
            <v>5.8900000000000001E-2</v>
          </cell>
          <cell r="G175">
            <v>9.8599999999999993E-2</v>
          </cell>
          <cell r="H175">
            <v>0.1575</v>
          </cell>
          <cell r="I175">
            <v>6.1121999999999996</v>
          </cell>
          <cell r="J175">
            <v>0.25580000000000003</v>
          </cell>
          <cell r="K175">
            <v>46.580500000000001</v>
          </cell>
          <cell r="L175">
            <v>51.929099999999998</v>
          </cell>
          <cell r="M175">
            <v>37.109900000000003</v>
          </cell>
          <cell r="N175">
            <v>5.0299999999999997E-2</v>
          </cell>
          <cell r="P175">
            <v>0.47499073731011487</v>
          </cell>
          <cell r="Q175">
            <v>6.9450568833230447E-2</v>
          </cell>
          <cell r="R175">
            <v>1.6301130758139177</v>
          </cell>
          <cell r="S175">
            <v>0.15826269875641899</v>
          </cell>
          <cell r="T175">
            <v>55.643676711637873</v>
          </cell>
          <cell r="U175">
            <v>86.886816370880098</v>
          </cell>
          <cell r="V175">
            <v>64.031053459119491</v>
          </cell>
          <cell r="W175">
            <v>9.0467625899280563E-2</v>
          </cell>
          <cell r="Y175">
            <v>16.102314058148746</v>
          </cell>
          <cell r="Z175">
            <v>2.35439300817275</v>
          </cell>
          <cell r="AA175">
            <v>55.261272768595482</v>
          </cell>
          <cell r="AB175">
            <v>5.3651481574097168</v>
          </cell>
          <cell r="AC175">
            <v>1886.335642743092</v>
          </cell>
          <cell r="AD175">
            <v>2945.486500725533</v>
          </cell>
          <cell r="AE175">
            <v>2170.66997582249</v>
          </cell>
          <cell r="AF175">
            <v>3.0668769091685317</v>
          </cell>
          <cell r="AH175">
            <v>18.075753704214424</v>
          </cell>
          <cell r="AI175">
            <v>2.4807747568497787</v>
          </cell>
          <cell r="AJ175">
            <v>75.873853819348042</v>
          </cell>
          <cell r="AK175">
            <v>9.2574545498521932</v>
          </cell>
          <cell r="AL175">
            <v>2050.7862405463516</v>
          </cell>
          <cell r="AM175">
            <v>3606.4687391619059</v>
          </cell>
          <cell r="AN175">
            <v>2652.3717421998958</v>
          </cell>
          <cell r="AO175">
            <v>4.2703761623003142</v>
          </cell>
        </row>
        <row r="176">
          <cell r="A176">
            <v>606</v>
          </cell>
          <cell r="B176">
            <v>0.49769999999999998</v>
          </cell>
          <cell r="C176">
            <v>12.0224719101123</v>
          </cell>
          <cell r="D176">
            <v>437.86415730337109</v>
          </cell>
          <cell r="E176">
            <v>1.0732999999999999</v>
          </cell>
          <cell r="F176">
            <v>9.5100000000000004E-2</v>
          </cell>
          <cell r="G176">
            <v>0.2888</v>
          </cell>
          <cell r="H176">
            <v>0.38390000000000002</v>
          </cell>
          <cell r="I176">
            <v>4.6539000000000001</v>
          </cell>
          <cell r="J176">
            <v>0.15509999999999999</v>
          </cell>
          <cell r="K176">
            <v>48.146700000000003</v>
          </cell>
          <cell r="L176">
            <v>42.603499999999997</v>
          </cell>
          <cell r="M176">
            <v>44.594499999999996</v>
          </cell>
          <cell r="N176">
            <v>3.4299999999999997E-2</v>
          </cell>
          <cell r="P176">
            <v>0.56809400306992008</v>
          </cell>
          <cell r="Q176">
            <v>0.16928300555604553</v>
          </cell>
          <cell r="R176">
            <v>1.0767625407907717</v>
          </cell>
          <cell r="S176">
            <v>9.5959908432840427E-2</v>
          </cell>
          <cell r="T176">
            <v>57.618459210692222</v>
          </cell>
          <cell r="U176">
            <v>69.998732343353851</v>
          </cell>
          <cell r="V176">
            <v>78.74135220125784</v>
          </cell>
          <cell r="W176">
            <v>6.1690647482014381E-2</v>
          </cell>
          <cell r="Y176">
            <v>19.4613098695466</v>
          </cell>
          <cell r="Z176">
            <v>5.7991617742335206</v>
          </cell>
          <cell r="AA176">
            <v>36.886869688836313</v>
          </cell>
          <cell r="AB176">
            <v>3.2873177730675249</v>
          </cell>
          <cell r="AC176">
            <v>1973.8470796128106</v>
          </cell>
          <cell r="AD176">
            <v>2397.9605721023559</v>
          </cell>
          <cell r="AE176">
            <v>2697.4582489074041</v>
          </cell>
          <cell r="AF176">
            <v>2.1133488475721176</v>
          </cell>
          <cell r="AH176">
            <v>21.846415533381105</v>
          </cell>
          <cell r="AI176">
            <v>6.1104556845299269</v>
          </cell>
          <cell r="AJ176">
            <v>50.645756393338303</v>
          </cell>
          <cell r="AK176">
            <v>5.6722002789549331</v>
          </cell>
          <cell r="AL176">
            <v>2145.9269178236359</v>
          </cell>
          <cell r="AM176">
            <v>2936.0751912798532</v>
          </cell>
          <cell r="AN176">
            <v>3296.0616375849736</v>
          </cell>
          <cell r="AO176">
            <v>2.9426660438561738</v>
          </cell>
        </row>
        <row r="177">
          <cell r="A177">
            <v>607</v>
          </cell>
          <cell r="B177">
            <v>0.49940000000000001</v>
          </cell>
          <cell r="C177">
            <v>12.4208860759493</v>
          </cell>
          <cell r="D177">
            <v>437.37009493670922</v>
          </cell>
          <cell r="E177">
            <v>1.5901000000000001</v>
          </cell>
          <cell r="F177">
            <v>0.10539999999999999</v>
          </cell>
          <cell r="G177">
            <v>0.38440000000000002</v>
          </cell>
          <cell r="H177">
            <v>0.48980000000000001</v>
          </cell>
          <cell r="I177">
            <v>5.6510999999999996</v>
          </cell>
          <cell r="J177">
            <v>0.27829999999999999</v>
          </cell>
          <cell r="K177">
            <v>44.742600000000003</v>
          </cell>
          <cell r="L177">
            <v>42.884</v>
          </cell>
          <cell r="M177">
            <v>49.772500000000001</v>
          </cell>
          <cell r="N177">
            <v>5.0700000000000002E-2</v>
          </cell>
          <cell r="P177">
            <v>0.84163446779230411</v>
          </cell>
          <cell r="Q177">
            <v>0.21598024517153191</v>
          </cell>
          <cell r="R177">
            <v>1.4551491234727172</v>
          </cell>
          <cell r="S177">
            <v>0.17218338179793355</v>
          </cell>
          <cell r="T177">
            <v>53.326314462236795</v>
          </cell>
          <cell r="U177">
            <v>70.506700470843896</v>
          </cell>
          <cell r="V177">
            <v>88.918238993710688</v>
          </cell>
          <cell r="W177">
            <v>9.1187050359712224E-2</v>
          </cell>
          <cell r="Y177">
            <v>28.864609544718473</v>
          </cell>
          <cell r="Z177">
            <v>7.4072363773334544</v>
          </cell>
          <cell r="AA177">
            <v>49.90564536711026</v>
          </cell>
          <cell r="AB177">
            <v>5.9051836347950291</v>
          </cell>
          <cell r="AC177">
            <v>1828.873821492763</v>
          </cell>
          <cell r="AD177">
            <v>2418.0905811946318</v>
          </cell>
          <cell r="AE177">
            <v>3049.5308214857891</v>
          </cell>
          <cell r="AF177">
            <v>3.1273417438236493</v>
          </cell>
          <cell r="AH177">
            <v>32.402148598922096</v>
          </cell>
          <cell r="AI177">
            <v>7.8048503198578771</v>
          </cell>
          <cell r="AJ177">
            <v>68.520565156005659</v>
          </cell>
          <cell r="AK177">
            <v>10.189274835243145</v>
          </cell>
          <cell r="AL177">
            <v>1988.3149020916828</v>
          </cell>
          <cell r="AM177">
            <v>2960.7224773877529</v>
          </cell>
          <cell r="AN177">
            <v>3726.263995894506</v>
          </cell>
          <cell r="AO177">
            <v>4.3545685170038002</v>
          </cell>
        </row>
        <row r="178">
          <cell r="A178">
            <v>608</v>
          </cell>
          <cell r="B178">
            <v>0.49930000000000002</v>
          </cell>
          <cell r="C178">
            <v>11.9924812030075</v>
          </cell>
          <cell r="D178">
            <v>439.42154135338359</v>
          </cell>
          <cell r="E178">
            <v>1.0704</v>
          </cell>
          <cell r="F178">
            <v>9.6699999999999994E-2</v>
          </cell>
          <cell r="G178">
            <v>0.1142</v>
          </cell>
          <cell r="H178">
            <v>0.21089999999999998</v>
          </cell>
          <cell r="I178">
            <v>5.8765000000000001</v>
          </cell>
          <cell r="J178">
            <v>0.3286</v>
          </cell>
          <cell r="K178">
            <v>53.974899999999998</v>
          </cell>
          <cell r="L178">
            <v>51.800800000000002</v>
          </cell>
          <cell r="M178">
            <v>40.176299999999998</v>
          </cell>
          <cell r="N178">
            <v>5.2499999999999998E-2</v>
          </cell>
          <cell r="P178">
            <v>0.56655904303181071</v>
          </cell>
          <cell r="Q178">
            <v>9.2997618837640003E-2</v>
          </cell>
          <cell r="R178">
            <v>1.540676937087349</v>
          </cell>
          <cell r="S178">
            <v>0.20330384210851946</v>
          </cell>
          <cell r="T178">
            <v>64.967091161265913</v>
          </cell>
          <cell r="U178">
            <v>86.654473017022809</v>
          </cell>
          <cell r="V178">
            <v>70.057783018867909</v>
          </cell>
          <cell r="W178">
            <v>9.4424460431654658E-2</v>
          </cell>
          <cell r="Y178">
            <v>19.339938636833338</v>
          </cell>
          <cell r="Z178">
            <v>3.1745468787629765</v>
          </cell>
          <cell r="AA178">
            <v>52.592219273394718</v>
          </cell>
          <cell r="AB178">
            <v>6.9399365862570042</v>
          </cell>
          <cell r="AC178">
            <v>2217.7027653619034</v>
          </cell>
          <cell r="AD178">
            <v>2958.0186061247896</v>
          </cell>
          <cell r="AE178">
            <v>2391.4775366870549</v>
          </cell>
          <cell r="AF178">
            <v>3.2232532390481401</v>
          </cell>
          <cell r="AH178">
            <v>21.710169494372099</v>
          </cell>
          <cell r="AI178">
            <v>3.3449537668239655</v>
          </cell>
          <cell r="AJ178">
            <v>72.209237269908598</v>
          </cell>
          <cell r="AK178">
            <v>11.974720108595941</v>
          </cell>
          <cell r="AL178">
            <v>2411.0419237013807</v>
          </cell>
          <cell r="AM178">
            <v>3621.8131131208993</v>
          </cell>
          <cell r="AN178">
            <v>2922.1795625615987</v>
          </cell>
          <cell r="AO178">
            <v>4.4881174578409091</v>
          </cell>
        </row>
        <row r="179">
          <cell r="A179">
            <v>609</v>
          </cell>
          <cell r="B179">
            <v>0.49840000000000001</v>
          </cell>
          <cell r="C179">
            <v>12.437275985663</v>
          </cell>
          <cell r="D179">
            <v>436.41261648745558</v>
          </cell>
          <cell r="E179">
            <v>0.82350000000000001</v>
          </cell>
          <cell r="F179">
            <v>5.2999999999999999E-2</v>
          </cell>
          <cell r="G179">
            <v>7.3499999999999996E-2</v>
          </cell>
          <cell r="H179">
            <v>0.1265</v>
          </cell>
          <cell r="I179">
            <v>5.1243999999999996</v>
          </cell>
          <cell r="J179">
            <v>0.1439</v>
          </cell>
          <cell r="K179">
            <v>52.178400000000003</v>
          </cell>
          <cell r="L179">
            <v>54.4024</v>
          </cell>
          <cell r="M179">
            <v>33.927599999999998</v>
          </cell>
          <cell r="N179">
            <v>6.1899999999999997E-2</v>
          </cell>
          <cell r="P179">
            <v>0.43587572116656964</v>
          </cell>
          <cell r="Q179">
            <v>5.5780933062880331E-2</v>
          </cell>
          <cell r="R179">
            <v>1.255293314107915</v>
          </cell>
          <cell r="S179">
            <v>8.9030501763286515E-2</v>
          </cell>
          <cell r="T179">
            <v>62.701929138822344</v>
          </cell>
          <cell r="U179">
            <v>91.365809489315453</v>
          </cell>
          <cell r="V179">
            <v>57.776533018867923</v>
          </cell>
          <cell r="W179">
            <v>0.11133093525179855</v>
          </cell>
          <cell r="Y179">
            <v>14.981546294701314</v>
          </cell>
          <cell r="Z179">
            <v>1.9172543696780495</v>
          </cell>
          <cell r="AA179">
            <v>43.145864716676826</v>
          </cell>
          <cell r="AB179">
            <v>3.0600800160132051</v>
          </cell>
          <cell r="AC179">
            <v>2155.1369083972622</v>
          </cell>
          <cell r="AD179">
            <v>3140.3472094146609</v>
          </cell>
          <cell r="AE179">
            <v>1985.8454190861598</v>
          </cell>
          <cell r="AF179">
            <v>3.8265713815012505</v>
          </cell>
          <cell r="AH179">
            <v>16.817628817409915</v>
          </cell>
          <cell r="AI179">
            <v>2.0201709002052279</v>
          </cell>
          <cell r="AJ179">
            <v>59.239370872450976</v>
          </cell>
          <cell r="AK179">
            <v>5.2801061286684368</v>
          </cell>
          <cell r="AL179">
            <v>2343.021580087192</v>
          </cell>
          <cell r="AM179">
            <v>3845.0571876933013</v>
          </cell>
          <cell r="AN179">
            <v>2426.5320535266733</v>
          </cell>
          <cell r="AO179">
            <v>5.3281888040735694</v>
          </cell>
        </row>
        <row r="180">
          <cell r="A180">
            <v>610</v>
          </cell>
          <cell r="B180">
            <v>0.50019999999999998</v>
          </cell>
          <cell r="C180">
            <v>11.8445869483214</v>
          </cell>
          <cell r="D180">
            <v>440.95337608449643</v>
          </cell>
          <cell r="E180">
            <v>1.0982000000000001</v>
          </cell>
          <cell r="F180">
            <v>7.4999999999999997E-2</v>
          </cell>
          <cell r="G180">
            <v>0.17469999999999999</v>
          </cell>
          <cell r="H180">
            <v>0.24969999999999998</v>
          </cell>
          <cell r="I180">
            <v>5.1618000000000004</v>
          </cell>
          <cell r="J180">
            <v>0.20930000000000001</v>
          </cell>
          <cell r="K180">
            <v>54.968499999999999</v>
          </cell>
          <cell r="L180">
            <v>45.393700000000003</v>
          </cell>
          <cell r="M180">
            <v>44.180700000000002</v>
          </cell>
          <cell r="N180">
            <v>5.7700000000000001E-2</v>
          </cell>
          <cell r="P180">
            <v>0.58127348753506591</v>
          </cell>
          <cell r="Q180">
            <v>0.11010671135020725</v>
          </cell>
          <cell r="R180">
            <v>1.2694847082036882</v>
          </cell>
          <cell r="S180">
            <v>0.12949328713728886</v>
          </cell>
          <cell r="T180">
            <v>66.219896608246117</v>
          </cell>
          <cell r="U180">
            <v>75.051611734878662</v>
          </cell>
          <cell r="V180">
            <v>77.928066037735846</v>
          </cell>
          <cell r="W180">
            <v>0.10377697841726619</v>
          </cell>
          <cell r="Y180">
            <v>19.773297554604085</v>
          </cell>
          <cell r="Z180">
            <v>3.7455222248635769</v>
          </cell>
          <cell r="AA180">
            <v>43.184317562422748</v>
          </cell>
          <cell r="AB180">
            <v>4.404999286562048</v>
          </cell>
          <cell r="AC180">
            <v>2252.615589302924</v>
          </cell>
          <cell r="AD180">
            <v>2553.0458254331556</v>
          </cell>
          <cell r="AE180">
            <v>2650.8947520611487</v>
          </cell>
          <cell r="AF180">
            <v>3.5302024220372528</v>
          </cell>
          <cell r="AH180">
            <v>22.196639267279352</v>
          </cell>
          <cell r="AI180">
            <v>3.9465785679820584</v>
          </cell>
          <cell r="AJ180">
            <v>59.292166717549975</v>
          </cell>
          <cell r="AK180">
            <v>7.600737107541045</v>
          </cell>
          <cell r="AL180">
            <v>2448.9984449770668</v>
          </cell>
          <cell r="AM180">
            <v>3125.9623687986659</v>
          </cell>
          <cell r="AN180">
            <v>3239.1650551340995</v>
          </cell>
          <cell r="AO180">
            <v>4.9155191804713869</v>
          </cell>
        </row>
        <row r="181">
          <cell r="A181">
            <v>611</v>
          </cell>
          <cell r="B181">
            <v>0.49890000000000001</v>
          </cell>
          <cell r="C181">
            <v>12.9192073170732</v>
          </cell>
          <cell r="D181">
            <v>434.44607469512181</v>
          </cell>
          <cell r="E181">
            <v>0.83540000000000003</v>
          </cell>
          <cell r="F181">
            <v>6.0199999999999997E-2</v>
          </cell>
          <cell r="G181">
            <v>0.11609999999999999</v>
          </cell>
          <cell r="H181">
            <v>0.17629999999999998</v>
          </cell>
          <cell r="I181">
            <v>7.2145999999999999</v>
          </cell>
          <cell r="J181">
            <v>0.32619999999999999</v>
          </cell>
          <cell r="K181">
            <v>46.713200000000001</v>
          </cell>
          <cell r="L181">
            <v>50.726100000000002</v>
          </cell>
          <cell r="M181">
            <v>42.773899999999998</v>
          </cell>
          <cell r="N181">
            <v>5.4100000000000002E-2</v>
          </cell>
          <cell r="P181">
            <v>0.44217435028846663</v>
          </cell>
          <cell r="Q181">
            <v>7.7740541493958898E-2</v>
          </cell>
          <cell r="R181">
            <v>2.0484176975032251</v>
          </cell>
          <cell r="S181">
            <v>0.2018189692507579</v>
          </cell>
          <cell r="T181">
            <v>55.810994830412305</v>
          </cell>
          <cell r="U181">
            <v>84.708257877580579</v>
          </cell>
          <cell r="V181">
            <v>75.163128930817592</v>
          </cell>
          <cell r="W181">
            <v>9.730215827338129E-2</v>
          </cell>
          <cell r="Y181">
            <v>15.266832043497054</v>
          </cell>
          <cell r="Z181">
            <v>2.6841262709709488</v>
          </cell>
          <cell r="AA181">
            <v>70.725153827459337</v>
          </cell>
          <cell r="AB181">
            <v>6.9681479821996426</v>
          </cell>
          <cell r="AC181">
            <v>1926.9708514311608</v>
          </cell>
          <cell r="AD181">
            <v>2924.6986960473419</v>
          </cell>
          <cell r="AE181">
            <v>2595.1366570718001</v>
          </cell>
          <cell r="AF181">
            <v>3.3595248273907532</v>
          </cell>
          <cell r="AH181">
            <v>17.137878125175998</v>
          </cell>
          <cell r="AI181">
            <v>2.8282078115708909</v>
          </cell>
          <cell r="AJ181">
            <v>97.10579785822658</v>
          </cell>
          <cell r="AK181">
            <v>12.023398301269179</v>
          </cell>
          <cell r="AL181">
            <v>2094.9640236359173</v>
          </cell>
          <cell r="AM181">
            <v>3581.0160447736498</v>
          </cell>
          <cell r="AN181">
            <v>3171.0334657188964</v>
          </cell>
          <cell r="AO181">
            <v>4.6778645392178619</v>
          </cell>
        </row>
        <row r="182">
          <cell r="A182">
            <v>612</v>
          </cell>
          <cell r="B182">
            <v>0.49869999999999998</v>
          </cell>
          <cell r="C182">
            <v>12.5348189415042</v>
          </cell>
          <cell r="D182">
            <v>436.18885793871857</v>
          </cell>
          <cell r="E182">
            <v>1.0363</v>
          </cell>
          <cell r="F182">
            <v>5.1700000000000003E-2</v>
          </cell>
          <cell r="G182">
            <v>9.7799999999999998E-2</v>
          </cell>
          <cell r="H182">
            <v>0.14949999999999999</v>
          </cell>
          <cell r="I182">
            <v>5.4043999999999999</v>
          </cell>
          <cell r="J182">
            <v>0.14080000000000001</v>
          </cell>
          <cell r="K182">
            <v>50.802900000000001</v>
          </cell>
          <cell r="L182">
            <v>47.613399999999999</v>
          </cell>
          <cell r="M182">
            <v>39.6678</v>
          </cell>
          <cell r="N182">
            <v>7.1099999999999997E-2</v>
          </cell>
          <cell r="P182">
            <v>0.54851003016990418</v>
          </cell>
          <cell r="Q182">
            <v>6.5922920892494935E-2</v>
          </cell>
          <cell r="R182">
            <v>1.3615390453062151</v>
          </cell>
          <cell r="S182">
            <v>8.711254098867785E-2</v>
          </cell>
          <cell r="T182">
            <v>60.967595511284827</v>
          </cell>
          <cell r="U182">
            <v>79.071350959797158</v>
          </cell>
          <cell r="V182">
            <v>69.058372641509422</v>
          </cell>
          <cell r="W182">
            <v>0.12787769784172659</v>
          </cell>
          <cell r="Y182">
            <v>18.862587392602514</v>
          </cell>
          <cell r="Z182">
            <v>2.2670084193813809</v>
          </cell>
          <cell r="AA182">
            <v>46.821658343374111</v>
          </cell>
          <cell r="AB182">
            <v>2.9956934732471963</v>
          </cell>
          <cell r="AC182">
            <v>2096.6008553977208</v>
          </cell>
          <cell r="AD182">
            <v>2719.1668077032627</v>
          </cell>
          <cell r="AE182">
            <v>2374.8327605566083</v>
          </cell>
          <cell r="AF182">
            <v>4.3975572340167099</v>
          </cell>
          <cell r="AH182">
            <v>21.174315859300922</v>
          </cell>
          <cell r="AI182">
            <v>2.3886994400871067</v>
          </cell>
          <cell r="AJ182">
            <v>64.286243923493259</v>
          </cell>
          <cell r="AK182">
            <v>5.1690084523712336</v>
          </cell>
          <cell r="AL182">
            <v>2279.3823584411525</v>
          </cell>
          <cell r="AM182">
            <v>3329.3617492841768</v>
          </cell>
          <cell r="AN182">
            <v>2901.8410798095574</v>
          </cell>
          <cell r="AO182">
            <v>6.1232400714730817</v>
          </cell>
        </row>
        <row r="183">
          <cell r="A183">
            <v>613</v>
          </cell>
          <cell r="B183">
            <v>0.49809999999999999</v>
          </cell>
          <cell r="C183">
            <v>11.9432400472999</v>
          </cell>
          <cell r="D183">
            <v>438.61072132439921</v>
          </cell>
          <cell r="E183">
            <v>0.80330000000000001</v>
          </cell>
          <cell r="F183">
            <v>8.0299999999999996E-2</v>
          </cell>
          <cell r="G183">
            <v>9.4799999999999995E-2</v>
          </cell>
          <cell r="H183">
            <v>0.17509999999999998</v>
          </cell>
          <cell r="I183">
            <v>6.3897000000000004</v>
          </cell>
          <cell r="J183">
            <v>0.30669999999999997</v>
          </cell>
          <cell r="K183">
            <v>50.218400000000003</v>
          </cell>
          <cell r="L183">
            <v>50.761800000000001</v>
          </cell>
          <cell r="M183">
            <v>39.664999999999999</v>
          </cell>
          <cell r="N183">
            <v>6.4199999999999993E-2</v>
          </cell>
          <cell r="P183">
            <v>0.42518393055629072</v>
          </cell>
          <cell r="Q183">
            <v>7.7211394302848568E-2</v>
          </cell>
          <cell r="R183">
            <v>1.7354101844122334</v>
          </cell>
          <cell r="S183">
            <v>0.18975437728144526</v>
          </cell>
          <cell r="T183">
            <v>60.230614046148027</v>
          </cell>
          <cell r="U183">
            <v>84.772908366533855</v>
          </cell>
          <cell r="V183">
            <v>69.052869496855337</v>
          </cell>
          <cell r="W183">
            <v>0.11546762589928056</v>
          </cell>
          <cell r="Y183">
            <v>14.540818653694808</v>
          </cell>
          <cell r="Z183">
            <v>2.6405440137112794</v>
          </cell>
          <cell r="AA183">
            <v>59.34910274783433</v>
          </cell>
          <cell r="AB183">
            <v>6.4893891572625888</v>
          </cell>
          <cell r="AC183">
            <v>2059.8201702963306</v>
          </cell>
          <cell r="AD183">
            <v>2899.1394046602186</v>
          </cell>
          <cell r="AE183">
            <v>2361.5315178006126</v>
          </cell>
          <cell r="AF183">
            <v>3.948864686342676</v>
          </cell>
          <cell r="AH183">
            <v>16.322887237988198</v>
          </cell>
          <cell r="AI183">
            <v>2.7822860970223786</v>
          </cell>
          <cell r="AJ183">
            <v>81.486453724201809</v>
          </cell>
          <cell r="AK183">
            <v>11.197309639379325</v>
          </cell>
          <cell r="AL183">
            <v>2239.3951360112619</v>
          </cell>
          <cell r="AM183">
            <v>3549.7211176503765</v>
          </cell>
          <cell r="AN183">
            <v>2885.5881068495491</v>
          </cell>
          <cell r="AO183">
            <v>5.498472264828874</v>
          </cell>
        </row>
        <row r="184">
          <cell r="A184">
            <v>614</v>
          </cell>
          <cell r="B184">
            <v>0.49959999999999999</v>
          </cell>
          <cell r="C184">
            <v>12.479033881247799</v>
          </cell>
          <cell r="D184">
            <v>437.25474672928596</v>
          </cell>
          <cell r="E184">
            <v>1.5304</v>
          </cell>
          <cell r="F184">
            <v>0.1193</v>
          </cell>
          <cell r="G184">
            <v>0.43180000000000002</v>
          </cell>
          <cell r="H184">
            <v>0.55110000000000003</v>
          </cell>
          <cell r="I184">
            <v>4.3258000000000001</v>
          </cell>
          <cell r="J184">
            <v>0.14960000000000001</v>
          </cell>
          <cell r="K184">
            <v>39.511200000000002</v>
          </cell>
          <cell r="L184">
            <v>45.303899999999999</v>
          </cell>
          <cell r="M184">
            <v>51.136200000000002</v>
          </cell>
          <cell r="N184">
            <v>6.2199999999999998E-2</v>
          </cell>
          <cell r="P184">
            <v>0.81003546286984596</v>
          </cell>
          <cell r="Q184">
            <v>0.24301084751741781</v>
          </cell>
          <cell r="R184">
            <v>0.95226531076876364</v>
          </cell>
          <cell r="S184">
            <v>9.2557074800470207E-2</v>
          </cell>
          <cell r="T184">
            <v>46.730172739881482</v>
          </cell>
          <cell r="U184">
            <v>74.888989496559205</v>
          </cell>
          <cell r="V184">
            <v>91.598466981132063</v>
          </cell>
          <cell r="W184">
            <v>0.11187050359712229</v>
          </cell>
          <cell r="Y184">
            <v>27.788221932260353</v>
          </cell>
          <cell r="Z184">
            <v>8.3364737376266085</v>
          </cell>
          <cell r="AA184">
            <v>32.667409029581059</v>
          </cell>
          <cell r="AB184">
            <v>3.1751653524452528</v>
          </cell>
          <cell r="AC184">
            <v>1603.0760016704801</v>
          </cell>
          <cell r="AD184">
            <v>2569.0626593560328</v>
          </cell>
          <cell r="AE184">
            <v>3142.2803640085813</v>
          </cell>
          <cell r="AF184">
            <v>3.8377114634178153</v>
          </cell>
          <cell r="AH184">
            <v>31.193842929140786</v>
          </cell>
          <cell r="AI184">
            <v>8.7839683254478071</v>
          </cell>
          <cell r="AJ184">
            <v>44.852427263960024</v>
          </cell>
          <cell r="AK184">
            <v>5.4786835472440503</v>
          </cell>
          <cell r="AL184">
            <v>1742.8320455182261</v>
          </cell>
          <cell r="AM184">
            <v>3145.5734621881534</v>
          </cell>
          <cell r="AN184">
            <v>3839.5959479781973</v>
          </cell>
          <cell r="AO184">
            <v>5.3437004602865565</v>
          </cell>
        </row>
        <row r="185">
          <cell r="A185">
            <v>615</v>
          </cell>
          <cell r="B185">
            <v>0.50109999999999999</v>
          </cell>
          <cell r="C185">
            <v>12.733383121732601</v>
          </cell>
          <cell r="D185">
            <v>437.29301717699792</v>
          </cell>
          <cell r="E185">
            <v>0.75939999999999996</v>
          </cell>
          <cell r="F185">
            <v>9.1700000000000004E-2</v>
          </cell>
          <cell r="G185">
            <v>0.1346</v>
          </cell>
          <cell r="H185">
            <v>0.2263</v>
          </cell>
          <cell r="I185">
            <v>6.6144999999999996</v>
          </cell>
          <cell r="J185">
            <v>0.30990000000000001</v>
          </cell>
          <cell r="K185">
            <v>48.212899999999998</v>
          </cell>
          <cell r="L185">
            <v>52.944299999999998</v>
          </cell>
          <cell r="M185">
            <v>42.183599999999998</v>
          </cell>
          <cell r="N185">
            <v>8.3099999999999993E-2</v>
          </cell>
          <cell r="P185">
            <v>0.40194781135870428</v>
          </cell>
          <cell r="Q185">
            <v>9.9788341123555876E-2</v>
          </cell>
          <cell r="R185">
            <v>1.8207103286028683</v>
          </cell>
          <cell r="S185">
            <v>0.19173420775846067</v>
          </cell>
          <cell r="T185">
            <v>57.701929138822337</v>
          </cell>
          <cell r="U185">
            <v>88.725280695400201</v>
          </cell>
          <cell r="V185">
            <v>74.002948113207538</v>
          </cell>
          <cell r="W185">
            <v>0.14946043165467623</v>
          </cell>
          <cell r="Y185">
            <v>13.787590776781579</v>
          </cell>
          <cell r="Z185">
            <v>3.4229339551687512</v>
          </cell>
          <cell r="AA185">
            <v>62.453901288775477</v>
          </cell>
          <cell r="AB185">
            <v>6.5768558001300539</v>
          </cell>
          <cell r="AC185">
            <v>1979.2882645825673</v>
          </cell>
          <cell r="AD185">
            <v>3043.4494907388807</v>
          </cell>
          <cell r="AE185">
            <v>2538.4448827107931</v>
          </cell>
          <cell r="AF185">
            <v>5.126783156275998</v>
          </cell>
          <cell r="AH185">
            <v>15.477346557495649</v>
          </cell>
          <cell r="AI185">
            <v>3.6066740433182418</v>
          </cell>
          <cell r="AJ185">
            <v>85.749349217404557</v>
          </cell>
          <cell r="AK185">
            <v>11.348231561238169</v>
          </cell>
          <cell r="AL185">
            <v>2151.8424648850369</v>
          </cell>
          <cell r="AM185">
            <v>3726.4151252651673</v>
          </cell>
          <cell r="AN185">
            <v>3101.7610005329661</v>
          </cell>
          <cell r="AO185">
            <v>7.1386277402894969</v>
          </cell>
        </row>
        <row r="186">
          <cell r="A186">
            <v>616</v>
          </cell>
          <cell r="B186">
            <v>0.50090000000000001</v>
          </cell>
          <cell r="C186">
            <v>13.0139435109046</v>
          </cell>
          <cell r="D186">
            <v>435.71315695387892</v>
          </cell>
          <cell r="E186">
            <v>0.75990000000000002</v>
          </cell>
          <cell r="F186">
            <v>0.09</v>
          </cell>
          <cell r="G186">
            <v>8.72E-2</v>
          </cell>
          <cell r="H186">
            <v>0.1772</v>
          </cell>
          <cell r="I186">
            <v>4.8741000000000003</v>
          </cell>
          <cell r="J186">
            <v>0.1181</v>
          </cell>
          <cell r="K186">
            <v>42.159300000000002</v>
          </cell>
          <cell r="L186">
            <v>53.732300000000002</v>
          </cell>
          <cell r="M186">
            <v>35.776899999999998</v>
          </cell>
          <cell r="N186">
            <v>5.4300000000000001E-2</v>
          </cell>
          <cell r="P186">
            <v>0.40221245964113694</v>
          </cell>
          <cell r="Q186">
            <v>7.8137401887291652E-2</v>
          </cell>
          <cell r="R186">
            <v>1.1603172193974349</v>
          </cell>
          <cell r="S186">
            <v>7.3068118542349805E-2</v>
          </cell>
          <cell r="T186">
            <v>50.069095952591098</v>
          </cell>
          <cell r="U186">
            <v>90.152299891343716</v>
          </cell>
          <cell r="V186">
            <v>61.411163522012572</v>
          </cell>
          <cell r="W186">
            <v>9.766187050359712E-2</v>
          </cell>
          <cell r="Y186">
            <v>13.846694317875921</v>
          </cell>
          <cell r="Z186">
            <v>2.6899830992100147</v>
          </cell>
          <cell r="AA186">
            <v>39.945450379878821</v>
          </cell>
          <cell r="AB186">
            <v>2.5154663352322482</v>
          </cell>
          <cell r="AC186">
            <v>1723.694653931153</v>
          </cell>
          <cell r="AD186">
            <v>3103.6118069606459</v>
          </cell>
          <cell r="AE186">
            <v>2114.160286712884</v>
          </cell>
          <cell r="AF186">
            <v>3.3621386781051972</v>
          </cell>
          <cell r="AH186">
            <v>15.54369360848535</v>
          </cell>
          <cell r="AI186">
            <v>2.8343790292054334</v>
          </cell>
          <cell r="AJ186">
            <v>54.845194672992278</v>
          </cell>
          <cell r="AK186">
            <v>4.34038624598554</v>
          </cell>
          <cell r="AL186">
            <v>1873.9662227051235</v>
          </cell>
          <cell r="AM186">
            <v>3800.0781730081881</v>
          </cell>
          <cell r="AN186">
            <v>2583.3217695074663</v>
          </cell>
          <cell r="AO186">
            <v>4.6815041133231681</v>
          </cell>
        </row>
        <row r="187">
          <cell r="A187">
            <v>617</v>
          </cell>
          <cell r="B187">
            <v>0.50180000000000002</v>
          </cell>
          <cell r="C187">
            <v>12.871997131588399</v>
          </cell>
          <cell r="D187">
            <v>437.20831839368941</v>
          </cell>
          <cell r="E187">
            <v>0.92789999999999995</v>
          </cell>
          <cell r="F187">
            <v>3.5799999999999998E-2</v>
          </cell>
          <cell r="G187">
            <v>0.12939999999999999</v>
          </cell>
          <cell r="H187">
            <v>0.16519999999999999</v>
          </cell>
          <cell r="I187">
            <v>4.0027999999999997</v>
          </cell>
          <cell r="J187">
            <v>9.74E-2</v>
          </cell>
          <cell r="K187">
            <v>43.286000000000001</v>
          </cell>
          <cell r="L187">
            <v>50.046999999999997</v>
          </cell>
          <cell r="M187">
            <v>44.309800000000003</v>
          </cell>
          <cell r="N187">
            <v>5.79E-2</v>
          </cell>
          <cell r="P187">
            <v>0.49113428253850633</v>
          </cell>
          <cell r="Q187">
            <v>7.284592997618837E-2</v>
          </cell>
          <cell r="R187">
            <v>0.82970327085072448</v>
          </cell>
          <cell r="S187">
            <v>6.0261090144156405E-2</v>
          </cell>
          <cell r="T187">
            <v>51.489723868364642</v>
          </cell>
          <cell r="U187">
            <v>83.47844983701556</v>
          </cell>
          <cell r="V187">
            <v>78.181800314465406</v>
          </cell>
          <cell r="W187">
            <v>0.104136690647482</v>
          </cell>
          <cell r="Y187">
            <v>16.850123678213915</v>
          </cell>
          <cell r="Z187">
            <v>2.4992409880429145</v>
          </cell>
          <cell r="AA187">
            <v>28.465947556729986</v>
          </cell>
          <cell r="AB187">
            <v>2.0674729050978486</v>
          </cell>
          <cell r="AC187">
            <v>1766.5397146675548</v>
          </cell>
          <cell r="AD187">
            <v>2864.027729746203</v>
          </cell>
          <cell r="AE187">
            <v>2682.3071642955001</v>
          </cell>
          <cell r="AF187">
            <v>3.5727827994015051</v>
          </cell>
          <cell r="AH187">
            <v>18.915212086477165</v>
          </cell>
          <cell r="AI187">
            <v>2.6333980490508844</v>
          </cell>
          <cell r="AJ187">
            <v>39.083811058654568</v>
          </cell>
          <cell r="AK187">
            <v>3.5673826501064871</v>
          </cell>
          <cell r="AL187">
            <v>1920.5465125764485</v>
          </cell>
          <cell r="AM187">
            <v>3506.7302032714379</v>
          </cell>
          <cell r="AN187">
            <v>3277.5483172111262</v>
          </cell>
          <cell r="AO187">
            <v>4.9748088858829265</v>
          </cell>
        </row>
        <row r="188">
          <cell r="A188">
            <v>618</v>
          </cell>
          <cell r="B188">
            <v>0.49909999999999999</v>
          </cell>
          <cell r="C188">
            <v>12.3149151318165</v>
          </cell>
          <cell r="D188">
            <v>437.63625857710377</v>
          </cell>
          <cell r="E188">
            <v>0.72929999999999995</v>
          </cell>
          <cell r="F188">
            <v>0.1028</v>
          </cell>
          <cell r="G188">
            <v>0.31669999999999998</v>
          </cell>
          <cell r="H188">
            <v>0.41949999999999998</v>
          </cell>
          <cell r="I188">
            <v>5.7862999999999998</v>
          </cell>
          <cell r="J188">
            <v>0.2248</v>
          </cell>
          <cell r="K188">
            <v>45.959699999999998</v>
          </cell>
          <cell r="L188">
            <v>45.373399999999997</v>
          </cell>
          <cell r="M188">
            <v>46.312399999999997</v>
          </cell>
          <cell r="N188">
            <v>2.7900000000000001E-2</v>
          </cell>
          <cell r="P188">
            <v>0.38601598475625892</v>
          </cell>
          <cell r="Q188">
            <v>0.18498103889231857</v>
          </cell>
          <cell r="R188">
            <v>1.5064506336798964</v>
          </cell>
          <cell r="S188">
            <v>0.13908309101033223</v>
          </cell>
          <cell r="T188">
            <v>54.860925482284699</v>
          </cell>
          <cell r="U188">
            <v>75.014849692140515</v>
          </cell>
          <cell r="V188">
            <v>82.117727987421361</v>
          </cell>
          <cell r="W188">
            <v>5.0179856115107911E-2</v>
          </cell>
          <cell r="Y188">
            <v>13.23071308161215</v>
          </cell>
          <cell r="Z188">
            <v>6.3402323939206298</v>
          </cell>
          <cell r="AA188">
            <v>51.633654804260914</v>
          </cell>
          <cell r="AB188">
            <v>4.7670784224735883</v>
          </cell>
          <cell r="AC188">
            <v>1880.3603817239191</v>
          </cell>
          <cell r="AD188">
            <v>2571.1369278235052</v>
          </cell>
          <cell r="AE188">
            <v>2814.588361156792</v>
          </cell>
          <cell r="AF188">
            <v>1.7199165447896878</v>
          </cell>
          <cell r="AH188">
            <v>14.852220005814759</v>
          </cell>
          <cell r="AI188">
            <v>6.6805704998277298</v>
          </cell>
          <cell r="AJ188">
            <v>70.893126062842597</v>
          </cell>
          <cell r="AK188">
            <v>8.225497327726492</v>
          </cell>
          <cell r="AL188">
            <v>2044.2900567261843</v>
          </cell>
          <cell r="AM188">
            <v>3148.1132071106736</v>
          </cell>
          <cell r="AN188">
            <v>3439.1845458811836</v>
          </cell>
          <cell r="AO188">
            <v>2.3948436248153961</v>
          </cell>
        </row>
        <row r="189">
          <cell r="A189">
            <v>619</v>
          </cell>
          <cell r="B189">
            <v>0.50019999999999998</v>
          </cell>
          <cell r="C189">
            <v>12.0572450805009</v>
          </cell>
          <cell r="D189">
            <v>439.88966010733446</v>
          </cell>
          <cell r="E189">
            <v>0.57150000000000001</v>
          </cell>
          <cell r="F189">
            <v>7.9299999999999995E-2</v>
          </cell>
          <cell r="G189">
            <v>0.1002</v>
          </cell>
          <cell r="H189">
            <v>0.17949999999999999</v>
          </cell>
          <cell r="I189">
            <v>6.8897000000000004</v>
          </cell>
          <cell r="J189">
            <v>0.39650000000000002</v>
          </cell>
          <cell r="K189">
            <v>49.485599999999998</v>
          </cell>
          <cell r="L189">
            <v>51.423200000000001</v>
          </cell>
          <cell r="M189">
            <v>37.349299999999999</v>
          </cell>
          <cell r="N189">
            <v>6.4500000000000002E-2</v>
          </cell>
          <cell r="P189">
            <v>0.30249298682051556</v>
          </cell>
          <cell r="Q189">
            <v>7.9151600670253106E-2</v>
          </cell>
          <cell r="R189">
            <v>1.9251347044091978</v>
          </cell>
          <cell r="S189">
            <v>0.2453133700426901</v>
          </cell>
          <cell r="T189">
            <v>59.306644811499176</v>
          </cell>
          <cell r="U189">
            <v>85.970662803332118</v>
          </cell>
          <cell r="V189">
            <v>64.501572327044016</v>
          </cell>
          <cell r="W189">
            <v>0.1160071942446043</v>
          </cell>
          <cell r="Y189">
            <v>10.314847594282154</v>
          </cell>
          <cell r="Z189">
            <v>2.6990268645189293</v>
          </cell>
          <cell r="AA189">
            <v>65.646054419855844</v>
          </cell>
          <cell r="AB189">
            <v>8.3650535221548363</v>
          </cell>
          <cell r="AC189">
            <v>2022.3245801127093</v>
          </cell>
          <cell r="AD189">
            <v>2931.5532029903252</v>
          </cell>
          <cell r="AE189">
            <v>2199.4688046761121</v>
          </cell>
          <cell r="AF189">
            <v>3.9557827143390298</v>
          </cell>
          <cell r="AH189">
            <v>11.578996903019576</v>
          </cell>
          <cell r="AI189">
            <v>2.84390825589246</v>
          </cell>
          <cell r="AJ189">
            <v>90.13218276253069</v>
          </cell>
          <cell r="AK189">
            <v>14.43373053575036</v>
          </cell>
          <cell r="AL189">
            <v>2198.6306831284678</v>
          </cell>
          <cell r="AM189">
            <v>3589.4087381389554</v>
          </cell>
          <cell r="AN189">
            <v>2687.5614305037825</v>
          </cell>
          <cell r="AO189">
            <v>5.5081050550323019</v>
          </cell>
        </row>
        <row r="190">
          <cell r="A190">
            <v>620</v>
          </cell>
          <cell r="B190">
            <v>0.49919999999999998</v>
          </cell>
          <cell r="C190">
            <v>12.6570818092927</v>
          </cell>
          <cell r="D190">
            <v>436.0158476080108</v>
          </cell>
          <cell r="E190">
            <v>0.66979999999999995</v>
          </cell>
          <cell r="F190">
            <v>9.0700000000000003E-2</v>
          </cell>
          <cell r="G190">
            <v>9.8599999999999993E-2</v>
          </cell>
          <cell r="H190">
            <v>0.1893</v>
          </cell>
          <cell r="I190">
            <v>4.2031999999999998</v>
          </cell>
          <cell r="J190">
            <v>0.1782</v>
          </cell>
          <cell r="K190">
            <v>47.147599999999997</v>
          </cell>
          <cell r="L190">
            <v>48.280799999999999</v>
          </cell>
          <cell r="M190">
            <v>39.759799999999998</v>
          </cell>
          <cell r="N190">
            <v>4.87E-2</v>
          </cell>
          <cell r="P190">
            <v>0.3545228391467739</v>
          </cell>
          <cell r="Q190">
            <v>8.3472969397654126E-2</v>
          </cell>
          <cell r="R190">
            <v>0.9057448584655079</v>
          </cell>
          <cell r="S190">
            <v>0.11025180968879539</v>
          </cell>
          <cell r="T190">
            <v>56.358718950951953</v>
          </cell>
          <cell r="U190">
            <v>80.279971024990942</v>
          </cell>
          <cell r="V190">
            <v>69.23919025157231</v>
          </cell>
          <cell r="W190">
            <v>8.7589928057553945E-2</v>
          </cell>
          <cell r="Y190">
            <v>12.19644335492705</v>
          </cell>
          <cell r="Z190">
            <v>2.8716720913559</v>
          </cell>
          <cell r="AA190">
            <v>31.159814377198806</v>
          </cell>
          <cell r="AB190">
            <v>3.7929289827527506</v>
          </cell>
          <cell r="AC190">
            <v>1938.876279158316</v>
          </cell>
          <cell r="AD190">
            <v>2761.8252225948213</v>
          </cell>
          <cell r="AE190">
            <v>2381.9956533031827</v>
          </cell>
          <cell r="AF190">
            <v>3.0133054293120378</v>
          </cell>
          <cell r="AH190">
            <v>13.691194033040112</v>
          </cell>
          <cell r="AI190">
            <v>3.0258209268615945</v>
          </cell>
          <cell r="AJ190">
            <v>42.782496360401694</v>
          </cell>
          <cell r="AK190">
            <v>6.5446221872096686</v>
          </cell>
          <cell r="AL190">
            <v>2107.9073656464434</v>
          </cell>
          <cell r="AM190">
            <v>3381.5929306970638</v>
          </cell>
          <cell r="AN190">
            <v>2910.5935177780343</v>
          </cell>
          <cell r="AO190">
            <v>4.1957822423831486</v>
          </cell>
        </row>
        <row r="191">
          <cell r="A191">
            <v>621</v>
          </cell>
          <cell r="B191">
            <v>0.5</v>
          </cell>
          <cell r="C191">
            <v>12.742314298734501</v>
          </cell>
          <cell r="D191">
            <v>436.28842850632748</v>
          </cell>
          <cell r="E191">
            <v>0.89129999999999998</v>
          </cell>
          <cell r="F191">
            <v>6.7400000000000002E-2</v>
          </cell>
          <cell r="G191">
            <v>7.1199999999999999E-2</v>
          </cell>
          <cell r="H191">
            <v>0.1386</v>
          </cell>
          <cell r="I191">
            <v>7.6078000000000001</v>
          </cell>
          <cell r="J191">
            <v>0.26450000000000001</v>
          </cell>
          <cell r="K191">
            <v>48.511000000000003</v>
          </cell>
          <cell r="L191">
            <v>53.352200000000003</v>
          </cell>
          <cell r="M191">
            <v>35.500599999999999</v>
          </cell>
          <cell r="N191">
            <v>7.8899999999999998E-2</v>
          </cell>
          <cell r="P191">
            <v>0.47176202826443658</v>
          </cell>
          <cell r="Q191">
            <v>6.1116500573242798E-2</v>
          </cell>
          <cell r="R191">
            <v>2.1976170600288381</v>
          </cell>
          <cell r="S191">
            <v>0.16364536286580461</v>
          </cell>
          <cell r="T191">
            <v>58.07779599041735</v>
          </cell>
          <cell r="U191">
            <v>89.463962332488222</v>
          </cell>
          <cell r="V191">
            <v>60.868121069182386</v>
          </cell>
          <cell r="W191">
            <v>0.14190647482014387</v>
          </cell>
          <cell r="Y191">
            <v>16.219615193997562</v>
          </cell>
          <cell r="Z191">
            <v>2.1012418590545918</v>
          </cell>
          <cell r="AA191">
            <v>75.556108635034533</v>
          </cell>
          <cell r="AB191">
            <v>5.6262790452428169</v>
          </cell>
          <cell r="AC191">
            <v>1996.7683828763882</v>
          </cell>
          <cell r="AD191">
            <v>3075.8538327079673</v>
          </cell>
          <cell r="AE191">
            <v>2092.7023418052768</v>
          </cell>
          <cell r="AF191">
            <v>4.8788759527489667</v>
          </cell>
          <cell r="AH191">
            <v>18.207430830444288</v>
          </cell>
          <cell r="AI191">
            <v>2.2140346764044834</v>
          </cell>
          <cell r="AJ191">
            <v>103.73870985091126</v>
          </cell>
          <cell r="AK191">
            <v>9.7080306112679136</v>
          </cell>
          <cell r="AL191">
            <v>2170.8464985616529</v>
          </cell>
          <cell r="AM191">
            <v>3766.0911673369387</v>
          </cell>
          <cell r="AN191">
            <v>2557.1020090866982</v>
          </cell>
          <cell r="AO191">
            <v>6.7934371624611281</v>
          </cell>
        </row>
        <row r="192">
          <cell r="B192" t="e">
            <v>#N/A</v>
          </cell>
          <cell r="C192" t="e">
            <v>#N/A</v>
          </cell>
          <cell r="D192" t="e">
            <v>#N/A</v>
          </cell>
          <cell r="H192">
            <v>0</v>
          </cell>
          <cell r="P192">
            <v>0</v>
          </cell>
          <cell r="Q192">
            <v>0</v>
          </cell>
          <cell r="R192">
            <v>-0.68915534643697351</v>
          </cell>
          <cell r="S192">
            <v>0</v>
          </cell>
          <cell r="T192">
            <v>-3.0885134283192537</v>
          </cell>
          <cell r="U192">
            <v>-7.1535675479898586</v>
          </cell>
          <cell r="V192">
            <v>-8.9050707547169807</v>
          </cell>
          <cell r="W192">
            <v>0</v>
          </cell>
          <cell r="Y192" t="e">
            <v>#N/A</v>
          </cell>
          <cell r="Z192" t="e">
            <v>#N/A</v>
          </cell>
          <cell r="AA192" t="e">
            <v>#N/A</v>
          </cell>
          <cell r="AB192" t="e">
            <v>#N/A</v>
          </cell>
          <cell r="AC192" t="e">
            <v>#N/A</v>
          </cell>
          <cell r="AD192" t="e">
            <v>#N/A</v>
          </cell>
          <cell r="AE192" t="e">
            <v>#N/A</v>
          </cell>
          <cell r="AF192" t="e">
            <v>#N/A</v>
          </cell>
        </row>
        <row r="193">
          <cell r="A193" t="str">
            <v>GFS10</v>
          </cell>
          <cell r="B193" t="e">
            <v>#N/A</v>
          </cell>
          <cell r="C193" t="e">
            <v>#N/A</v>
          </cell>
          <cell r="D193" t="e">
            <v>#N/A</v>
          </cell>
          <cell r="H193">
            <v>0</v>
          </cell>
          <cell r="I193">
            <v>163.58330000000001</v>
          </cell>
          <cell r="J193">
            <v>117.544</v>
          </cell>
          <cell r="K193">
            <v>66.326800000000006</v>
          </cell>
          <cell r="P193">
            <v>0</v>
          </cell>
          <cell r="Q193">
            <v>0</v>
          </cell>
          <cell r="R193">
            <v>61.38237079760188</v>
          </cell>
          <cell r="S193">
            <v>72.724122996968376</v>
          </cell>
          <cell r="T193">
            <v>80.541293657798519</v>
          </cell>
          <cell r="U193">
            <v>-7.1535675479898586</v>
          </cell>
          <cell r="V193">
            <v>-8.9050707547169807</v>
          </cell>
          <cell r="W193">
            <v>0</v>
          </cell>
          <cell r="Y193" t="e">
            <v>#N/A</v>
          </cell>
          <cell r="Z193" t="e">
            <v>#N/A</v>
          </cell>
          <cell r="AA193" t="e">
            <v>#N/A</v>
          </cell>
          <cell r="AB193" t="e">
            <v>#N/A</v>
          </cell>
          <cell r="AC193" t="e">
            <v>#N/A</v>
          </cell>
          <cell r="AD193" t="e">
            <v>#N/A</v>
          </cell>
          <cell r="AE193" t="e">
            <v>#N/A</v>
          </cell>
          <cell r="AF193" t="e">
            <v>#N/A</v>
          </cell>
        </row>
        <row r="194">
          <cell r="A194" t="str">
            <v>Sta10</v>
          </cell>
          <cell r="B194" t="e">
            <v>#N/A</v>
          </cell>
          <cell r="C194" t="e">
            <v>#N/A</v>
          </cell>
          <cell r="D194" t="e">
            <v>#N/A</v>
          </cell>
          <cell r="H194">
            <v>0</v>
          </cell>
          <cell r="L194">
            <v>47.972499999999997</v>
          </cell>
          <cell r="P194">
            <v>0</v>
          </cell>
          <cell r="Q194">
            <v>0</v>
          </cell>
          <cell r="R194">
            <v>-0.68915534643697351</v>
          </cell>
          <cell r="S194">
            <v>0</v>
          </cell>
          <cell r="T194">
            <v>-3.0885134283192537</v>
          </cell>
          <cell r="U194">
            <v>79.72165881926837</v>
          </cell>
          <cell r="V194">
            <v>-8.9050707547169807</v>
          </cell>
          <cell r="W194">
            <v>0</v>
          </cell>
          <cell r="Y194" t="e">
            <v>#N/A</v>
          </cell>
          <cell r="Z194" t="e">
            <v>#N/A</v>
          </cell>
          <cell r="AA194" t="e">
            <v>#N/A</v>
          </cell>
          <cell r="AB194" t="e">
            <v>#N/A</v>
          </cell>
          <cell r="AC194" t="e">
            <v>#N/A</v>
          </cell>
          <cell r="AD194" t="e">
            <v>#N/A</v>
          </cell>
          <cell r="AE194" t="e">
            <v>#N/A</v>
          </cell>
          <cell r="AF194" t="e">
            <v>#N/A</v>
          </cell>
        </row>
        <row r="195">
          <cell r="A195" t="str">
            <v>LS10</v>
          </cell>
          <cell r="B195">
            <v>0.49859999999999999</v>
          </cell>
          <cell r="C195">
            <v>10</v>
          </cell>
          <cell r="D195">
            <v>448.73999999999995</v>
          </cell>
          <cell r="E195">
            <v>57.301600000000001</v>
          </cell>
          <cell r="F195">
            <v>7.0937999999999999</v>
          </cell>
          <cell r="G195">
            <v>1.5828</v>
          </cell>
          <cell r="H195">
            <v>8.6766000000000005</v>
          </cell>
          <cell r="I195">
            <v>3.6724999999999999</v>
          </cell>
          <cell r="J195">
            <v>8.2799999999999999E-2</v>
          </cell>
          <cell r="K195">
            <v>42.930999999999997</v>
          </cell>
          <cell r="L195">
            <v>44.533799999999999</v>
          </cell>
          <cell r="M195">
            <v>29.6861</v>
          </cell>
          <cell r="N195">
            <v>1.6899999999999998E-2</v>
          </cell>
          <cell r="P195">
            <v>30.329540041285131</v>
          </cell>
          <cell r="Q195">
            <v>3.8259987653232215</v>
          </cell>
          <cell r="R195">
            <v>0.70437125294073</v>
          </cell>
          <cell r="S195">
            <v>5.1228113592773614E-2</v>
          </cell>
          <cell r="T195">
            <v>51.042113226579239</v>
          </cell>
          <cell r="U195">
            <v>73.494386091995651</v>
          </cell>
          <cell r="V195">
            <v>49.440251572327043</v>
          </cell>
          <cell r="W195">
            <v>3.0395683453237406E-2</v>
          </cell>
          <cell r="Y195">
            <v>1013.823373488606</v>
          </cell>
          <cell r="Z195">
            <v>127.89138806401999</v>
          </cell>
          <cell r="AA195">
            <v>23.544967674178704</v>
          </cell>
          <cell r="AB195">
            <v>1.7123985022320372</v>
          </cell>
          <cell r="AC195">
            <v>1706.1810812467991</v>
          </cell>
          <cell r="AD195">
            <v>2456.6916062306341</v>
          </cell>
          <cell r="AE195">
            <v>1652.6357658887234</v>
          </cell>
          <cell r="AF195">
            <v>1.0160343446061442</v>
          </cell>
          <cell r="AH195">
            <v>1175.7236161336446</v>
          </cell>
          <cell r="AI195">
            <v>139.58456795861625</v>
          </cell>
          <cell r="AJ195">
            <v>35.411445444078055</v>
          </cell>
          <cell r="AK195">
            <v>3.1605777238807411</v>
          </cell>
          <cell r="AL195">
            <v>1946.4427231417521</v>
          </cell>
          <cell r="AM195">
            <v>3113.7499929000592</v>
          </cell>
          <cell r="AN195">
            <v>2127.8157087905515</v>
          </cell>
          <cell r="AO195">
            <v>1.152231368058706</v>
          </cell>
        </row>
        <row r="196">
          <cell r="A196">
            <v>622</v>
          </cell>
          <cell r="B196">
            <v>0.49909999999999999</v>
          </cell>
          <cell r="C196">
            <v>12.8338919796814</v>
          </cell>
          <cell r="D196">
            <v>435.04604512941012</v>
          </cell>
          <cell r="E196">
            <v>0.90429999999999999</v>
          </cell>
          <cell r="F196">
            <v>9.4700000000000006E-2</v>
          </cell>
          <cell r="G196">
            <v>0.21820000000000001</v>
          </cell>
          <cell r="H196">
            <v>0.31290000000000001</v>
          </cell>
          <cell r="I196">
            <v>4.1578999999999997</v>
          </cell>
          <cell r="J196">
            <v>0.1845</v>
          </cell>
          <cell r="K196">
            <v>57.561700000000002</v>
          </cell>
          <cell r="L196">
            <v>45.674999999999997</v>
          </cell>
          <cell r="M196">
            <v>42.763599999999997</v>
          </cell>
          <cell r="N196">
            <v>6.6699999999999995E-2</v>
          </cell>
          <cell r="P196">
            <v>0.47864288360768537</v>
          </cell>
          <cell r="Q196">
            <v>0.13797513008201784</v>
          </cell>
          <cell r="R196">
            <v>0.88855581695378283</v>
          </cell>
          <cell r="S196">
            <v>0.11414960094041947</v>
          </cell>
          <cell r="T196">
            <v>69.48959778085991</v>
          </cell>
          <cell r="U196">
            <v>75.561028612821431</v>
          </cell>
          <cell r="V196">
            <v>75.142885220125777</v>
          </cell>
          <cell r="W196">
            <v>0.1199640287769784</v>
          </cell>
          <cell r="Y196">
            <v>16.503180144942135</v>
          </cell>
          <cell r="Z196">
            <v>4.7572595462041951</v>
          </cell>
          <cell r="AA196">
            <v>30.636612844835899</v>
          </cell>
          <cell r="AB196">
            <v>3.9357765304979679</v>
          </cell>
          <cell r="AC196">
            <v>2395.9394146494078</v>
          </cell>
          <cell r="AD196">
            <v>2605.2769399505105</v>
          </cell>
          <cell r="AE196">
            <v>2590.8597283457739</v>
          </cell>
          <cell r="AF196">
            <v>4.1362528215131871</v>
          </cell>
          <cell r="AH196">
            <v>19.138618367960124</v>
          </cell>
          <cell r="AI196">
            <v>5.1922184009099164</v>
          </cell>
          <cell r="AJ196">
            <v>46.077223777037553</v>
          </cell>
          <cell r="AK196">
            <v>7.2642714953618466</v>
          </cell>
          <cell r="AL196">
            <v>2733.3317020048853</v>
          </cell>
          <cell r="AM196">
            <v>3302.0754549327912</v>
          </cell>
          <cell r="AN196">
            <v>3335.8058339505619</v>
          </cell>
          <cell r="AO196">
            <v>4.6907078215119631</v>
          </cell>
        </row>
        <row r="197">
          <cell r="A197">
            <v>623</v>
          </cell>
          <cell r="B197">
            <v>0.501</v>
          </cell>
          <cell r="C197">
            <v>12.763772484844401</v>
          </cell>
          <cell r="D197">
            <v>437.0534998509296</v>
          </cell>
          <cell r="E197">
            <v>1.1873</v>
          </cell>
          <cell r="F197">
            <v>0.11020000000000001</v>
          </cell>
          <cell r="G197">
            <v>0.33860000000000001</v>
          </cell>
          <cell r="H197">
            <v>0.44880000000000003</v>
          </cell>
          <cell r="I197">
            <v>5.2896999999999998</v>
          </cell>
          <cell r="J197">
            <v>0.11940000000000001</v>
          </cell>
          <cell r="K197">
            <v>45.986699999999999</v>
          </cell>
          <cell r="L197">
            <v>42.927500000000002</v>
          </cell>
          <cell r="M197">
            <v>45.304299999999998</v>
          </cell>
          <cell r="N197">
            <v>4.9700000000000001E-2</v>
          </cell>
          <cell r="P197">
            <v>0.62843381146456356</v>
          </cell>
          <cell r="Q197">
            <v>0.19790104947526241</v>
          </cell>
          <cell r="R197">
            <v>1.3180162404189115</v>
          </cell>
          <cell r="S197">
            <v>7.3872424673637319E-2</v>
          </cell>
          <cell r="T197">
            <v>54.894969108561341</v>
          </cell>
          <cell r="U197">
            <v>70.585476276711333</v>
          </cell>
          <cell r="V197">
            <v>80.136399371069174</v>
          </cell>
          <cell r="W197">
            <v>8.9388489208633085E-2</v>
          </cell>
          <cell r="Y197">
            <v>21.568314119858666</v>
          </cell>
          <cell r="Z197">
            <v>6.7921106755613181</v>
          </cell>
          <cell r="AA197">
            <v>45.235294107075951</v>
          </cell>
          <cell r="AB197">
            <v>2.53535635907848</v>
          </cell>
          <cell r="AC197">
            <v>1884.0360205541747</v>
          </cell>
          <cell r="AD197">
            <v>2422.5458542530828</v>
          </cell>
          <cell r="AE197">
            <v>2750.340612707671</v>
          </cell>
          <cell r="AF197">
            <v>3.0678791923341797</v>
          </cell>
          <cell r="AH197">
            <v>25.012617517040873</v>
          </cell>
          <cell r="AI197">
            <v>7.4131170872955421</v>
          </cell>
          <cell r="AJ197">
            <v>68.033525107628805</v>
          </cell>
          <cell r="AK197">
            <v>4.6795128704901217</v>
          </cell>
          <cell r="AL197">
            <v>2149.3429054229223</v>
          </cell>
          <cell r="AM197">
            <v>3070.4717341605347</v>
          </cell>
          <cell r="AN197">
            <v>3541.1420235704009</v>
          </cell>
          <cell r="AO197">
            <v>3.4791212104078255</v>
          </cell>
        </row>
        <row r="198">
          <cell r="A198">
            <v>624</v>
          </cell>
          <cell r="B198">
            <v>0.49819999999999998</v>
          </cell>
          <cell r="C198">
            <v>12.5597459064417</v>
          </cell>
          <cell r="D198">
            <v>435.62734589410741</v>
          </cell>
          <cell r="E198">
            <v>1.0021</v>
          </cell>
          <cell r="F198">
            <v>0.1026</v>
          </cell>
          <cell r="G198">
            <v>0.25</v>
          </cell>
          <cell r="H198">
            <v>0.35260000000000002</v>
          </cell>
          <cell r="I198">
            <v>5.3964999999999996</v>
          </cell>
          <cell r="J198">
            <v>0.18079999999999999</v>
          </cell>
          <cell r="K198">
            <v>54.025300000000001</v>
          </cell>
          <cell r="L198">
            <v>44.559199999999997</v>
          </cell>
          <cell r="M198">
            <v>42.705199999999998</v>
          </cell>
          <cell r="N198">
            <v>7.3300000000000004E-2</v>
          </cell>
          <cell r="P198">
            <v>0.53040808765151115</v>
          </cell>
          <cell r="Q198">
            <v>0.15548108298791782</v>
          </cell>
          <cell r="R198">
            <v>1.358541397890263</v>
          </cell>
          <cell r="S198">
            <v>0.1118604219513704</v>
          </cell>
          <cell r="T198">
            <v>65.030639263648965</v>
          </cell>
          <cell r="U198">
            <v>73.540383918869964</v>
          </cell>
          <cell r="V198">
            <v>75.028105345911939</v>
          </cell>
          <cell r="W198">
            <v>0.13183453237410073</v>
          </cell>
          <cell r="Y198">
            <v>18.263594766859853</v>
          </cell>
          <cell r="Z198">
            <v>5.353695691513555</v>
          </cell>
          <cell r="AA198">
            <v>46.778791920256239</v>
          </cell>
          <cell r="AB198">
            <v>3.8517011043618523</v>
          </cell>
          <cell r="AC198">
            <v>2239.2065102172205</v>
          </cell>
          <cell r="AD198">
            <v>2532.2233996099803</v>
          </cell>
          <cell r="AE198">
            <v>2583.4502604027239</v>
          </cell>
          <cell r="AF198">
            <v>4.5394716476137091</v>
          </cell>
          <cell r="AH198">
            <v>21.180158442197627</v>
          </cell>
          <cell r="AI198">
            <v>5.8431870307619462</v>
          </cell>
          <cell r="AJ198">
            <v>70.35493362943491</v>
          </cell>
          <cell r="AK198">
            <v>7.1090932943617737</v>
          </cell>
          <cell r="AL198">
            <v>2554.5279251595989</v>
          </cell>
          <cell r="AM198">
            <v>3209.4832630029036</v>
          </cell>
          <cell r="AN198">
            <v>3326.2659325346422</v>
          </cell>
          <cell r="AO198">
            <v>5.1479771865597836</v>
          </cell>
        </row>
        <row r="199">
          <cell r="A199">
            <v>625</v>
          </cell>
          <cell r="B199">
            <v>0.50160000000000005</v>
          </cell>
          <cell r="C199">
            <v>12.704346939469101</v>
          </cell>
          <cell r="D199">
            <v>437.87499575162298</v>
          </cell>
          <cell r="E199">
            <v>1.1164000000000001</v>
          </cell>
          <cell r="F199">
            <v>0.1648</v>
          </cell>
          <cell r="G199">
            <v>0.33589999999999998</v>
          </cell>
          <cell r="H199">
            <v>0.50069999999999992</v>
          </cell>
          <cell r="I199">
            <v>4.9488000000000003</v>
          </cell>
          <cell r="J199">
            <v>0.11219999999999999</v>
          </cell>
          <cell r="K199">
            <v>43.662199999999999</v>
          </cell>
          <cell r="L199">
            <v>46.316800000000001</v>
          </cell>
          <cell r="M199">
            <v>44.405700000000003</v>
          </cell>
          <cell r="N199">
            <v>5.1799999999999999E-2</v>
          </cell>
          <cell r="P199">
            <v>0.59090668501561427</v>
          </cell>
          <cell r="Q199">
            <v>0.22078666549078399</v>
          </cell>
          <cell r="R199">
            <v>1.1886620626849813</v>
          </cell>
          <cell r="S199">
            <v>6.9417806100352655E-2</v>
          </cell>
          <cell r="T199">
            <v>51.964065061152432</v>
          </cell>
          <cell r="U199">
            <v>76.723288663527697</v>
          </cell>
          <cell r="V199">
            <v>78.370283018867923</v>
          </cell>
          <cell r="W199">
            <v>9.3165467625899265E-2</v>
          </cell>
          <cell r="Y199">
            <v>20.242307419311835</v>
          </cell>
          <cell r="Z199">
            <v>7.5633457367826535</v>
          </cell>
          <cell r="AA199">
            <v>40.719226065122115</v>
          </cell>
          <cell r="AB199">
            <v>2.3780008029870023</v>
          </cell>
          <cell r="AC199">
            <v>1780.0993056918512</v>
          </cell>
          <cell r="AD199">
            <v>2628.2599854267878</v>
          </cell>
          <cell r="AE199">
            <v>2684.6800038562415</v>
          </cell>
          <cell r="AF199">
            <v>3.1915090561169803</v>
          </cell>
          <cell r="AH199">
            <v>23.474857159810476</v>
          </cell>
          <cell r="AI199">
            <v>8.2548665940037509</v>
          </cell>
          <cell r="AJ199">
            <v>61.241394436548113</v>
          </cell>
          <cell r="AK199">
            <v>4.3890813706591327</v>
          </cell>
          <cell r="AL199">
            <v>2030.7699916011416</v>
          </cell>
          <cell r="AM199">
            <v>3331.2054676324242</v>
          </cell>
          <cell r="AN199">
            <v>3456.6021159594266</v>
          </cell>
          <cell r="AO199">
            <v>3.619323367781341</v>
          </cell>
        </row>
        <row r="200">
          <cell r="A200">
            <v>626</v>
          </cell>
          <cell r="B200">
            <v>0.49969999999999998</v>
          </cell>
          <cell r="C200">
            <v>12.4764417640407</v>
          </cell>
          <cell r="D200">
            <v>437.3552205050886</v>
          </cell>
          <cell r="E200">
            <v>0.56830000000000003</v>
          </cell>
          <cell r="F200">
            <v>6.6799999999999998E-2</v>
          </cell>
          <cell r="G200">
            <v>0.10199999999999999</v>
          </cell>
          <cell r="H200">
            <v>0.16880000000000001</v>
          </cell>
          <cell r="I200">
            <v>5.5007999999999999</v>
          </cell>
          <cell r="J200">
            <v>0.26050000000000001</v>
          </cell>
          <cell r="K200">
            <v>48.661200000000001</v>
          </cell>
          <cell r="L200">
            <v>49.153199999999998</v>
          </cell>
          <cell r="M200">
            <v>37.873699999999999</v>
          </cell>
          <cell r="N200">
            <v>6.3E-2</v>
          </cell>
          <cell r="P200">
            <v>0.3007992378129466</v>
          </cell>
          <cell r="Q200">
            <v>7.4433371549519373E-2</v>
          </cell>
          <cell r="R200">
            <v>1.39811793276163</v>
          </cell>
          <cell r="S200">
            <v>0.16117057476953536</v>
          </cell>
          <cell r="T200">
            <v>58.267179422519227</v>
          </cell>
          <cell r="U200">
            <v>81.859833393697926</v>
          </cell>
          <cell r="V200">
            <v>65.532232704402503</v>
          </cell>
          <cell r="W200">
            <v>0.1133093525179856</v>
          </cell>
          <cell r="Y200">
            <v>10.316530718401937</v>
          </cell>
          <cell r="Z200">
            <v>2.5528461097443333</v>
          </cell>
          <cell r="AA200">
            <v>47.951340256564841</v>
          </cell>
          <cell r="AB200">
            <v>5.5276775220633318</v>
          </cell>
          <cell r="AC200">
            <v>1998.3931832994306</v>
          </cell>
          <cell r="AD200">
            <v>2807.5519471047051</v>
          </cell>
          <cell r="AE200">
            <v>2247.5631808643307</v>
          </cell>
          <cell r="AF200">
            <v>3.8861781181139663</v>
          </cell>
          <cell r="AH200">
            <v>11.964005880487495</v>
          </cell>
          <cell r="AI200">
            <v>2.786254232498603</v>
          </cell>
          <cell r="AJ200">
            <v>72.118437067465635</v>
          </cell>
          <cell r="AK200">
            <v>10.202446695823092</v>
          </cell>
          <cell r="AL200">
            <v>2279.803657632167</v>
          </cell>
          <cell r="AM200">
            <v>3558.450247964548</v>
          </cell>
          <cell r="AN200">
            <v>2893.8017326344093</v>
          </cell>
          <cell r="AO200">
            <v>4.4071111900159528</v>
          </cell>
        </row>
        <row r="201">
          <cell r="A201">
            <v>627</v>
          </cell>
          <cell r="B201">
            <v>0.50009999999999999</v>
          </cell>
          <cell r="C201">
            <v>13.338934632834899</v>
          </cell>
          <cell r="D201">
            <v>433.39198790119258</v>
          </cell>
          <cell r="E201">
            <v>0.9718</v>
          </cell>
          <cell r="F201">
            <v>9.3600000000000003E-2</v>
          </cell>
          <cell r="G201">
            <v>0.27229999999999999</v>
          </cell>
          <cell r="H201">
            <v>0.3659</v>
          </cell>
          <cell r="I201">
            <v>3.5497999999999998</v>
          </cell>
          <cell r="J201">
            <v>9.9199999999999997E-2</v>
          </cell>
          <cell r="K201">
            <v>44.4664</v>
          </cell>
          <cell r="L201">
            <v>41.976799999999997</v>
          </cell>
          <cell r="M201">
            <v>44.782299999999999</v>
          </cell>
          <cell r="N201">
            <v>5.2600000000000001E-2</v>
          </cell>
          <cell r="P201">
            <v>0.51437040173609272</v>
          </cell>
          <cell r="Q201">
            <v>0.16134579768939061</v>
          </cell>
          <cell r="R201">
            <v>0.65781285573347492</v>
          </cell>
          <cell r="S201">
            <v>6.1374744787477564E-2</v>
          </cell>
          <cell r="T201">
            <v>52.97806077417728</v>
          </cell>
          <cell r="U201">
            <v>68.863817457442948</v>
          </cell>
          <cell r="V201">
            <v>79.11045597484275</v>
          </cell>
          <cell r="W201">
            <v>9.4604316546762587E-2</v>
          </cell>
          <cell r="Y201">
            <v>17.802719573580191</v>
          </cell>
          <cell r="Z201">
            <v>5.5842909719240792</v>
          </cell>
          <cell r="AA201">
            <v>22.767363291108438</v>
          </cell>
          <cell r="AB201">
            <v>2.12422286870253</v>
          </cell>
          <cell r="AC201">
            <v>1833.6077587891016</v>
          </cell>
          <cell r="AD201">
            <v>2383.4249148536278</v>
          </cell>
          <cell r="AE201">
            <v>2738.0682447991694</v>
          </cell>
          <cell r="AF201">
            <v>3.2743216021911463</v>
          </cell>
          <cell r="AH201">
            <v>20.645684821842547</v>
          </cell>
          <cell r="AI201">
            <v>6.0948657643861885</v>
          </cell>
          <cell r="AJ201">
            <v>34.241934592790415</v>
          </cell>
          <cell r="AK201">
            <v>3.9206828729575216</v>
          </cell>
          <cell r="AL201">
            <v>2091.8134179422696</v>
          </cell>
          <cell r="AM201">
            <v>3020.8876412819836</v>
          </cell>
          <cell r="AN201">
            <v>3525.3409996794985</v>
          </cell>
          <cell r="AO201">
            <v>3.7132367416372705</v>
          </cell>
        </row>
        <row r="202">
          <cell r="A202">
            <v>628</v>
          </cell>
          <cell r="B202">
            <v>0.49909999999999999</v>
          </cell>
          <cell r="C202">
            <v>12.774012114219801</v>
          </cell>
          <cell r="D202">
            <v>435.34490553792892</v>
          </cell>
          <cell r="E202">
            <v>1.0880000000000001</v>
          </cell>
          <cell r="F202">
            <v>9.4899999999999998E-2</v>
          </cell>
          <cell r="G202">
            <v>0.38269999999999998</v>
          </cell>
          <cell r="H202">
            <v>0.47759999999999997</v>
          </cell>
          <cell r="I202">
            <v>5.008</v>
          </cell>
          <cell r="J202">
            <v>0.13350000000000001</v>
          </cell>
          <cell r="K202">
            <v>44.5214</v>
          </cell>
          <cell r="L202">
            <v>42.901699999999998</v>
          </cell>
          <cell r="M202">
            <v>46.4709</v>
          </cell>
          <cell r="N202">
            <v>6.1499999999999999E-2</v>
          </cell>
          <cell r="P202">
            <v>0.57587466257344</v>
          </cell>
          <cell r="Q202">
            <v>0.21060058206191024</v>
          </cell>
          <cell r="R202">
            <v>1.2111254458526217</v>
          </cell>
          <cell r="S202">
            <v>8.2596052712986451E-2</v>
          </cell>
          <cell r="T202">
            <v>53.047408901777828</v>
          </cell>
          <cell r="U202">
            <v>70.538754074610637</v>
          </cell>
          <cell r="V202">
            <v>82.429245283018858</v>
          </cell>
          <cell r="W202">
            <v>0.1106115107913669</v>
          </cell>
          <cell r="Y202">
            <v>19.842014523927887</v>
          </cell>
          <cell r="Z202">
            <v>7.2563355875848838</v>
          </cell>
          <cell r="AA202">
            <v>41.729859375158249</v>
          </cell>
          <cell r="AB202">
            <v>2.8458832868709321</v>
          </cell>
          <cell r="AC202">
            <v>1827.7717814188181</v>
          </cell>
          <cell r="AD202">
            <v>2430.4437646094739</v>
          </cell>
          <cell r="AE202">
            <v>2840.1358635803758</v>
          </cell>
          <cell r="AF202">
            <v>3.8111682042548907</v>
          </cell>
          <cell r="AH202">
            <v>23.010640391110471</v>
          </cell>
          <cell r="AI202">
            <v>7.9197863381445446</v>
          </cell>
          <cell r="AJ202">
            <v>62.761378953730556</v>
          </cell>
          <cell r="AK202">
            <v>5.2526531117170769</v>
          </cell>
          <cell r="AL202">
            <v>2085.1556277407117</v>
          </cell>
          <cell r="AM202">
            <v>3080.4819927757258</v>
          </cell>
          <cell r="AN202">
            <v>3656.7559714985946</v>
          </cell>
          <cell r="AO202">
            <v>4.3220463729429515</v>
          </cell>
        </row>
        <row r="203">
          <cell r="A203">
            <v>629</v>
          </cell>
          <cell r="B203">
            <v>0.50160000000000005</v>
          </cell>
          <cell r="C203">
            <v>12.645063535245701</v>
          </cell>
          <cell r="D203">
            <v>438.17236130720761</v>
          </cell>
          <cell r="E203">
            <v>0.90069999999999995</v>
          </cell>
          <cell r="F203">
            <v>0.126</v>
          </cell>
          <cell r="G203">
            <v>0.31190000000000001</v>
          </cell>
          <cell r="H203">
            <v>0.43790000000000001</v>
          </cell>
          <cell r="I203">
            <v>4.5731999999999999</v>
          </cell>
          <cell r="J203">
            <v>0.1081</v>
          </cell>
          <cell r="K203">
            <v>39.803400000000003</v>
          </cell>
          <cell r="L203">
            <v>41.465699999999998</v>
          </cell>
          <cell r="M203">
            <v>41.8446</v>
          </cell>
          <cell r="N203">
            <v>6.2700000000000006E-2</v>
          </cell>
          <cell r="P203">
            <v>0.4767374159741703</v>
          </cell>
          <cell r="Q203">
            <v>0.19309462915601025</v>
          </cell>
          <cell r="R203">
            <v>1.0461410032632616</v>
          </cell>
          <cell r="S203">
            <v>6.6881148301676671E-2</v>
          </cell>
          <cell r="T203">
            <v>47.098600428697516</v>
          </cell>
          <cell r="U203">
            <v>67.938247011952186</v>
          </cell>
          <cell r="V203">
            <v>73.33667452830187</v>
          </cell>
          <cell r="W203">
            <v>0.11276978417266187</v>
          </cell>
          <cell r="Y203">
            <v>16.320201525898764</v>
          </cell>
          <cell r="Z203">
            <v>6.6102285153249127</v>
          </cell>
          <cell r="AA203">
            <v>35.812653728624859</v>
          </cell>
          <cell r="AB203">
            <v>2.2895493032290624</v>
          </cell>
          <cell r="AC203">
            <v>1612.3312851655251</v>
          </cell>
          <cell r="AD203">
            <v>2325.737073281075</v>
          </cell>
          <cell r="AE203">
            <v>2510.54200370541</v>
          </cell>
          <cell r="AF203">
            <v>3.8604597458942993</v>
          </cell>
          <cell r="AH203">
            <v>18.926419390029153</v>
          </cell>
          <cell r="AI203">
            <v>7.2146053411936881</v>
          </cell>
          <cell r="AJ203">
            <v>53.861948390340885</v>
          </cell>
          <cell r="AK203">
            <v>4.2258262408430314</v>
          </cell>
          <cell r="AL203">
            <v>1839.377151580471</v>
          </cell>
          <cell r="AM203">
            <v>2947.7708056843076</v>
          </cell>
          <cell r="AN203">
            <v>3232.3944715006055</v>
          </cell>
          <cell r="AO203">
            <v>4.3779453302551818</v>
          </cell>
        </row>
        <row r="204">
          <cell r="A204" t="str">
            <v>H2O</v>
          </cell>
          <cell r="B204" t="e">
            <v>#N/A</v>
          </cell>
          <cell r="C204" t="e">
            <v>#N/A</v>
          </cell>
          <cell r="D204" t="e">
            <v>#N/A</v>
          </cell>
          <cell r="E204" t="str">
            <v>n.a.</v>
          </cell>
          <cell r="F204" t="str">
            <v>n.a.</v>
          </cell>
          <cell r="G204" t="str">
            <v>n.a.</v>
          </cell>
          <cell r="H204" t="e">
            <v>#VALUE!</v>
          </cell>
          <cell r="I204" t="str">
            <v>n.a.</v>
          </cell>
          <cell r="J204" t="str">
            <v>n.a.</v>
          </cell>
          <cell r="K204" t="str">
            <v>n.a</v>
          </cell>
          <cell r="L204" t="str">
            <v>n.a.</v>
          </cell>
          <cell r="M204" t="str">
            <v>n.a.</v>
          </cell>
          <cell r="N204" t="str">
            <v>n.a.</v>
          </cell>
          <cell r="P204" t="e">
            <v>#VALUE!</v>
          </cell>
          <cell r="Q204" t="e">
            <v>#VALUE!</v>
          </cell>
          <cell r="R204" t="e">
            <v>#VALUE!</v>
          </cell>
          <cell r="S204" t="e">
            <v>#VALUE!</v>
          </cell>
          <cell r="T204" t="e">
            <v>#VALUE!</v>
          </cell>
          <cell r="U204" t="e">
            <v>#VALUE!</v>
          </cell>
          <cell r="V204" t="e">
            <v>#VALUE!</v>
          </cell>
          <cell r="W204" t="e">
            <v>#VALUE!</v>
          </cell>
          <cell r="Y204" t="e">
            <v>#VALUE!</v>
          </cell>
          <cell r="Z204" t="e">
            <v>#VALUE!</v>
          </cell>
          <cell r="AA204" t="e">
            <v>#VALUE!</v>
          </cell>
          <cell r="AB204" t="e">
            <v>#VALUE!</v>
          </cell>
          <cell r="AC204" t="e">
            <v>#VALUE!</v>
          </cell>
          <cell r="AD204" t="e">
            <v>#VALUE!</v>
          </cell>
          <cell r="AE204" t="e">
            <v>#VALUE!</v>
          </cell>
          <cell r="AF204" t="e">
            <v>#VALUE!</v>
          </cell>
          <cell r="AH204" t="e">
            <v>#VALUE!</v>
          </cell>
          <cell r="AI204" t="e">
            <v>#VALUE!</v>
          </cell>
          <cell r="AJ204" t="e">
            <v>#VALUE!</v>
          </cell>
          <cell r="AK204" t="e">
            <v>#VALUE!</v>
          </cell>
          <cell r="AL204" t="e">
            <v>#VALUE!</v>
          </cell>
          <cell r="AM204" t="e">
            <v>#VALUE!</v>
          </cell>
          <cell r="AN204" t="e">
            <v>#VALUE!</v>
          </cell>
          <cell r="AO204" t="e">
            <v>#VALUE!</v>
          </cell>
        </row>
        <row r="205">
          <cell r="A205">
            <v>630</v>
          </cell>
          <cell r="B205">
            <v>0.50190000000000001</v>
          </cell>
          <cell r="C205">
            <v>12.7619716660812</v>
          </cell>
          <cell r="D205">
            <v>437.84766420793852</v>
          </cell>
          <cell r="E205">
            <v>0.69750000000000001</v>
          </cell>
          <cell r="F205">
            <v>7.0300000000000001E-2</v>
          </cell>
          <cell r="G205">
            <v>0.1013</v>
          </cell>
          <cell r="H205">
            <v>0.1716</v>
          </cell>
          <cell r="I205">
            <v>5.1185999999999998</v>
          </cell>
          <cell r="J205">
            <v>0.14560000000000001</v>
          </cell>
          <cell r="K205">
            <v>41.360199999999999</v>
          </cell>
          <cell r="L205">
            <v>46.004899999999999</v>
          </cell>
          <cell r="M205">
            <v>33.569099999999999</v>
          </cell>
          <cell r="N205">
            <v>5.21E-2</v>
          </cell>
          <cell r="P205">
            <v>0.3691843539935426</v>
          </cell>
          <cell r="Q205">
            <v>7.5668048328776799E-2</v>
          </cell>
          <cell r="R205">
            <v>1.2530925096759502</v>
          </cell>
          <cell r="S205">
            <v>9.0082286704200959E-2</v>
          </cell>
          <cell r="T205">
            <v>49.061530702307401</v>
          </cell>
          <cell r="U205">
            <v>76.158457080767832</v>
          </cell>
          <cell r="V205">
            <v>57.071933962264147</v>
          </cell>
          <cell r="W205">
            <v>9.3705035971223011E-2</v>
          </cell>
          <cell r="Y205">
            <v>12.647698646333753</v>
          </cell>
          <cell r="Z205">
            <v>2.5922731070974003</v>
          </cell>
          <cell r="AA205">
            <v>42.929057710383603</v>
          </cell>
          <cell r="AB205">
            <v>3.0860831540745615</v>
          </cell>
          <cell r="AC205">
            <v>1680.7739784700857</v>
          </cell>
          <cell r="AD205">
            <v>2609.0737706185191</v>
          </cell>
          <cell r="AE205">
            <v>1955.1983016344268</v>
          </cell>
          <cell r="AF205">
            <v>3.2101930750527479</v>
          </cell>
          <cell r="AH205">
            <v>14.667444425814713</v>
          </cell>
          <cell r="AI205">
            <v>2.8292860618871343</v>
          </cell>
          <cell r="AJ205">
            <v>64.56496377967332</v>
          </cell>
          <cell r="AK205">
            <v>5.6959905408104561</v>
          </cell>
          <cell r="AL205">
            <v>1917.4578335193037</v>
          </cell>
          <cell r="AM205">
            <v>3306.8877730257786</v>
          </cell>
          <cell r="AN205">
            <v>2517.3736075965239</v>
          </cell>
          <cell r="AO205">
            <v>3.6405119356811197</v>
          </cell>
        </row>
        <row r="206">
          <cell r="A206">
            <v>631</v>
          </cell>
          <cell r="B206">
            <v>0.49940000000000001</v>
          </cell>
          <cell r="C206">
            <v>13.009668650861901</v>
          </cell>
          <cell r="D206">
            <v>434.42971475759572</v>
          </cell>
          <cell r="E206">
            <v>0.67679999999999996</v>
          </cell>
          <cell r="F206">
            <v>5.1499999999999997E-2</v>
          </cell>
          <cell r="G206">
            <v>0.12039999999999999</v>
          </cell>
          <cell r="H206">
            <v>0.1719</v>
          </cell>
          <cell r="I206">
            <v>5.5011000000000001</v>
          </cell>
          <cell r="J206">
            <v>0.20599999999999999</v>
          </cell>
          <cell r="K206">
            <v>44.569699999999997</v>
          </cell>
          <cell r="L206">
            <v>45.085700000000003</v>
          </cell>
          <cell r="M206">
            <v>34.280500000000004</v>
          </cell>
          <cell r="N206">
            <v>5.8099999999999999E-2</v>
          </cell>
          <cell r="P206">
            <v>0.35822791510083096</v>
          </cell>
          <cell r="Q206">
            <v>7.5800335126554375E-2</v>
          </cell>
          <cell r="R206">
            <v>1.3982317674736282</v>
          </cell>
          <cell r="S206">
            <v>0.12745158695786671</v>
          </cell>
          <cell r="T206">
            <v>53.10830916656159</v>
          </cell>
          <cell r="U206">
            <v>74.49384281057587</v>
          </cell>
          <cell r="V206">
            <v>58.470125786163528</v>
          </cell>
          <cell r="W206">
            <v>0.10449640287769783</v>
          </cell>
          <cell r="Y206">
            <v>12.36890236550863</v>
          </cell>
          <cell r="Z206">
            <v>2.6172358572036099</v>
          </cell>
          <cell r="AA206">
            <v>48.27818125610321</v>
          </cell>
          <cell r="AB206">
            <v>4.4006515655466556</v>
          </cell>
          <cell r="AC206">
            <v>1833.7250202669188</v>
          </cell>
          <cell r="AD206">
            <v>2572.1252580112578</v>
          </cell>
          <cell r="AE206">
            <v>2018.8579579134744</v>
          </cell>
          <cell r="AF206">
            <v>3.6080543984890063</v>
          </cell>
          <cell r="AH206">
            <v>14.344126400182303</v>
          </cell>
          <cell r="AI206">
            <v>2.8565311699540663</v>
          </cell>
          <cell r="AJ206">
            <v>72.610003349662492</v>
          </cell>
          <cell r="AK206">
            <v>8.1222923814161305</v>
          </cell>
          <cell r="AL206">
            <v>2091.9471919904704</v>
          </cell>
          <cell r="AM206">
            <v>3260.0571368251485</v>
          </cell>
          <cell r="AN206">
            <v>2599.3372316706536</v>
          </cell>
          <cell r="AO206">
            <v>4.0917056373844938</v>
          </cell>
        </row>
        <row r="207">
          <cell r="A207">
            <v>632</v>
          </cell>
          <cell r="B207">
            <v>0.49980000000000002</v>
          </cell>
          <cell r="C207">
            <v>13.1548180275317</v>
          </cell>
          <cell r="D207">
            <v>434.0522194983966</v>
          </cell>
          <cell r="E207">
            <v>0.94640000000000002</v>
          </cell>
          <cell r="F207">
            <v>5.5599999999999997E-2</v>
          </cell>
          <cell r="G207">
            <v>0.1236</v>
          </cell>
          <cell r="H207">
            <v>0.1792</v>
          </cell>
          <cell r="I207">
            <v>6.0904999999999996</v>
          </cell>
          <cell r="J207">
            <v>0.17069999999999999</v>
          </cell>
          <cell r="K207">
            <v>48.410499999999999</v>
          </cell>
          <cell r="L207">
            <v>49.846400000000003</v>
          </cell>
          <cell r="M207">
            <v>35.470100000000002</v>
          </cell>
          <cell r="N207">
            <v>4.4600000000000001E-2</v>
          </cell>
          <cell r="P207">
            <v>0.50092626898851433</v>
          </cell>
          <cell r="Q207">
            <v>7.901931387247553E-2</v>
          </cell>
          <cell r="R207">
            <v>1.6218790316460496</v>
          </cell>
          <cell r="S207">
            <v>0.10561158200829053</v>
          </cell>
          <cell r="T207">
            <v>57.951078048165421</v>
          </cell>
          <cell r="U207">
            <v>83.115175660992392</v>
          </cell>
          <cell r="V207">
            <v>60.808176100628934</v>
          </cell>
          <cell r="W207">
            <v>8.0215827338129486E-2</v>
          </cell>
          <cell r="Y207">
            <v>17.31103700727758</v>
          </cell>
          <cell r="Z207">
            <v>2.7307537085212661</v>
          </cell>
          <cell r="AA207">
            <v>56.04898300671082</v>
          </cell>
          <cell r="AB207">
            <v>3.6497307442755971</v>
          </cell>
          <cell r="AC207">
            <v>2002.6764791734752</v>
          </cell>
          <cell r="AD207">
            <v>2872.2987210055981</v>
          </cell>
          <cell r="AE207">
            <v>2101.4122276888929</v>
          </cell>
          <cell r="AF207">
            <v>2.7721028853681213</v>
          </cell>
          <cell r="AH207">
            <v>20.075484114342604</v>
          </cell>
          <cell r="AI207">
            <v>2.980428020802488</v>
          </cell>
          <cell r="AJ207">
            <v>84.297227815473363</v>
          </cell>
          <cell r="AK207">
            <v>6.7363161515759451</v>
          </cell>
          <cell r="AL207">
            <v>2284.6901202572271</v>
          </cell>
          <cell r="AM207">
            <v>3640.5139739376814</v>
          </cell>
          <cell r="AN207">
            <v>2705.62820980485</v>
          </cell>
          <cell r="AO207">
            <v>3.1436967824600059</v>
          </cell>
        </row>
        <row r="208">
          <cell r="A208">
            <v>633</v>
          </cell>
          <cell r="B208">
            <v>0.49830000000000002</v>
          </cell>
          <cell r="C208">
            <v>13.1937936061648</v>
          </cell>
          <cell r="D208">
            <v>432.55532646048079</v>
          </cell>
          <cell r="E208">
            <v>0.91539999999999999</v>
          </cell>
          <cell r="F208">
            <v>4.7699999999999999E-2</v>
          </cell>
          <cell r="G208">
            <v>0.22259999999999999</v>
          </cell>
          <cell r="H208">
            <v>0.27029999999999998</v>
          </cell>
          <cell r="I208">
            <v>4.7241999999999997</v>
          </cell>
          <cell r="J208">
            <v>0.16950000000000001</v>
          </cell>
          <cell r="K208">
            <v>54.976900000000001</v>
          </cell>
          <cell r="L208">
            <v>45.549900000000001</v>
          </cell>
          <cell r="M208">
            <v>44.211300000000001</v>
          </cell>
          <cell r="N208">
            <v>4.7699999999999999E-2</v>
          </cell>
          <cell r="P208">
            <v>0.48451807547769016</v>
          </cell>
          <cell r="Q208">
            <v>0.11919040479760121</v>
          </cell>
          <cell r="R208">
            <v>1.1034378083023446</v>
          </cell>
          <cell r="S208">
            <v>0.10486914557940977</v>
          </cell>
          <cell r="T208">
            <v>66.230487958643295</v>
          </cell>
          <cell r="U208">
            <v>75.334480260775081</v>
          </cell>
          <cell r="V208">
            <v>77.988207547169807</v>
          </cell>
          <cell r="W208">
            <v>8.5791366906474806E-2</v>
          </cell>
          <cell r="Y208">
            <v>16.801945757173218</v>
          </cell>
          <cell r="Z208">
            <v>4.1332425301376112</v>
          </cell>
          <cell r="AA208">
            <v>38.264624458502318</v>
          </cell>
          <cell r="AB208">
            <v>3.6366149887992716</v>
          </cell>
          <cell r="AC208">
            <v>2296.7173413605251</v>
          </cell>
          <cell r="AD208">
            <v>2612.4223533630839</v>
          </cell>
          <cell r="AE208">
            <v>2704.4473657970889</v>
          </cell>
          <cell r="AF208">
            <v>2.975042554965956</v>
          </cell>
          <cell r="AH208">
            <v>19.485094682448704</v>
          </cell>
          <cell r="AI208">
            <v>4.5111471661300033</v>
          </cell>
          <cell r="AJ208">
            <v>57.54969300452246</v>
          </cell>
          <cell r="AK208">
            <v>6.7121083725243356</v>
          </cell>
          <cell r="AL208">
            <v>2620.1373379066426</v>
          </cell>
          <cell r="AM208">
            <v>3311.13195632932</v>
          </cell>
          <cell r="AN208">
            <v>3482.0531585468202</v>
          </cell>
          <cell r="AO208">
            <v>3.3738400393050667</v>
          </cell>
        </row>
        <row r="209">
          <cell r="A209">
            <v>634</v>
          </cell>
          <cell r="B209">
            <v>0.49890000000000001</v>
          </cell>
          <cell r="C209">
            <v>12.5420875420876</v>
          </cell>
          <cell r="D209">
            <v>436.32752525252499</v>
          </cell>
          <cell r="E209">
            <v>1.0459000000000001</v>
          </cell>
          <cell r="F209">
            <v>6.2300000000000001E-2</v>
          </cell>
          <cell r="G209">
            <v>0.37330000000000002</v>
          </cell>
          <cell r="H209">
            <v>0.43560000000000004</v>
          </cell>
          <cell r="I209">
            <v>5.0518000000000001</v>
          </cell>
          <cell r="J209">
            <v>0.155</v>
          </cell>
          <cell r="K209">
            <v>51.136200000000002</v>
          </cell>
          <cell r="L209">
            <v>40.558500000000002</v>
          </cell>
          <cell r="M209">
            <v>46.827599999999997</v>
          </cell>
          <cell r="N209">
            <v>5.0200000000000002E-2</v>
          </cell>
          <cell r="P209">
            <v>0.55359127719261103</v>
          </cell>
          <cell r="Q209">
            <v>0.19208043037304881</v>
          </cell>
          <cell r="R209">
            <v>1.2277453138043559</v>
          </cell>
          <cell r="S209">
            <v>9.5898038730433705E-2</v>
          </cell>
          <cell r="T209">
            <v>61.387845164544196</v>
          </cell>
          <cell r="U209">
            <v>66.295363998551252</v>
          </cell>
          <cell r="V209">
            <v>83.130306603773562</v>
          </cell>
          <cell r="W209">
            <v>9.0287769784172661E-2</v>
          </cell>
          <cell r="Y209">
            <v>19.031275079616613</v>
          </cell>
          <cell r="Z209">
            <v>6.6033112486502681</v>
          </cell>
          <cell r="AA209">
            <v>42.207238006373665</v>
          </cell>
          <cell r="AB209">
            <v>3.2967679041655447</v>
          </cell>
          <cell r="AC209">
            <v>2110.3818213972149</v>
          </cell>
          <cell r="AD209">
            <v>2279.0917428432713</v>
          </cell>
          <cell r="AE209">
            <v>2857.8407890607568</v>
          </cell>
          <cell r="AF209">
            <v>3.1038989483388146</v>
          </cell>
          <cell r="AH209">
            <v>22.070431735309</v>
          </cell>
          <cell r="AI209">
            <v>7.2070556250255322</v>
          </cell>
          <cell r="AJ209">
            <v>63.479352645153043</v>
          </cell>
          <cell r="AK209">
            <v>6.0848518526084918</v>
          </cell>
          <cell r="AL209">
            <v>2407.562353409463</v>
          </cell>
          <cell r="AM209">
            <v>2888.6498737158131</v>
          </cell>
          <cell r="AN209">
            <v>3679.5515682887085</v>
          </cell>
          <cell r="AO209">
            <v>3.5199693303150807</v>
          </cell>
        </row>
        <row r="210">
          <cell r="A210" t="str">
            <v>H2O</v>
          </cell>
          <cell r="B210" t="e">
            <v>#N/A</v>
          </cell>
          <cell r="C210" t="e">
            <v>#N/A</v>
          </cell>
          <cell r="D210" t="e">
            <v>#N/A</v>
          </cell>
          <cell r="E210" t="str">
            <v>n.a.</v>
          </cell>
          <cell r="F210" t="str">
            <v>n.a.</v>
          </cell>
          <cell r="G210" t="str">
            <v>n.a.</v>
          </cell>
          <cell r="H210" t="e">
            <v>#VALUE!</v>
          </cell>
          <cell r="I210" t="str">
            <v>n.a.</v>
          </cell>
          <cell r="J210" t="str">
            <v>n.a.</v>
          </cell>
          <cell r="K210" t="str">
            <v>n.a</v>
          </cell>
          <cell r="L210" t="str">
            <v>n.a.</v>
          </cell>
          <cell r="M210" t="str">
            <v>n.a.</v>
          </cell>
          <cell r="N210" t="str">
            <v>n.a.</v>
          </cell>
          <cell r="P210" t="e">
            <v>#VALUE!</v>
          </cell>
          <cell r="Q210" t="e">
            <v>#VALUE!</v>
          </cell>
          <cell r="R210" t="e">
            <v>#VALUE!</v>
          </cell>
          <cell r="S210" t="e">
            <v>#VALUE!</v>
          </cell>
          <cell r="T210" t="e">
            <v>#VALUE!</v>
          </cell>
          <cell r="U210" t="e">
            <v>#VALUE!</v>
          </cell>
          <cell r="V210" t="e">
            <v>#VALUE!</v>
          </cell>
          <cell r="W210" t="e">
            <v>#VALUE!</v>
          </cell>
          <cell r="Y210" t="e">
            <v>#VALUE!</v>
          </cell>
          <cell r="Z210" t="e">
            <v>#VALUE!</v>
          </cell>
          <cell r="AA210" t="e">
            <v>#VALUE!</v>
          </cell>
          <cell r="AB210" t="e">
            <v>#VALUE!</v>
          </cell>
          <cell r="AC210" t="e">
            <v>#VALUE!</v>
          </cell>
          <cell r="AD210" t="e">
            <v>#VALUE!</v>
          </cell>
          <cell r="AE210" t="e">
            <v>#VALUE!</v>
          </cell>
          <cell r="AF210" t="e">
            <v>#VALUE!</v>
          </cell>
          <cell r="AH210" t="e">
            <v>#VALUE!</v>
          </cell>
          <cell r="AI210" t="e">
            <v>#VALUE!</v>
          </cell>
          <cell r="AJ210" t="e">
            <v>#VALUE!</v>
          </cell>
          <cell r="AK210" t="e">
            <v>#VALUE!</v>
          </cell>
          <cell r="AL210" t="e">
            <v>#VALUE!</v>
          </cell>
          <cell r="AM210" t="e">
            <v>#VALUE!</v>
          </cell>
          <cell r="AN210" t="e">
            <v>#VALUE!</v>
          </cell>
          <cell r="AO210" t="e">
            <v>#VALUE!</v>
          </cell>
        </row>
        <row r="211">
          <cell r="A211">
            <v>635</v>
          </cell>
          <cell r="B211">
            <v>0.49859999999999999</v>
          </cell>
          <cell r="C211">
            <v>12.7034873038622</v>
          </cell>
          <cell r="D211">
            <v>435.260412302943</v>
          </cell>
          <cell r="E211">
            <v>1.0662</v>
          </cell>
          <cell r="F211">
            <v>0.11899999999999999</v>
          </cell>
          <cell r="G211">
            <v>0.32690000000000002</v>
          </cell>
          <cell r="H211">
            <v>0.44590000000000002</v>
          </cell>
          <cell r="I211">
            <v>4.8375000000000004</v>
          </cell>
          <cell r="J211">
            <v>8.1699999999999995E-2</v>
          </cell>
          <cell r="K211">
            <v>39.292499999999997</v>
          </cell>
          <cell r="L211">
            <v>43.103499999999997</v>
          </cell>
          <cell r="M211">
            <v>47.92</v>
          </cell>
          <cell r="N211">
            <v>3.5700000000000003E-2</v>
          </cell>
          <cell r="P211">
            <v>0.56433599745937646</v>
          </cell>
          <cell r="Q211">
            <v>0.19662227709674576</v>
          </cell>
          <cell r="R211">
            <v>1.1464293845336571</v>
          </cell>
          <cell r="S211">
            <v>5.0547546866299566E-2</v>
          </cell>
          <cell r="T211">
            <v>46.454419367040721</v>
          </cell>
          <cell r="U211">
            <v>70.904201376312912</v>
          </cell>
          <cell r="V211">
            <v>85.277319182389931</v>
          </cell>
          <cell r="W211">
            <v>6.4208633093525175E-2</v>
          </cell>
          <cell r="Y211">
            <v>19.44821932484626</v>
          </cell>
          <cell r="Z211">
            <v>6.7760220619338973</v>
          </cell>
          <cell r="AA211">
            <v>39.508396081828977</v>
          </cell>
          <cell r="AB211">
            <v>1.7419760253013179</v>
          </cell>
          <cell r="AC211">
            <v>1600.9181418976</v>
          </cell>
          <cell r="AD211">
            <v>2443.5096567074183</v>
          </cell>
          <cell r="AE211">
            <v>2938.837880908748</v>
          </cell>
          <cell r="AF211">
            <v>2.2127661261611262</v>
          </cell>
          <cell r="AH211">
            <v>22.553958953704722</v>
          </cell>
          <cell r="AI211">
            <v>7.3955574828825181</v>
          </cell>
          <cell r="AJ211">
            <v>59.420315703768139</v>
          </cell>
          <cell r="AK211">
            <v>3.215169023989032</v>
          </cell>
          <cell r="AL211">
            <v>1826.3568280601835</v>
          </cell>
          <cell r="AM211">
            <v>3097.0424439630156</v>
          </cell>
          <cell r="AN211">
            <v>3783.837635405152</v>
          </cell>
          <cell r="AO211">
            <v>2.5093822411376583</v>
          </cell>
        </row>
        <row r="212">
          <cell r="A212">
            <v>636</v>
          </cell>
          <cell r="B212">
            <v>0.50160000000000005</v>
          </cell>
          <cell r="C212">
            <v>13.1853737041058</v>
          </cell>
          <cell r="D212">
            <v>435.46216550020534</v>
          </cell>
          <cell r="E212">
            <v>1.0016</v>
          </cell>
          <cell r="F212">
            <v>8.7499999999999994E-2</v>
          </cell>
          <cell r="G212">
            <v>0.2379</v>
          </cell>
          <cell r="H212">
            <v>0.32540000000000002</v>
          </cell>
          <cell r="I212">
            <v>6.0594000000000001</v>
          </cell>
          <cell r="J212">
            <v>0.28999999999999998</v>
          </cell>
          <cell r="K212">
            <v>44.525399999999998</v>
          </cell>
          <cell r="L212">
            <v>45.8339</v>
          </cell>
          <cell r="M212">
            <v>47.046599999999998</v>
          </cell>
          <cell r="N212">
            <v>4.3499999999999997E-2</v>
          </cell>
          <cell r="P212">
            <v>0.53014343936907848</v>
          </cell>
          <cell r="Q212">
            <v>0.14348707998941707</v>
          </cell>
          <cell r="R212">
            <v>1.6100781665022386</v>
          </cell>
          <cell r="S212">
            <v>0.17942213697952111</v>
          </cell>
          <cell r="T212">
            <v>53.05245240196696</v>
          </cell>
          <cell r="U212">
            <v>75.84878667149583</v>
          </cell>
          <cell r="V212">
            <v>83.56073113207546</v>
          </cell>
          <cell r="W212">
            <v>7.8237410071942431E-2</v>
          </cell>
          <cell r="Y212">
            <v>18.261406433327508</v>
          </cell>
          <cell r="Z212">
            <v>4.9425791041317018</v>
          </cell>
          <cell r="AA212">
            <v>55.461012255316561</v>
          </cell>
          <cell r="AB212">
            <v>6.1804038741261165</v>
          </cell>
          <cell r="AC212">
            <v>1827.4533336676964</v>
          </cell>
          <cell r="AD212">
            <v>2612.6995413379968</v>
          </cell>
          <cell r="AE212">
            <v>2878.3464242900823</v>
          </cell>
          <cell r="AF212">
            <v>2.6949784483138592</v>
          </cell>
          <cell r="AH212">
            <v>21.177620647665329</v>
          </cell>
          <cell r="AI212">
            <v>5.3944818278628217</v>
          </cell>
          <cell r="AJ212">
            <v>83.412924448663247</v>
          </cell>
          <cell r="AK212">
            <v>11.407185175464692</v>
          </cell>
          <cell r="AL212">
            <v>2084.7923366957666</v>
          </cell>
          <cell r="AM212">
            <v>3311.4832800578365</v>
          </cell>
          <cell r="AN212">
            <v>3705.9531588026498</v>
          </cell>
          <cell r="AO212">
            <v>3.0562339953115685</v>
          </cell>
        </row>
        <row r="213">
          <cell r="A213">
            <v>637</v>
          </cell>
          <cell r="B213">
            <v>0.501</v>
          </cell>
          <cell r="C213">
            <v>13.486441068898401</v>
          </cell>
          <cell r="D213">
            <v>433.43293024481898</v>
          </cell>
          <cell r="E213">
            <v>0.39700000000000002</v>
          </cell>
          <cell r="F213">
            <v>7.9799999999999996E-2</v>
          </cell>
          <cell r="G213">
            <v>8.2900000000000001E-2</v>
          </cell>
          <cell r="H213">
            <v>0.16270000000000001</v>
          </cell>
          <cell r="I213">
            <v>6.1112000000000002</v>
          </cell>
          <cell r="J213">
            <v>0.22489999999999999</v>
          </cell>
          <cell r="K213">
            <v>41.791200000000003</v>
          </cell>
          <cell r="L213">
            <v>55.192799999999998</v>
          </cell>
          <cell r="M213">
            <v>34.462299999999999</v>
          </cell>
          <cell r="N213">
            <v>6.2E-2</v>
          </cell>
          <cell r="P213">
            <v>0.21013073625152173</v>
          </cell>
          <cell r="Q213">
            <v>7.1743539994708533E-2</v>
          </cell>
          <cell r="R213">
            <v>1.6297336267739242</v>
          </cell>
          <cell r="S213">
            <v>0.13914496071273896</v>
          </cell>
          <cell r="T213">
            <v>49.604967847686297</v>
          </cell>
          <cell r="U213">
            <v>92.797174936617154</v>
          </cell>
          <cell r="V213">
            <v>58.827437106918232</v>
          </cell>
          <cell r="W213">
            <v>0.11151079136690646</v>
          </cell>
          <cell r="Y213">
            <v>7.272084845958708</v>
          </cell>
          <cell r="Z213">
            <v>2.482859572558958</v>
          </cell>
          <cell r="AA213">
            <v>56.400893185021388</v>
          </cell>
          <cell r="AB213">
            <v>4.8154495541263351</v>
          </cell>
          <cell r="AC213">
            <v>1716.700476115217</v>
          </cell>
          <cell r="AD213">
            <v>3211.4717801045435</v>
          </cell>
          <cell r="AE213">
            <v>2035.8664398326971</v>
          </cell>
          <cell r="AF213">
            <v>3.8591019596937772</v>
          </cell>
          <cell r="AH213">
            <v>8.4333840740922117</v>
          </cell>
          <cell r="AI213">
            <v>2.7098687877566157</v>
          </cell>
          <cell r="AJ213">
            <v>84.8264979445688</v>
          </cell>
          <cell r="AK213">
            <v>8.8878859514330628</v>
          </cell>
          <cell r="AL213">
            <v>1958.443442068095</v>
          </cell>
          <cell r="AM213">
            <v>4070.4011065687214</v>
          </cell>
          <cell r="AN213">
            <v>2621.2361375018122</v>
          </cell>
          <cell r="AO213">
            <v>4.3764055359956036</v>
          </cell>
        </row>
        <row r="214">
          <cell r="A214">
            <v>638</v>
          </cell>
          <cell r="B214">
            <v>0.49980000000000002</v>
          </cell>
          <cell r="C214">
            <v>12.587738146397299</v>
          </cell>
          <cell r="D214">
            <v>436.8864847443063</v>
          </cell>
          <cell r="E214">
            <v>1.0069999999999999</v>
          </cell>
          <cell r="F214">
            <v>7.8700000000000006E-2</v>
          </cell>
          <cell r="G214">
            <v>0.1663</v>
          </cell>
          <cell r="H214">
            <v>0.245</v>
          </cell>
          <cell r="I214">
            <v>7.1791999999999998</v>
          </cell>
          <cell r="J214">
            <v>0.41670000000000001</v>
          </cell>
          <cell r="K214">
            <v>59.264800000000001</v>
          </cell>
          <cell r="L214">
            <v>49.794699999999999</v>
          </cell>
          <cell r="M214">
            <v>44.183999999999997</v>
          </cell>
          <cell r="N214">
            <v>5.6300000000000003E-2</v>
          </cell>
          <cell r="P214">
            <v>0.53300164081935109</v>
          </cell>
          <cell r="Q214">
            <v>0.10803421818502514</v>
          </cell>
          <cell r="R214">
            <v>2.0349852014874399</v>
          </cell>
          <cell r="S214">
            <v>0.25781104992884984</v>
          </cell>
          <cell r="T214">
            <v>71.63699407388728</v>
          </cell>
          <cell r="U214">
            <v>83.021550162984411</v>
          </cell>
          <cell r="V214">
            <v>77.934551886792434</v>
          </cell>
          <cell r="W214">
            <v>0.10125899280575539</v>
          </cell>
          <cell r="Y214">
            <v>18.300004443876219</v>
          </cell>
          <cell r="Z214">
            <v>3.7092318699760289</v>
          </cell>
          <cell r="AA214">
            <v>69.868899790243319</v>
          </cell>
          <cell r="AB214">
            <v>8.8516488469448955</v>
          </cell>
          <cell r="AC214">
            <v>2459.5746232278325</v>
          </cell>
          <cell r="AD214">
            <v>2850.4503937072086</v>
          </cell>
          <cell r="AE214">
            <v>2675.7941001220725</v>
          </cell>
          <cell r="AF214">
            <v>3.4766122210790718</v>
          </cell>
          <cell r="AH214">
            <v>21.222382480667598</v>
          </cell>
          <cell r="AI214">
            <v>4.0483689782908421</v>
          </cell>
          <cell r="AJ214">
            <v>105.08227352009995</v>
          </cell>
          <cell r="AK214">
            <v>16.337507962546546</v>
          </cell>
          <cell r="AL214">
            <v>2805.9279170458876</v>
          </cell>
          <cell r="AM214">
            <v>3612.822167282869</v>
          </cell>
          <cell r="AN214">
            <v>3445.1612613303382</v>
          </cell>
          <cell r="AO214">
            <v>3.9426439440454035</v>
          </cell>
        </row>
        <row r="215">
          <cell r="B215" t="e">
            <v>#N/A</v>
          </cell>
          <cell r="C215" t="e">
            <v>#N/A</v>
          </cell>
          <cell r="D215" t="e">
            <v>#N/A</v>
          </cell>
          <cell r="H215">
            <v>0</v>
          </cell>
          <cell r="P215">
            <v>0</v>
          </cell>
          <cell r="Q215">
            <v>0</v>
          </cell>
          <cell r="R215">
            <v>-0.68915534643697351</v>
          </cell>
          <cell r="S215">
            <v>0</v>
          </cell>
          <cell r="T215">
            <v>-3.0885134283192537</v>
          </cell>
          <cell r="U215">
            <v>-7.1535675479898586</v>
          </cell>
          <cell r="V215">
            <v>-8.9050707547169807</v>
          </cell>
          <cell r="W215">
            <v>0</v>
          </cell>
          <cell r="Y215" t="e">
            <v>#N/A</v>
          </cell>
          <cell r="Z215" t="e">
            <v>#N/A</v>
          </cell>
          <cell r="AA215" t="e">
            <v>#N/A</v>
          </cell>
          <cell r="AB215" t="e">
            <v>#N/A</v>
          </cell>
          <cell r="AC215" t="e">
            <v>#N/A</v>
          </cell>
          <cell r="AD215" t="e">
            <v>#N/A</v>
          </cell>
          <cell r="AE215" t="e">
            <v>#N/A</v>
          </cell>
          <cell r="AF215" t="e">
            <v>#N/A</v>
          </cell>
        </row>
        <row r="216">
          <cell r="A216" t="str">
            <v>LS11</v>
          </cell>
          <cell r="B216">
            <v>0.50170000000000003</v>
          </cell>
          <cell r="C216">
            <v>10</v>
          </cell>
          <cell r="D216">
            <v>451.53000000000003</v>
          </cell>
          <cell r="E216">
            <v>60.5608</v>
          </cell>
          <cell r="F216">
            <v>6.9169999999999998</v>
          </cell>
          <cell r="G216">
            <v>1.2887</v>
          </cell>
          <cell r="H216">
            <v>8.2057000000000002</v>
          </cell>
          <cell r="I216">
            <v>3.6764999999999999</v>
          </cell>
          <cell r="J216">
            <v>0.1207</v>
          </cell>
          <cell r="K216">
            <v>43.759599999999999</v>
          </cell>
          <cell r="L216">
            <v>46.979100000000003</v>
          </cell>
          <cell r="M216">
            <v>32.157699999999998</v>
          </cell>
          <cell r="N216">
            <v>1.6500000000000001E-2</v>
          </cell>
          <cell r="P216">
            <v>32.054623405494098</v>
          </cell>
          <cell r="Q216">
            <v>3.618352588411677</v>
          </cell>
          <cell r="R216">
            <v>0.70588904910070571</v>
          </cell>
          <cell r="S216">
            <v>7.4676730804924832E-2</v>
          </cell>
          <cell r="T216">
            <v>52.086874290757784</v>
          </cell>
          <cell r="U216">
            <v>77.922672944585287</v>
          </cell>
          <cell r="V216">
            <v>54.297955974842765</v>
          </cell>
          <cell r="W216">
            <v>2.9676258992805755E-2</v>
          </cell>
          <cell r="Y216">
            <v>1064.8668993918709</v>
          </cell>
          <cell r="Z216">
            <v>120.20306253443879</v>
          </cell>
          <cell r="AA216">
            <v>23.449905292030618</v>
          </cell>
          <cell r="AB216">
            <v>2.480789675268249</v>
          </cell>
          <cell r="AC216">
            <v>1730.3459667383488</v>
          </cell>
          <cell r="AD216">
            <v>2588.6211196792669</v>
          </cell>
          <cell r="AE216">
            <v>1803.7989494001313</v>
          </cell>
          <cell r="AF216">
            <v>0.98585672024469306</v>
          </cell>
          <cell r="AH216">
            <v>1175.7236161336446</v>
          </cell>
          <cell r="AI216">
            <v>139.58456795861625</v>
          </cell>
          <cell r="AJ216">
            <v>35.411445444078055</v>
          </cell>
          <cell r="AK216">
            <v>3.1605777238807411</v>
          </cell>
          <cell r="AL216">
            <v>1946.4427231417521</v>
          </cell>
          <cell r="AM216">
            <v>3113.7499929000592</v>
          </cell>
          <cell r="AN216">
            <v>2127.8157087905515</v>
          </cell>
          <cell r="AO216">
            <v>1.152231368058706</v>
          </cell>
        </row>
        <row r="217">
          <cell r="A217">
            <v>639</v>
          </cell>
          <cell r="B217">
            <v>0.50090000000000001</v>
          </cell>
          <cell r="C217">
            <v>12.9053084648493</v>
          </cell>
          <cell r="D217">
            <v>436.25730989956992</v>
          </cell>
          <cell r="E217">
            <v>0.43259999999999998</v>
          </cell>
          <cell r="F217">
            <v>8.7800000000000003E-2</v>
          </cell>
          <cell r="G217">
            <v>8.3599999999999994E-2</v>
          </cell>
          <cell r="H217">
            <v>0.1714</v>
          </cell>
          <cell r="I217">
            <v>5.1896000000000004</v>
          </cell>
          <cell r="J217">
            <v>9.7299999999999998E-2</v>
          </cell>
          <cell r="K217">
            <v>40.471600000000002</v>
          </cell>
          <cell r="L217">
            <v>48.255699999999997</v>
          </cell>
          <cell r="M217">
            <v>34.6907</v>
          </cell>
          <cell r="N217">
            <v>5.4800000000000001E-2</v>
          </cell>
          <cell r="P217">
            <v>0.2289736939607262</v>
          </cell>
          <cell r="Q217">
            <v>7.5579857130258402E-2</v>
          </cell>
          <cell r="R217">
            <v>1.2800333915155195</v>
          </cell>
          <cell r="S217">
            <v>6.0199220441749669E-2</v>
          </cell>
          <cell r="T217">
            <v>47.94111713529189</v>
          </cell>
          <cell r="U217">
            <v>80.234516479536381</v>
          </cell>
          <cell r="V217">
            <v>59.276336477987421</v>
          </cell>
          <cell r="W217">
            <v>9.8561151079136683E-2</v>
          </cell>
          <cell r="Y217">
            <v>7.8728890759482475</v>
          </cell>
          <cell r="Z217">
            <v>2.5986907983613219</v>
          </cell>
          <cell r="AA217">
            <v>44.011871977922638</v>
          </cell>
          <cell r="AB217">
            <v>2.0698525529213949</v>
          </cell>
          <cell r="AC217">
            <v>1648.3775531346971</v>
          </cell>
          <cell r="AD217">
            <v>2758.7337103190443</v>
          </cell>
          <cell r="AE217">
            <v>2038.1206847273229</v>
          </cell>
          <cell r="AF217">
            <v>3.3888653155803721</v>
          </cell>
          <cell r="AH217">
            <v>8.6924869381132002</v>
          </cell>
          <cell r="AI217">
            <v>3.0177029162079014</v>
          </cell>
          <cell r="AJ217">
            <v>66.461846392514644</v>
          </cell>
          <cell r="AK217">
            <v>2.6370352697367063</v>
          </cell>
          <cell r="AL217">
            <v>1854.2375657609755</v>
          </cell>
          <cell r="AM217">
            <v>3318.3717020679292</v>
          </cell>
          <cell r="AN217">
            <v>2404.2287034350334</v>
          </cell>
          <cell r="AO217">
            <v>3.9607752714498883</v>
          </cell>
        </row>
        <row r="218">
          <cell r="A218">
            <v>640</v>
          </cell>
          <cell r="B218">
            <v>0.50029999999999997</v>
          </cell>
          <cell r="C218">
            <v>12.920565399163801</v>
          </cell>
          <cell r="D218">
            <v>435.65841130798344</v>
          </cell>
          <cell r="E218">
            <v>1.17</v>
          </cell>
          <cell r="F218">
            <v>8.8099999999999998E-2</v>
          </cell>
          <cell r="G218">
            <v>0.35510000000000003</v>
          </cell>
          <cell r="H218">
            <v>0.44320000000000004</v>
          </cell>
          <cell r="I218">
            <v>4.8289</v>
          </cell>
          <cell r="J218">
            <v>0.125</v>
          </cell>
          <cell r="K218">
            <v>42.249699999999997</v>
          </cell>
          <cell r="L218">
            <v>37.112699999999997</v>
          </cell>
          <cell r="M218">
            <v>43.242100000000001</v>
          </cell>
          <cell r="N218">
            <v>4.8399999999999999E-2</v>
          </cell>
          <cell r="P218">
            <v>0.61927698089239402</v>
          </cell>
          <cell r="Q218">
            <v>0.19543169591674753</v>
          </cell>
          <cell r="R218">
            <v>1.1431661227897092</v>
          </cell>
          <cell r="S218">
            <v>7.7337128008414274E-2</v>
          </cell>
          <cell r="T218">
            <v>50.183079056865459</v>
          </cell>
          <cell r="U218">
            <v>60.055233611010493</v>
          </cell>
          <cell r="V218">
            <v>76.083333333333329</v>
          </cell>
          <cell r="W218">
            <v>8.7050359712230199E-2</v>
          </cell>
          <cell r="Y218">
            <v>21.322105742195934</v>
          </cell>
          <cell r="Z218">
            <v>6.7288392985458554</v>
          </cell>
          <cell r="AA218">
            <v>39.359946684751208</v>
          </cell>
          <cell r="AB218">
            <v>2.6627671818463434</v>
          </cell>
          <cell r="AC218">
            <v>1727.8357683787199</v>
          </cell>
          <cell r="AD218">
            <v>2067.7404149287222</v>
          </cell>
          <cell r="AE218">
            <v>2619.598222776438</v>
          </cell>
          <cell r="AF218">
            <v>2.9972000121911226</v>
          </cell>
          <cell r="AH218">
            <v>23.541818494982817</v>
          </cell>
          <cell r="AI218">
            <v>7.8137953105927229</v>
          </cell>
          <cell r="AJ218">
            <v>59.437024898457253</v>
          </cell>
          <cell r="AK218">
            <v>3.3924208580536916</v>
          </cell>
          <cell r="AL218">
            <v>1943.6190350327483</v>
          </cell>
          <cell r="AM218">
            <v>2487.2031883527252</v>
          </cell>
          <cell r="AN218">
            <v>3090.1571657956692</v>
          </cell>
          <cell r="AO218">
            <v>3.5030119483644486</v>
          </cell>
        </row>
        <row r="219">
          <cell r="A219">
            <v>641</v>
          </cell>
          <cell r="B219">
            <v>0.4985</v>
          </cell>
          <cell r="C219">
            <v>12.5563212297906</v>
          </cell>
          <cell r="D219">
            <v>435.90673866949385</v>
          </cell>
          <cell r="E219">
            <v>1.1217999999999999</v>
          </cell>
          <cell r="F219">
            <v>8.2600000000000007E-2</v>
          </cell>
          <cell r="G219">
            <v>0.27500000000000002</v>
          </cell>
          <cell r="H219">
            <v>0.35760000000000003</v>
          </cell>
          <cell r="I219">
            <v>3.9047999999999998</v>
          </cell>
          <cell r="J219">
            <v>0.15379999999999999</v>
          </cell>
          <cell r="K219">
            <v>48.112299999999998</v>
          </cell>
          <cell r="L219">
            <v>40.249200000000002</v>
          </cell>
          <cell r="M219">
            <v>44.394399999999997</v>
          </cell>
          <cell r="N219">
            <v>4.7399999999999998E-2</v>
          </cell>
          <cell r="P219">
            <v>0.59376488646588677</v>
          </cell>
          <cell r="Q219">
            <v>0.15768586295087753</v>
          </cell>
          <cell r="R219">
            <v>0.79251726493131947</v>
          </cell>
          <cell r="S219">
            <v>9.5155602301552927E-2</v>
          </cell>
          <cell r="T219">
            <v>57.575085109065689</v>
          </cell>
          <cell r="U219">
            <v>65.735240854762765</v>
          </cell>
          <cell r="V219">
            <v>78.348073899371059</v>
          </cell>
          <cell r="W219">
            <v>8.5251798561151074E-2</v>
          </cell>
          <cell r="Y219">
            <v>20.4320615097011</v>
          </cell>
          <cell r="Z219">
            <v>5.4261330106588082</v>
          </cell>
          <cell r="AA219">
            <v>27.271335630769261</v>
          </cell>
          <cell r="AB219">
            <v>3.2744023156877695</v>
          </cell>
          <cell r="AC219">
            <v>1981.2179992261831</v>
          </cell>
          <cell r="AD219">
            <v>2262.0173659876641</v>
          </cell>
          <cell r="AE219">
            <v>2696.0379462764463</v>
          </cell>
          <cell r="AF219">
            <v>2.9336022249172879</v>
          </cell>
          <cell r="AH219">
            <v>22.55911725396825</v>
          </cell>
          <cell r="AI219">
            <v>6.3010410551045251</v>
          </cell>
          <cell r="AJ219">
            <v>41.182145592900284</v>
          </cell>
          <cell r="AK219">
            <v>4.1716567596030627</v>
          </cell>
          <cell r="AL219">
            <v>2228.6452719165341</v>
          </cell>
          <cell r="AM219">
            <v>2720.8912512297588</v>
          </cell>
          <cell r="AN219">
            <v>3180.327771834116</v>
          </cell>
          <cell r="AO219">
            <v>3.4286813038283452</v>
          </cell>
        </row>
        <row r="220">
          <cell r="A220">
            <v>642</v>
          </cell>
          <cell r="B220">
            <v>0.49819999999999998</v>
          </cell>
          <cell r="C220">
            <v>13.346747149564001</v>
          </cell>
          <cell r="D220">
            <v>431.70650570087213</v>
          </cell>
          <cell r="E220">
            <v>0.83899999999999997</v>
          </cell>
          <cell r="F220">
            <v>7.8200000000000006E-2</v>
          </cell>
          <cell r="G220">
            <v>0.20280000000000001</v>
          </cell>
          <cell r="H220">
            <v>0.28100000000000003</v>
          </cell>
          <cell r="I220">
            <v>4.5934999999999997</v>
          </cell>
          <cell r="J220">
            <v>0.17829999999999999</v>
          </cell>
          <cell r="K220">
            <v>46.524000000000001</v>
          </cell>
          <cell r="L220">
            <v>44.292000000000002</v>
          </cell>
          <cell r="M220">
            <v>41.900799999999997</v>
          </cell>
          <cell r="N220">
            <v>6.5000000000000002E-2</v>
          </cell>
          <cell r="P220">
            <v>0.4440798179219817</v>
          </cell>
          <cell r="Q220">
            <v>0.12390863391833497</v>
          </cell>
          <cell r="R220">
            <v>1.0538438187751382</v>
          </cell>
          <cell r="S220">
            <v>0.11031367939120211</v>
          </cell>
          <cell r="T220">
            <v>55.572437271466399</v>
          </cell>
          <cell r="U220">
            <v>73.056501267656643</v>
          </cell>
          <cell r="V220">
            <v>73.447130503144635</v>
          </cell>
          <cell r="W220">
            <v>0.11690647482014388</v>
          </cell>
          <cell r="Y220">
            <v>15.42992097840945</v>
          </cell>
          <cell r="Z220">
            <v>4.3053080836888347</v>
          </cell>
          <cell r="AA220">
            <v>36.61667608173628</v>
          </cell>
          <cell r="AB220">
            <v>3.8329401318185621</v>
          </cell>
          <cell r="AC220">
            <v>1930.9103478037118</v>
          </cell>
          <cell r="AD220">
            <v>2538.4086284170066</v>
          </cell>
          <cell r="AE220">
            <v>2551.9813646508687</v>
          </cell>
          <cell r="AF220">
            <v>4.0620122679300525</v>
          </cell>
          <cell r="AH220">
            <v>17.036234763003876</v>
          </cell>
          <cell r="AI220">
            <v>4.9994946561221552</v>
          </cell>
          <cell r="AJ220">
            <v>55.294441971692933</v>
          </cell>
          <cell r="AK220">
            <v>4.8832455723133128</v>
          </cell>
          <cell r="AL220">
            <v>2172.054876751688</v>
          </cell>
          <cell r="AM220">
            <v>3053.3513725215275</v>
          </cell>
          <cell r="AN220">
            <v>3010.3942781709175</v>
          </cell>
          <cell r="AO220">
            <v>4.7475235056333593</v>
          </cell>
        </row>
        <row r="221">
          <cell r="A221">
            <v>643</v>
          </cell>
          <cell r="B221">
            <v>0.50049999999999994</v>
          </cell>
          <cell r="C221">
            <v>12.881016461162901</v>
          </cell>
          <cell r="D221">
            <v>436.03051261187966</v>
          </cell>
          <cell r="E221">
            <v>0.75790000000000002</v>
          </cell>
          <cell r="F221">
            <v>8.3099999999999993E-2</v>
          </cell>
          <cell r="G221">
            <v>0.24970000000000001</v>
          </cell>
          <cell r="H221">
            <v>0.33279999999999998</v>
          </cell>
          <cell r="I221">
            <v>4.0057999999999998</v>
          </cell>
          <cell r="J221">
            <v>0.12720000000000001</v>
          </cell>
          <cell r="K221">
            <v>38.059199999999997</v>
          </cell>
          <cell r="L221">
            <v>39.6877</v>
          </cell>
          <cell r="M221">
            <v>42.872500000000002</v>
          </cell>
          <cell r="N221">
            <v>2.6599999999999999E-2</v>
          </cell>
          <cell r="P221">
            <v>0.40115386651140633</v>
          </cell>
          <cell r="Q221">
            <v>0.1467501543345974</v>
          </cell>
          <cell r="R221">
            <v>0.83084161797070633</v>
          </cell>
          <cell r="S221">
            <v>7.869826146136237E-2</v>
          </cell>
          <cell r="T221">
            <v>44.899382171226826</v>
          </cell>
          <cell r="U221">
            <v>64.718399130749717</v>
          </cell>
          <cell r="V221">
            <v>75.3569182389937</v>
          </cell>
          <cell r="W221">
            <v>4.7841726618705026E-2</v>
          </cell>
          <cell r="Y221">
            <v>13.800199352166056</v>
          </cell>
          <cell r="Z221">
            <v>5.0483905399949478</v>
          </cell>
          <cell r="AA221">
            <v>28.582000362561438</v>
          </cell>
          <cell r="AB221">
            <v>2.7073195287394975</v>
          </cell>
          <cell r="AC221">
            <v>1544.595419559299</v>
          </cell>
          <cell r="AD221">
            <v>2226.3946189136423</v>
          </cell>
          <cell r="AE221">
            <v>2592.3731043819366</v>
          </cell>
          <cell r="AF221">
            <v>1.6458157824366524</v>
          </cell>
          <cell r="AH221">
            <v>15.236852882702831</v>
          </cell>
          <cell r="AI221">
            <v>5.8623915027927547</v>
          </cell>
          <cell r="AJ221">
            <v>43.161366065961595</v>
          </cell>
          <cell r="AK221">
            <v>3.449181476070164</v>
          </cell>
          <cell r="AL221">
            <v>1737.494450468989</v>
          </cell>
          <cell r="AM221">
            <v>2678.0420572687053</v>
          </cell>
          <cell r="AN221">
            <v>3058.0415940393113</v>
          </cell>
          <cell r="AO221">
            <v>1.9235661041078163</v>
          </cell>
        </row>
        <row r="222">
          <cell r="A222">
            <v>644</v>
          </cell>
          <cell r="B222">
            <v>0.502</v>
          </cell>
          <cell r="C222">
            <v>12.7920227920228</v>
          </cell>
          <cell r="D222">
            <v>437.78404558404554</v>
          </cell>
          <cell r="E222">
            <v>1.0782</v>
          </cell>
          <cell r="F222">
            <v>0.1047</v>
          </cell>
          <cell r="G222">
            <v>0.30020000000000002</v>
          </cell>
          <cell r="H222">
            <v>0.40490000000000004</v>
          </cell>
          <cell r="I222">
            <v>4.5553999999999997</v>
          </cell>
          <cell r="J222">
            <v>0.13289999999999999</v>
          </cell>
          <cell r="K222">
            <v>48.7074</v>
          </cell>
          <cell r="L222">
            <v>43.199599999999997</v>
          </cell>
          <cell r="M222">
            <v>45.524799999999999</v>
          </cell>
          <cell r="N222">
            <v>4.1799999999999997E-2</v>
          </cell>
          <cell r="P222">
            <v>0.57068755623776002</v>
          </cell>
          <cell r="Q222">
            <v>0.17854308140047626</v>
          </cell>
          <cell r="R222">
            <v>1.0393868103513695</v>
          </cell>
          <cell r="S222">
            <v>8.2224834498546048E-2</v>
          </cell>
          <cell r="T222">
            <v>58.325431849703691</v>
          </cell>
          <cell r="U222">
            <v>71.078232524447657</v>
          </cell>
          <cell r="V222">
            <v>80.569772012578611</v>
          </cell>
          <cell r="W222">
            <v>7.5179856115107899E-2</v>
          </cell>
          <cell r="Y222">
            <v>19.553735294638543</v>
          </cell>
          <cell r="Z222">
            <v>6.1175053043201757</v>
          </cell>
          <cell r="AA222">
            <v>35.612997578454305</v>
          </cell>
          <cell r="AB222">
            <v>2.8173080538665007</v>
          </cell>
          <cell r="AC222">
            <v>1998.4316161599274</v>
          </cell>
          <cell r="AD222">
            <v>2435.3868045701352</v>
          </cell>
          <cell r="AE222">
            <v>2760.599871967383</v>
          </cell>
          <cell r="AF222">
            <v>2.575922656619801</v>
          </cell>
          <cell r="AH222">
            <v>21.589353920815473</v>
          </cell>
          <cell r="AI222">
            <v>7.1038900081553713</v>
          </cell>
          <cell r="AJ222">
            <v>53.778798043935055</v>
          </cell>
          <cell r="AK222">
            <v>3.5893091482644279</v>
          </cell>
          <cell r="AL222">
            <v>2248.0086362746993</v>
          </cell>
          <cell r="AM222">
            <v>2929.4304940147908</v>
          </cell>
          <cell r="AN222">
            <v>3256.4869689112793</v>
          </cell>
          <cell r="AO222">
            <v>3.0106391990854076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692E3-71B1-446E-88D0-E52C7CC25E55}">
  <dimension ref="A1:AJ176"/>
  <sheetViews>
    <sheetView tabSelected="1" workbookViewId="0">
      <selection activeCell="S9" sqref="S9"/>
    </sheetView>
  </sheetViews>
  <sheetFormatPr defaultRowHeight="14.5" x14ac:dyDescent="0.35"/>
  <cols>
    <col min="4" max="4" width="12" customWidth="1"/>
    <col min="6" max="6" width="19.08984375" customWidth="1"/>
    <col min="7" max="7" width="16.36328125" customWidth="1"/>
    <col min="8" max="8" width="19.36328125" customWidth="1"/>
    <col min="9" max="9" width="18.453125" customWidth="1"/>
    <col min="10" max="11" width="13.6328125" customWidth="1"/>
    <col min="12" max="12" width="12" customWidth="1"/>
    <col min="13" max="13" width="10.81640625" customWidth="1"/>
    <col min="14" max="14" width="13.08984375" customWidth="1"/>
    <col min="15" max="15" width="18.36328125" customWidth="1"/>
    <col min="16" max="17" width="17.81640625" customWidth="1"/>
    <col min="18" max="18" width="22.1796875" customWidth="1"/>
    <col min="19" max="19" width="13.08984375" customWidth="1"/>
    <col min="20" max="21" width="18" customWidth="1"/>
    <col min="22" max="22" width="12.453125" customWidth="1"/>
    <col min="23" max="23" width="18.08984375" customWidth="1"/>
    <col min="24" max="24" width="21.54296875" customWidth="1"/>
    <col min="25" max="25" width="16.6328125" customWidth="1"/>
    <col min="26" max="26" width="12.26953125" customWidth="1"/>
  </cols>
  <sheetData>
    <row r="1" spans="1:36" x14ac:dyDescent="0.35">
      <c r="A1" s="1" t="s">
        <v>0</v>
      </c>
      <c r="B1" s="2" t="s">
        <v>1</v>
      </c>
      <c r="C1" s="3" t="s">
        <v>2</v>
      </c>
      <c r="D1" s="2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4" t="s">
        <v>14</v>
      </c>
      <c r="P1" s="4" t="s">
        <v>15</v>
      </c>
      <c r="Q1" s="4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5" t="s">
        <v>22</v>
      </c>
      <c r="X1" s="3" t="s">
        <v>23</v>
      </c>
      <c r="Y1" s="3" t="s">
        <v>24</v>
      </c>
      <c r="Z1" s="5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7" t="s">
        <v>32</v>
      </c>
      <c r="AH1" s="8" t="s">
        <v>33</v>
      </c>
      <c r="AI1" s="9" t="s">
        <v>34</v>
      </c>
      <c r="AJ1" s="10" t="s">
        <v>35</v>
      </c>
    </row>
    <row r="2" spans="1:36" x14ac:dyDescent="0.35">
      <c r="A2" s="11">
        <v>2019</v>
      </c>
      <c r="B2" s="12" t="s">
        <v>36</v>
      </c>
      <c r="C2" s="12">
        <v>322</v>
      </c>
      <c r="D2" s="13" t="s">
        <v>37</v>
      </c>
      <c r="E2" s="12">
        <v>1</v>
      </c>
      <c r="F2" s="14">
        <v>306.92723120173036</v>
      </c>
      <c r="G2" s="14">
        <v>2.5350014214548069</v>
      </c>
      <c r="H2" s="14">
        <v>213.54131532487722</v>
      </c>
      <c r="I2" s="14">
        <f>VLOOKUP($C2,'[1]HPLC Order'!$A:$AO,34,FALSE)</f>
        <v>87.922126244030693</v>
      </c>
      <c r="J2" s="14">
        <f>VLOOKUP($C2,'[1]HPLC Order'!$A:$AO,35,FALSE)</f>
        <v>6.7669402144775797</v>
      </c>
      <c r="K2" s="15">
        <f>F2+G2+H2+I2+J2</f>
        <v>617.69261440657067</v>
      </c>
      <c r="L2" s="14">
        <f>VLOOKUP($C2,'[1]HPLC Order'!$A:$AO,36,FALSE)</f>
        <v>43.630252457038615</v>
      </c>
      <c r="M2" s="14">
        <f>VLOOKUP($C2,'[1]HPLC Order'!$A:$AO,37,FALSE)</f>
        <v>6.0336727766534448</v>
      </c>
      <c r="N2" s="14">
        <f>VLOOKUP($C2,'[1]HPLC Order'!$A:$AO,38,FALSE)</f>
        <v>1904.2563134273009</v>
      </c>
      <c r="O2" s="14">
        <v>4.5147107815399385</v>
      </c>
      <c r="P2" s="14">
        <v>11.275806761885276</v>
      </c>
      <c r="Q2" s="15">
        <f>L2+M2+N2+O2+P2</f>
        <v>1969.710756204418</v>
      </c>
      <c r="R2" s="14">
        <f>VLOOKUP($C2,'[1]HPLC Order'!$A:$AO,39,FALSE)</f>
        <v>3244.2848620072323</v>
      </c>
      <c r="S2" s="14">
        <f>VLOOKUP($C2,'[1]HPLC Order'!$A:$AO,40,FALSE)</f>
        <v>3601.8689509386609</v>
      </c>
      <c r="T2" s="14">
        <f>VLOOKUP($C2,'[1]HPLC Order'!$A:$AO,41,FALSE)</f>
        <v>2.1306014958101036</v>
      </c>
      <c r="U2" s="14">
        <f>R2+S2+T2</f>
        <v>6848.2844144417031</v>
      </c>
      <c r="V2" s="14">
        <v>9.4356877850526928</v>
      </c>
      <c r="W2" s="16">
        <v>16.549295266062927</v>
      </c>
      <c r="X2" s="17">
        <v>7.1136074810102343</v>
      </c>
      <c r="Y2" s="18">
        <v>49</v>
      </c>
      <c r="Z2" s="16">
        <v>18.278693961573651</v>
      </c>
      <c r="AA2" s="19">
        <v>53.48138982802493</v>
      </c>
      <c r="AB2" s="20">
        <v>0.48977328203625359</v>
      </c>
      <c r="AC2" s="20">
        <v>4.5331624167286133</v>
      </c>
      <c r="AD2" s="20">
        <v>675.82537686556509</v>
      </c>
      <c r="AE2" s="20">
        <v>113.08398080112079</v>
      </c>
      <c r="AF2" s="20">
        <v>0.75646621969350414</v>
      </c>
      <c r="AG2" s="20">
        <v>260.3177799955684</v>
      </c>
      <c r="AH2" s="16">
        <v>9.8031846837831651</v>
      </c>
      <c r="AI2" s="20">
        <v>2.0510655261822395</v>
      </c>
      <c r="AJ2" s="16">
        <v>154.9</v>
      </c>
    </row>
    <row r="3" spans="1:36" x14ac:dyDescent="0.35">
      <c r="A3" s="11">
        <v>2019</v>
      </c>
      <c r="B3" s="12" t="s">
        <v>36</v>
      </c>
      <c r="C3" s="12">
        <v>443</v>
      </c>
      <c r="D3" s="13" t="s">
        <v>37</v>
      </c>
      <c r="E3" s="12">
        <v>2</v>
      </c>
      <c r="F3" s="14">
        <v>328.94296985849138</v>
      </c>
      <c r="G3" s="14">
        <v>2.9310154059011735</v>
      </c>
      <c r="H3" s="14">
        <v>225.82443716206868</v>
      </c>
      <c r="I3" s="14">
        <f>VLOOKUP($C3,'[1]HPLC Order'!$A:$AO,34,FALSE)</f>
        <v>84.971094756231523</v>
      </c>
      <c r="J3" s="14">
        <f>VLOOKUP($C3,'[1]HPLC Order'!$A:$AO,35,FALSE)</f>
        <v>6.959283412418495</v>
      </c>
      <c r="K3" s="15">
        <f t="shared" ref="K3:K66" si="0">F3+G3+H3+I3+J3</f>
        <v>649.62880059511122</v>
      </c>
      <c r="L3" s="14">
        <f>VLOOKUP($C3,'[1]HPLC Order'!$A:$AO,36,FALSE)</f>
        <v>81.908167430675377</v>
      </c>
      <c r="M3" s="14">
        <f>VLOOKUP($C3,'[1]HPLC Order'!$A:$AO,37,FALSE)</f>
        <v>6.3389462341379694</v>
      </c>
      <c r="N3" s="14">
        <f>VLOOKUP($C3,'[1]HPLC Order'!$A:$AO,38,FALSE)</f>
        <v>2291.2801878703644</v>
      </c>
      <c r="O3" s="14">
        <v>6.1131606468100745</v>
      </c>
      <c r="P3" s="14">
        <v>24.945697824122689</v>
      </c>
      <c r="Q3" s="15">
        <f t="shared" ref="Q3:Q66" si="1">L3+M3+N3+O3+P3</f>
        <v>2410.5861600061107</v>
      </c>
      <c r="R3" s="14">
        <f>VLOOKUP($C3,'[1]HPLC Order'!$A:$AO,39,FALSE)</f>
        <v>3121.7245673849266</v>
      </c>
      <c r="S3" s="14">
        <f>VLOOKUP($C3,'[1]HPLC Order'!$A:$AO,40,FALSE)</f>
        <v>3524.5798182268286</v>
      </c>
      <c r="T3" s="14">
        <f>VLOOKUP($C3,'[1]HPLC Order'!$A:$AO,41,FALSE)</f>
        <v>4.6823092182925752</v>
      </c>
      <c r="U3" s="14">
        <f t="shared" ref="U3:U66" si="2">R3+S3+T3</f>
        <v>6650.9866948300469</v>
      </c>
      <c r="V3" s="14">
        <v>9.711201655431271</v>
      </c>
      <c r="W3" s="16">
        <v>16.749698493332975</v>
      </c>
      <c r="X3" s="17">
        <v>7.0384968379017039</v>
      </c>
      <c r="Y3" s="18">
        <v>49.137091505609654</v>
      </c>
      <c r="Z3" s="16">
        <v>17.508731899956125</v>
      </c>
      <c r="AA3" s="19">
        <v>54.529645834639268</v>
      </c>
      <c r="AB3" s="20">
        <v>0.40134394784680011</v>
      </c>
      <c r="AC3" s="20">
        <v>2.5199250297749645</v>
      </c>
      <c r="AD3" s="20">
        <v>567.81585908606553</v>
      </c>
      <c r="AE3" s="20">
        <v>107.77433711527614</v>
      </c>
      <c r="AF3" s="20">
        <v>0.74015671033661401</v>
      </c>
      <c r="AG3" s="20">
        <v>286.66257130320321</v>
      </c>
      <c r="AH3" s="16">
        <v>13.405378298752591</v>
      </c>
      <c r="AI3" s="20">
        <v>2.1542197705760677</v>
      </c>
      <c r="AJ3" s="16">
        <v>154.85038610038609</v>
      </c>
    </row>
    <row r="4" spans="1:36" x14ac:dyDescent="0.35">
      <c r="A4" s="11">
        <v>2019</v>
      </c>
      <c r="B4" s="12" t="s">
        <v>36</v>
      </c>
      <c r="C4" s="12">
        <v>331</v>
      </c>
      <c r="D4" s="13" t="s">
        <v>38</v>
      </c>
      <c r="E4" s="12">
        <v>1</v>
      </c>
      <c r="F4" s="14">
        <v>286.47126845469228</v>
      </c>
      <c r="G4" s="14">
        <v>10.528215204071545</v>
      </c>
      <c r="H4" s="14">
        <v>251.31667237053779</v>
      </c>
      <c r="I4" s="14">
        <f>VLOOKUP($C4,'[1]HPLC Order'!$A:$AO,34,FALSE)</f>
        <v>91.916760135599432</v>
      </c>
      <c r="J4" s="14">
        <f>VLOOKUP($C4,'[1]HPLC Order'!$A:$AO,35,FALSE)</f>
        <v>1.7182931282013079</v>
      </c>
      <c r="K4" s="15">
        <f t="shared" si="0"/>
        <v>641.95120929310235</v>
      </c>
      <c r="L4" s="14">
        <f>VLOOKUP($C4,'[1]HPLC Order'!$A:$AO,36,FALSE)</f>
        <v>45.197875100243827</v>
      </c>
      <c r="M4" s="14">
        <f>VLOOKUP($C4,'[1]HPLC Order'!$A:$AO,37,FALSE)</f>
        <v>5.4062204259435402</v>
      </c>
      <c r="N4" s="14">
        <f>VLOOKUP($C4,'[1]HPLC Order'!$A:$AO,38,FALSE)</f>
        <v>2179.2106923812726</v>
      </c>
      <c r="O4" s="14">
        <v>5.1779519920084205</v>
      </c>
      <c r="P4" s="14">
        <v>12.560531905951168</v>
      </c>
      <c r="Q4" s="15">
        <f t="shared" si="1"/>
        <v>2247.5532718054196</v>
      </c>
      <c r="R4" s="14">
        <f>VLOOKUP($C4,'[1]HPLC Order'!$A:$AO,39,FALSE)</f>
        <v>3933.2080380281336</v>
      </c>
      <c r="S4" s="14">
        <f>VLOOKUP($C4,'[1]HPLC Order'!$A:$AO,40,FALSE)</f>
        <v>2962.1708563825273</v>
      </c>
      <c r="T4" s="14">
        <f>VLOOKUP($C4,'[1]HPLC Order'!$A:$AO,41,FALSE)</f>
        <v>2.5330029317153206</v>
      </c>
      <c r="U4" s="14">
        <f t="shared" si="2"/>
        <v>6897.9118973423765</v>
      </c>
      <c r="V4" s="14">
        <v>9.7874163784408967</v>
      </c>
      <c r="W4" s="16">
        <v>19.794506133315824</v>
      </c>
      <c r="X4" s="17">
        <v>10.007089754874928</v>
      </c>
      <c r="Y4" s="18">
        <v>58.110014493584245</v>
      </c>
      <c r="Z4" s="16">
        <v>23.339865313163479</v>
      </c>
      <c r="AA4" s="19">
        <v>72.00313935341434</v>
      </c>
      <c r="AB4" s="20">
        <v>0.95337870386817891</v>
      </c>
      <c r="AC4" s="20">
        <v>8.3455549690833237</v>
      </c>
      <c r="AD4" s="20">
        <v>1242.2948945195858</v>
      </c>
      <c r="AE4" s="20">
        <v>141.11282682433747</v>
      </c>
      <c r="AF4" s="20">
        <v>1.4517461258997979</v>
      </c>
      <c r="AG4" s="20">
        <v>460.43399402390429</v>
      </c>
      <c r="AH4" s="16">
        <v>20.628395124385683</v>
      </c>
      <c r="AI4" s="20">
        <v>4.6855665279434264</v>
      </c>
      <c r="AJ4" s="16">
        <v>153.76044568245123</v>
      </c>
    </row>
    <row r="5" spans="1:36" x14ac:dyDescent="0.35">
      <c r="A5" s="11">
        <v>2019</v>
      </c>
      <c r="B5" s="12" t="s">
        <v>36</v>
      </c>
      <c r="C5" s="12">
        <v>413</v>
      </c>
      <c r="D5" s="13" t="s">
        <v>38</v>
      </c>
      <c r="E5" s="12">
        <v>2</v>
      </c>
      <c r="F5" s="14">
        <v>322.38094496783827</v>
      </c>
      <c r="G5" s="14">
        <v>25.741398500936366</v>
      </c>
      <c r="H5" s="14">
        <v>290.14805851107872</v>
      </c>
      <c r="I5" s="14">
        <f>VLOOKUP($C5,'[1]HPLC Order'!$A:$AO,34,FALSE)</f>
        <v>108.66854532320414</v>
      </c>
      <c r="J5" s="14">
        <f>VLOOKUP($C5,'[1]HPLC Order'!$A:$AO,35,FALSE)</f>
        <v>2.7272087913781489</v>
      </c>
      <c r="K5" s="15">
        <f t="shared" si="0"/>
        <v>749.66615609443579</v>
      </c>
      <c r="L5" s="14">
        <f>VLOOKUP($C5,'[1]HPLC Order'!$A:$AO,36,FALSE)</f>
        <v>103.38301801500151</v>
      </c>
      <c r="M5" s="14">
        <f>VLOOKUP($C5,'[1]HPLC Order'!$A:$AO,37,FALSE)</f>
        <v>11.66172913561808</v>
      </c>
      <c r="N5" s="14">
        <f>VLOOKUP($C5,'[1]HPLC Order'!$A:$AO,38,FALSE)</f>
        <v>2498.5362531790265</v>
      </c>
      <c r="O5" s="14">
        <v>7.1577449729642568</v>
      </c>
      <c r="P5" s="14">
        <v>33.933344804660251</v>
      </c>
      <c r="Q5" s="15">
        <f t="shared" si="1"/>
        <v>2654.6720901072708</v>
      </c>
      <c r="R5" s="14">
        <f>VLOOKUP($C5,'[1]HPLC Order'!$A:$AO,39,FALSE)</f>
        <v>4077.0312714495185</v>
      </c>
      <c r="S5" s="14">
        <f>VLOOKUP($C5,'[1]HPLC Order'!$A:$AO,40,FALSE)</f>
        <v>3261.9307058621284</v>
      </c>
      <c r="T5" s="14">
        <f>VLOOKUP($C5,'[1]HPLC Order'!$A:$AO,41,FALSE)</f>
        <v>5.1004368423209874</v>
      </c>
      <c r="U5" s="14">
        <f t="shared" si="2"/>
        <v>7344.0624141539674</v>
      </c>
      <c r="V5" s="14">
        <v>10.748400660355676</v>
      </c>
      <c r="W5" s="16">
        <v>19.246883151909113</v>
      </c>
      <c r="X5" s="17">
        <v>8.4984824915534372</v>
      </c>
      <c r="Y5" s="18">
        <v>54.857269828709057</v>
      </c>
      <c r="Z5" s="16">
        <v>21.074345898004445</v>
      </c>
      <c r="AA5" s="19">
        <v>88.026346273817168</v>
      </c>
      <c r="AB5" s="20">
        <v>0.83726709008230349</v>
      </c>
      <c r="AC5" s="20">
        <v>7.5953038144988572</v>
      </c>
      <c r="AD5" s="20">
        <v>1220.6271141343161</v>
      </c>
      <c r="AE5" s="20">
        <v>134.00438949227711</v>
      </c>
      <c r="AF5" s="20">
        <v>1.4745898004434594</v>
      </c>
      <c r="AG5" s="20">
        <v>363.56553045961908</v>
      </c>
      <c r="AH5" s="16">
        <v>18.03664925401181</v>
      </c>
      <c r="AI5" s="20">
        <v>3.6689793678830491</v>
      </c>
      <c r="AJ5" s="16">
        <v>96.017274472168907</v>
      </c>
    </row>
    <row r="6" spans="1:36" x14ac:dyDescent="0.35">
      <c r="A6" s="11">
        <v>2019</v>
      </c>
      <c r="B6" s="12" t="s">
        <v>36</v>
      </c>
      <c r="C6" s="12">
        <v>339</v>
      </c>
      <c r="D6" s="13" t="s">
        <v>39</v>
      </c>
      <c r="E6" s="12">
        <v>1</v>
      </c>
      <c r="F6" s="14">
        <v>301.23410615025642</v>
      </c>
      <c r="G6" s="14">
        <v>7.7602164884674689</v>
      </c>
      <c r="H6" s="14">
        <v>260.97328947126323</v>
      </c>
      <c r="I6" s="14">
        <f>VLOOKUP($C6,'[1]HPLC Order'!$A:$AO,34,FALSE)</f>
        <v>62.078426901212964</v>
      </c>
      <c r="J6" s="14">
        <f>VLOOKUP($C6,'[1]HPLC Order'!$A:$AO,35,FALSE)</f>
        <v>1.4221235480648404</v>
      </c>
      <c r="K6" s="15">
        <f t="shared" si="0"/>
        <v>633.46816255926501</v>
      </c>
      <c r="L6" s="14">
        <f>VLOOKUP($C6,'[1]HPLC Order'!$A:$AO,36,FALSE)</f>
        <v>74.197836132894039</v>
      </c>
      <c r="M6" s="14">
        <f>VLOOKUP($C6,'[1]HPLC Order'!$A:$AO,37,FALSE)</f>
        <v>6.5835178895152993</v>
      </c>
      <c r="N6" s="14">
        <f>VLOOKUP($C6,'[1]HPLC Order'!$A:$AO,38,FALSE)</f>
        <v>2523.4768354407129</v>
      </c>
      <c r="O6" s="14">
        <v>5.9682438275892347</v>
      </c>
      <c r="P6" s="14">
        <v>100.54779302836137</v>
      </c>
      <c r="Q6" s="15">
        <f t="shared" si="1"/>
        <v>2710.7742263190726</v>
      </c>
      <c r="R6" s="14">
        <f>VLOOKUP($C6,'[1]HPLC Order'!$A:$AO,39,FALSE)</f>
        <v>3661.1080501964416</v>
      </c>
      <c r="S6" s="14">
        <f>VLOOKUP($C6,'[1]HPLC Order'!$A:$AO,40,FALSE)</f>
        <v>3179.8986886488869</v>
      </c>
      <c r="T6" s="14">
        <f>VLOOKUP($C6,'[1]HPLC Order'!$A:$AO,41,FALSE)</f>
        <v>3.7732483135101664</v>
      </c>
      <c r="U6" s="14">
        <f t="shared" si="2"/>
        <v>6844.7799871588386</v>
      </c>
      <c r="V6" s="14">
        <v>10.189022376037176</v>
      </c>
      <c r="W6" s="16">
        <v>16.794918626653683</v>
      </c>
      <c r="X6" s="17">
        <v>6.6058962506165084</v>
      </c>
      <c r="Y6" s="18">
        <v>45.111849148852365</v>
      </c>
      <c r="Z6" s="16">
        <v>20.591659967845665</v>
      </c>
      <c r="AA6" s="19">
        <v>80.325200428724557</v>
      </c>
      <c r="AB6" s="20">
        <v>0.82932790282243696</v>
      </c>
      <c r="AC6" s="20">
        <v>8.5577317327617006</v>
      </c>
      <c r="AD6" s="20">
        <v>1332.40366130761</v>
      </c>
      <c r="AE6" s="20">
        <v>132.13840657377636</v>
      </c>
      <c r="AF6" s="20">
        <v>1.2888441586280817</v>
      </c>
      <c r="AG6" s="20">
        <v>411.44601843515545</v>
      </c>
      <c r="AH6" s="16">
        <v>14.906795284030014</v>
      </c>
      <c r="AI6" s="20">
        <v>2.9281079385494824</v>
      </c>
      <c r="AJ6" s="16">
        <v>158.04409005628517</v>
      </c>
    </row>
    <row r="7" spans="1:36" x14ac:dyDescent="0.35">
      <c r="A7" s="11">
        <v>2019</v>
      </c>
      <c r="B7" s="12" t="s">
        <v>36</v>
      </c>
      <c r="C7" s="12">
        <v>415</v>
      </c>
      <c r="D7" s="13" t="s">
        <v>39</v>
      </c>
      <c r="E7" s="12">
        <v>2</v>
      </c>
      <c r="F7" s="14">
        <v>264.91789423525938</v>
      </c>
      <c r="G7" s="14">
        <v>10.290877607268326</v>
      </c>
      <c r="H7" s="14">
        <v>258.77427397161262</v>
      </c>
      <c r="I7" s="14">
        <f>VLOOKUP($C7,'[1]HPLC Order'!$A:$AO,34,FALSE)</f>
        <v>58.890083175114235</v>
      </c>
      <c r="J7" s="14">
        <f>VLOOKUP($C7,'[1]HPLC Order'!$A:$AO,35,FALSE)</f>
        <v>2.7878930467415666</v>
      </c>
      <c r="K7" s="15">
        <f t="shared" si="0"/>
        <v>595.6610220359961</v>
      </c>
      <c r="L7" s="14">
        <f>VLOOKUP($C7,'[1]HPLC Order'!$A:$AO,36,FALSE)</f>
        <v>62.024191103443094</v>
      </c>
      <c r="M7" s="14">
        <f>VLOOKUP($C7,'[1]HPLC Order'!$A:$AO,37,FALSE)</f>
        <v>9.1284324787948279</v>
      </c>
      <c r="N7" s="14">
        <f>VLOOKUP($C7,'[1]HPLC Order'!$A:$AO,38,FALSE)</f>
        <v>1907.012579556837</v>
      </c>
      <c r="O7" s="14">
        <v>6.2226484926404595</v>
      </c>
      <c r="P7" s="14">
        <v>21.883406977214246</v>
      </c>
      <c r="Q7" s="15">
        <f t="shared" si="1"/>
        <v>2006.2712586089297</v>
      </c>
      <c r="R7" s="14">
        <f>VLOOKUP($C7,'[1]HPLC Order'!$A:$AO,39,FALSE)</f>
        <v>3669.9676532904796</v>
      </c>
      <c r="S7" s="14">
        <f>VLOOKUP($C7,'[1]HPLC Order'!$A:$AO,40,FALSE)</f>
        <v>3454.5612873082655</v>
      </c>
      <c r="T7" s="14">
        <f>VLOOKUP($C7,'[1]HPLC Order'!$A:$AO,41,FALSE)</f>
        <v>3.3755682491741745</v>
      </c>
      <c r="U7" s="14">
        <f t="shared" si="2"/>
        <v>7127.9045088479188</v>
      </c>
      <c r="V7" s="14">
        <v>9.7298367894928433</v>
      </c>
      <c r="W7" s="16">
        <v>17.845906832857771</v>
      </c>
      <c r="X7" s="17">
        <v>8.11607004336493</v>
      </c>
      <c r="Y7" s="18">
        <v>48.341898324233192</v>
      </c>
      <c r="Z7" s="16">
        <v>21.750911300121494</v>
      </c>
      <c r="AA7" s="19">
        <v>82.471729846131595</v>
      </c>
      <c r="AB7" s="20">
        <v>0.72545986068837709</v>
      </c>
      <c r="AC7" s="20">
        <v>6.7175227073132548</v>
      </c>
      <c r="AD7" s="20">
        <v>1078.5300819267827</v>
      </c>
      <c r="AE7" s="20">
        <v>191.77074937141333</v>
      </c>
      <c r="AF7" s="20">
        <v>1.4111617723133179</v>
      </c>
      <c r="AG7" s="20">
        <v>414.70976745305126</v>
      </c>
      <c r="AH7" s="16">
        <v>27.732396568939993</v>
      </c>
      <c r="AI7" s="20">
        <v>3.9309322329559793</v>
      </c>
      <c r="AJ7" s="16">
        <v>130.21901211556386</v>
      </c>
    </row>
    <row r="8" spans="1:36" x14ac:dyDescent="0.35">
      <c r="A8" s="11">
        <v>2019</v>
      </c>
      <c r="B8" s="12" t="s">
        <v>36</v>
      </c>
      <c r="C8" s="12">
        <v>304</v>
      </c>
      <c r="D8" s="13" t="s">
        <v>40</v>
      </c>
      <c r="E8" s="12">
        <v>1</v>
      </c>
      <c r="F8" s="14">
        <v>274.33435294097643</v>
      </c>
      <c r="G8" s="14">
        <v>7.8707803873641318</v>
      </c>
      <c r="H8" s="14">
        <v>179.56152004988556</v>
      </c>
      <c r="I8" s="14">
        <f>VLOOKUP($C8,'[1]HPLC Order'!$A:$AO,34,FALSE)</f>
        <v>70.670262191348144</v>
      </c>
      <c r="J8" s="14">
        <f>VLOOKUP($C8,'[1]HPLC Order'!$A:$AO,35,FALSE)</f>
        <v>7.8935116719675724</v>
      </c>
      <c r="K8" s="15">
        <f t="shared" si="0"/>
        <v>540.33042724154177</v>
      </c>
      <c r="L8" s="14">
        <f>VLOOKUP($C8,'[1]HPLC Order'!$A:$AO,36,FALSE)</f>
        <v>96.357072172421368</v>
      </c>
      <c r="M8" s="14">
        <f>VLOOKUP($C8,'[1]HPLC Order'!$A:$AO,37,FALSE)</f>
        <v>7.5293016383145046</v>
      </c>
      <c r="N8" s="14">
        <f>VLOOKUP($C8,'[1]HPLC Order'!$A:$AO,38,FALSE)</f>
        <v>1829.2343655385048</v>
      </c>
      <c r="O8" s="14">
        <v>5.8313223990389487</v>
      </c>
      <c r="P8" s="14">
        <v>38.923642071237751</v>
      </c>
      <c r="Q8" s="15">
        <f t="shared" si="1"/>
        <v>1977.8757038195174</v>
      </c>
      <c r="R8" s="14">
        <f>VLOOKUP($C8,'[1]HPLC Order'!$A:$AO,39,FALSE)</f>
        <v>2992.1085317313145</v>
      </c>
      <c r="S8" s="14">
        <f>VLOOKUP($C8,'[1]HPLC Order'!$A:$AO,40,FALSE)</f>
        <v>3478.2774210451098</v>
      </c>
      <c r="T8" s="14">
        <f>VLOOKUP($C8,'[1]HPLC Order'!$A:$AO,41,FALSE)</f>
        <v>2.8503883591930999</v>
      </c>
      <c r="U8" s="14">
        <f t="shared" si="2"/>
        <v>6473.2363411356173</v>
      </c>
      <c r="V8" s="14">
        <v>8.9914424721966775</v>
      </c>
      <c r="W8" s="16">
        <v>16.955019957594327</v>
      </c>
      <c r="X8" s="17">
        <v>7.9635774853976491</v>
      </c>
      <c r="Y8" s="18">
        <v>54</v>
      </c>
      <c r="Z8" s="16">
        <v>19.332897111913347</v>
      </c>
      <c r="AA8" s="19">
        <v>95.501266449283762</v>
      </c>
      <c r="AB8" s="20">
        <v>0.96576511005007515</v>
      </c>
      <c r="AC8" s="20">
        <v>8.1934026144171384</v>
      </c>
      <c r="AD8" s="20">
        <v>1073.6962035635256</v>
      </c>
      <c r="AE8" s="20">
        <v>171.10073366717126</v>
      </c>
      <c r="AF8" s="20">
        <v>1.7325122277861877</v>
      </c>
      <c r="AG8" s="20">
        <v>473.95841621055058</v>
      </c>
      <c r="AH8" s="16">
        <v>24.671975078607186</v>
      </c>
      <c r="AI8" s="20">
        <v>4.5515688540817481</v>
      </c>
      <c r="AJ8" s="16">
        <v>151.10728346456693</v>
      </c>
    </row>
    <row r="9" spans="1:36" x14ac:dyDescent="0.35">
      <c r="A9" s="11">
        <v>2019</v>
      </c>
      <c r="B9" s="12" t="s">
        <v>36</v>
      </c>
      <c r="C9" s="12">
        <v>419</v>
      </c>
      <c r="D9" s="13" t="s">
        <v>40</v>
      </c>
      <c r="E9" s="12">
        <v>2</v>
      </c>
      <c r="F9" s="14">
        <v>324.94172213213642</v>
      </c>
      <c r="G9" s="14">
        <v>10.951016396912856</v>
      </c>
      <c r="H9" s="14">
        <v>210.28821659232651</v>
      </c>
      <c r="I9" s="14">
        <f>VLOOKUP($C9,'[1]HPLC Order'!$A:$AO,34,FALSE)</f>
        <v>78.687833022738687</v>
      </c>
      <c r="J9" s="14">
        <f>VLOOKUP($C9,'[1]HPLC Order'!$A:$AO,35,FALSE)</f>
        <v>9.6254181745247145</v>
      </c>
      <c r="K9" s="15">
        <f t="shared" si="0"/>
        <v>634.49420631863916</v>
      </c>
      <c r="L9" s="14">
        <f>VLOOKUP($C9,'[1]HPLC Order'!$A:$AO,36,FALSE)</f>
        <v>100.8965465815666</v>
      </c>
      <c r="M9" s="14">
        <f>VLOOKUP($C9,'[1]HPLC Order'!$A:$AO,37,FALSE)</f>
        <v>9.1108000210607987</v>
      </c>
      <c r="N9" s="14">
        <f>VLOOKUP($C9,'[1]HPLC Order'!$A:$AO,38,FALSE)</f>
        <v>2200.5440818246011</v>
      </c>
      <c r="O9" s="14">
        <v>5.2087487507836476</v>
      </c>
      <c r="P9" s="14">
        <v>65.14461614680242</v>
      </c>
      <c r="Q9" s="15">
        <f t="shared" si="1"/>
        <v>2380.9047933248148</v>
      </c>
      <c r="R9" s="14">
        <f>VLOOKUP($C9,'[1]HPLC Order'!$A:$AO,39,FALSE)</f>
        <v>3364.5906485088494</v>
      </c>
      <c r="S9" s="14">
        <f>VLOOKUP($C9,'[1]HPLC Order'!$A:$AO,40,FALSE)</f>
        <v>3820.5466600822588</v>
      </c>
      <c r="T9" s="14">
        <f>VLOOKUP($C9,'[1]HPLC Order'!$A:$AO,41,FALSE)</f>
        <v>4.1620574299014352</v>
      </c>
      <c r="U9" s="14">
        <f t="shared" si="2"/>
        <v>7189.2993660210095</v>
      </c>
      <c r="V9" s="14">
        <v>10.204698365664463</v>
      </c>
      <c r="W9" s="16">
        <v>18.280886512705639</v>
      </c>
      <c r="X9" s="17">
        <v>8.0761881470411758</v>
      </c>
      <c r="Y9" s="18">
        <v>54.281841554176893</v>
      </c>
      <c r="Z9" s="16">
        <v>19.704618876689171</v>
      </c>
      <c r="AA9" s="19">
        <v>63.82709399131268</v>
      </c>
      <c r="AB9" s="20">
        <v>0.68191873793436242</v>
      </c>
      <c r="AC9" s="20">
        <v>6.7132962717181419</v>
      </c>
      <c r="AD9" s="20">
        <v>1003.6410834942076</v>
      </c>
      <c r="AE9" s="20">
        <v>176.6656913610037</v>
      </c>
      <c r="AF9" s="20">
        <v>1.3992455960424699</v>
      </c>
      <c r="AG9" s="20">
        <v>477.13483349420807</v>
      </c>
      <c r="AH9" s="16">
        <v>19.661920849420834</v>
      </c>
      <c r="AI9" s="20">
        <v>3.9032245415057889</v>
      </c>
      <c r="AJ9" s="16">
        <v>245.36390827517448</v>
      </c>
    </row>
    <row r="10" spans="1:36" x14ac:dyDescent="0.35">
      <c r="A10" s="11">
        <v>2019</v>
      </c>
      <c r="B10" s="12" t="s">
        <v>36</v>
      </c>
      <c r="C10" s="12">
        <v>319</v>
      </c>
      <c r="D10" s="13" t="s">
        <v>41</v>
      </c>
      <c r="E10" s="12">
        <v>1</v>
      </c>
      <c r="F10" s="14">
        <v>266.05394758270529</v>
      </c>
      <c r="G10" s="14">
        <v>24.67104488061565</v>
      </c>
      <c r="H10" s="14">
        <v>188.37278645250669</v>
      </c>
      <c r="I10" s="14">
        <f>VLOOKUP($C10,'[1]HPLC Order'!$A:$AO,34,FALSE)</f>
        <v>47.625031138177754</v>
      </c>
      <c r="J10" s="14">
        <f>VLOOKUP($C10,'[1]HPLC Order'!$A:$AO,35,FALSE)</f>
        <v>2.4157066443427055</v>
      </c>
      <c r="K10" s="15">
        <f t="shared" si="0"/>
        <v>529.13851669834798</v>
      </c>
      <c r="L10" s="14">
        <f>VLOOKUP($C10,'[1]HPLC Order'!$A:$AO,36,FALSE)</f>
        <v>53.780541519166611</v>
      </c>
      <c r="M10" s="14">
        <f>VLOOKUP($C10,'[1]HPLC Order'!$A:$AO,37,FALSE)</f>
        <v>3.5341553011882403</v>
      </c>
      <c r="N10" s="14">
        <f>VLOOKUP($C10,'[1]HPLC Order'!$A:$AO,38,FALSE)</f>
        <v>1626.6793586076828</v>
      </c>
      <c r="O10" s="14">
        <v>6.8997627896328808</v>
      </c>
      <c r="P10" s="14">
        <v>12.931171552918174</v>
      </c>
      <c r="Q10" s="15">
        <f t="shared" si="1"/>
        <v>1703.8249897705887</v>
      </c>
      <c r="R10" s="14">
        <f>VLOOKUP($C10,'[1]HPLC Order'!$A:$AO,39,FALSE)</f>
        <v>3817.6577496748387</v>
      </c>
      <c r="S10" s="14">
        <f>VLOOKUP($C10,'[1]HPLC Order'!$A:$AO,40,FALSE)</f>
        <v>2184.5528565702293</v>
      </c>
      <c r="T10" s="14">
        <f>VLOOKUP($C10,'[1]HPLC Order'!$A:$AO,41,FALSE)</f>
        <v>3.5663908890875389</v>
      </c>
      <c r="U10" s="14">
        <f t="shared" si="2"/>
        <v>6005.776997134155</v>
      </c>
      <c r="V10" s="14">
        <v>8.2387405036030916</v>
      </c>
      <c r="W10" s="16">
        <v>15.513227337904759</v>
      </c>
      <c r="X10" s="17">
        <v>7.2744868343016673</v>
      </c>
      <c r="Y10" s="18">
        <v>56.194096560700757</v>
      </c>
      <c r="Z10" s="16">
        <v>23.16048578199052</v>
      </c>
      <c r="AA10" s="19">
        <v>106.85326635071088</v>
      </c>
      <c r="AB10" s="20">
        <v>0.82842047393364915</v>
      </c>
      <c r="AC10" s="20">
        <v>8.9417512037914673</v>
      </c>
      <c r="AD10" s="20">
        <v>1139.4457706161136</v>
      </c>
      <c r="AE10" s="20">
        <v>123.18183886255925</v>
      </c>
      <c r="AF10" s="20">
        <v>1.1862100473933648</v>
      </c>
      <c r="AG10" s="20">
        <v>356.17047734597156</v>
      </c>
      <c r="AH10" s="16">
        <v>18.204018957345973</v>
      </c>
      <c r="AI10" s="20">
        <v>2.5696368530805689</v>
      </c>
      <c r="AJ10" s="16">
        <v>211.75480769230765</v>
      </c>
    </row>
    <row r="11" spans="1:36" x14ac:dyDescent="0.35">
      <c r="A11" s="11">
        <v>2019</v>
      </c>
      <c r="B11" s="12" t="s">
        <v>36</v>
      </c>
      <c r="C11" s="12">
        <v>431</v>
      </c>
      <c r="D11" s="13" t="s">
        <v>41</v>
      </c>
      <c r="E11" s="12">
        <v>2</v>
      </c>
      <c r="F11" s="14">
        <v>275.8001486745801</v>
      </c>
      <c r="G11" s="14">
        <v>21.396318984944116</v>
      </c>
      <c r="H11" s="14">
        <v>185.38045857181558</v>
      </c>
      <c r="I11" s="14">
        <f>VLOOKUP($C11,'[1]HPLC Order'!$A:$AO,34,FALSE)</f>
        <v>45.128988375212906</v>
      </c>
      <c r="J11" s="14">
        <f>VLOOKUP($C11,'[1]HPLC Order'!$A:$AO,35,FALSE)</f>
        <v>2.2993931736316697</v>
      </c>
      <c r="K11" s="15">
        <f t="shared" si="0"/>
        <v>530.00530778018435</v>
      </c>
      <c r="L11" s="14">
        <f>VLOOKUP($C11,'[1]HPLC Order'!$A:$AO,36,FALSE)</f>
        <v>77.686249923217147</v>
      </c>
      <c r="M11" s="14">
        <f>VLOOKUP($C11,'[1]HPLC Order'!$A:$AO,37,FALSE)</f>
        <v>4.3205359464162942</v>
      </c>
      <c r="N11" s="14">
        <f>VLOOKUP($C11,'[1]HPLC Order'!$A:$AO,38,FALSE)</f>
        <v>1635.704595238537</v>
      </c>
      <c r="O11" s="14">
        <v>5.7610297595517039</v>
      </c>
      <c r="P11" s="14">
        <v>39.434129717015914</v>
      </c>
      <c r="Q11" s="15">
        <f t="shared" si="1"/>
        <v>1762.906540584738</v>
      </c>
      <c r="R11" s="14">
        <f>VLOOKUP($C11,'[1]HPLC Order'!$A:$AO,39,FALSE)</f>
        <v>3964.8885234558243</v>
      </c>
      <c r="S11" s="14">
        <f>VLOOKUP($C11,'[1]HPLC Order'!$A:$AO,40,FALSE)</f>
        <v>2312.6356138858832</v>
      </c>
      <c r="T11" s="14">
        <f>VLOOKUP($C11,'[1]HPLC Order'!$A:$AO,41,FALSE)</f>
        <v>3.2275443423779127</v>
      </c>
      <c r="U11" s="14">
        <f t="shared" si="2"/>
        <v>6280.7516816840853</v>
      </c>
      <c r="V11" s="14">
        <v>8.5736635300490089</v>
      </c>
      <c r="W11" s="16">
        <v>15.504280094661166</v>
      </c>
      <c r="X11" s="17">
        <v>6.9306165646121576</v>
      </c>
      <c r="Y11" s="18">
        <v>56.307589677310013</v>
      </c>
      <c r="Z11" s="16">
        <v>21.25785219399539</v>
      </c>
      <c r="AA11" s="19">
        <v>118.0445163508284</v>
      </c>
      <c r="AB11" s="20">
        <v>0.72309814715218268</v>
      </c>
      <c r="AC11" s="20">
        <v>7.1112112035601696</v>
      </c>
      <c r="AD11" s="20">
        <v>1063.552670863784</v>
      </c>
      <c r="AE11" s="20">
        <v>226.47634956288829</v>
      </c>
      <c r="AF11" s="20">
        <v>1.6120109673405256</v>
      </c>
      <c r="AG11" s="20">
        <v>566.14519493393254</v>
      </c>
      <c r="AH11" s="16">
        <v>24.986398388644592</v>
      </c>
      <c r="AI11" s="20">
        <v>5.0664376432872507</v>
      </c>
      <c r="AJ11" s="16">
        <v>95.187680461982666</v>
      </c>
    </row>
    <row r="12" spans="1:36" x14ac:dyDescent="0.35">
      <c r="A12" s="11">
        <v>2019</v>
      </c>
      <c r="B12" s="12" t="s">
        <v>36</v>
      </c>
      <c r="C12" s="12">
        <v>342</v>
      </c>
      <c r="D12" s="13" t="s">
        <v>42</v>
      </c>
      <c r="E12" s="12">
        <v>1</v>
      </c>
      <c r="F12" s="14">
        <v>304.10164947146279</v>
      </c>
      <c r="G12" s="14">
        <v>13.305012060969014</v>
      </c>
      <c r="H12" s="14">
        <v>245.76024310964846</v>
      </c>
      <c r="I12" s="14">
        <f>VLOOKUP($C12,'[1]HPLC Order'!$A:$AO,34,FALSE)</f>
        <v>85.412555232405964</v>
      </c>
      <c r="J12" s="14">
        <f>VLOOKUP($C12,'[1]HPLC Order'!$A:$AO,35,FALSE)</f>
        <v>1.9468279576795808</v>
      </c>
      <c r="K12" s="15">
        <f t="shared" si="0"/>
        <v>650.52628783216585</v>
      </c>
      <c r="L12" s="14">
        <f>VLOOKUP($C12,'[1]HPLC Order'!$A:$AO,36,FALSE)</f>
        <v>74.377873591627065</v>
      </c>
      <c r="M12" s="14">
        <f>VLOOKUP($C12,'[1]HPLC Order'!$A:$AO,37,FALSE)</f>
        <v>7.2259306888107417</v>
      </c>
      <c r="N12" s="14">
        <f>VLOOKUP($C12,'[1]HPLC Order'!$A:$AO,38,FALSE)</f>
        <v>2751.4881204071226</v>
      </c>
      <c r="O12" s="14">
        <v>4.6997992206581642</v>
      </c>
      <c r="P12" s="14">
        <v>35.553530238129738</v>
      </c>
      <c r="Q12" s="15">
        <f t="shared" si="1"/>
        <v>2873.3452541463485</v>
      </c>
      <c r="R12" s="14">
        <f>VLOOKUP($C12,'[1]HPLC Order'!$A:$AO,39,FALSE)</f>
        <v>3863.3240619607136</v>
      </c>
      <c r="S12" s="14">
        <f>VLOOKUP($C12,'[1]HPLC Order'!$A:$AO,40,FALSE)</f>
        <v>2472.2413977553297</v>
      </c>
      <c r="T12" s="14">
        <f>VLOOKUP($C12,'[1]HPLC Order'!$A:$AO,41,FALSE)</f>
        <v>3.7246605321205739</v>
      </c>
      <c r="U12" s="14">
        <f t="shared" si="2"/>
        <v>6339.2901202481635</v>
      </c>
      <c r="V12" s="14">
        <v>9.8631616622266769</v>
      </c>
      <c r="W12" s="16">
        <v>16.489893402909441</v>
      </c>
      <c r="X12" s="17">
        <v>6.6267317406827635</v>
      </c>
      <c r="Y12" s="18">
        <v>55.285644230001949</v>
      </c>
      <c r="Z12" s="16">
        <v>20.885342536968594</v>
      </c>
      <c r="AA12" s="19">
        <v>59.995977678706744</v>
      </c>
      <c r="AB12" s="20">
        <v>0.54335521082694516</v>
      </c>
      <c r="AC12" s="20">
        <v>5.0629684573952343</v>
      </c>
      <c r="AD12" s="20">
        <v>716.79938051119723</v>
      </c>
      <c r="AE12" s="20">
        <v>122.08271813732929</v>
      </c>
      <c r="AF12" s="20">
        <v>0.89748828633980859</v>
      </c>
      <c r="AG12" s="20">
        <v>302.66708582694491</v>
      </c>
      <c r="AH12" s="16">
        <v>13.533231947516752</v>
      </c>
      <c r="AI12" s="20">
        <v>2.2702199185251986</v>
      </c>
      <c r="AJ12" s="16">
        <v>132.32876712328766</v>
      </c>
    </row>
    <row r="13" spans="1:36" x14ac:dyDescent="0.35">
      <c r="A13" s="11">
        <v>2019</v>
      </c>
      <c r="B13" s="12" t="s">
        <v>36</v>
      </c>
      <c r="C13" s="12">
        <v>438</v>
      </c>
      <c r="D13" s="13" t="s">
        <v>42</v>
      </c>
      <c r="E13" s="12">
        <v>2</v>
      </c>
      <c r="F13" s="14">
        <v>267.43907112202936</v>
      </c>
      <c r="G13" s="14">
        <v>15.636738189002074</v>
      </c>
      <c r="H13" s="14">
        <v>231.02183355099709</v>
      </c>
      <c r="I13" s="14">
        <f>VLOOKUP($C13,'[1]HPLC Order'!$A:$AO,34,FALSE)</f>
        <v>88.005010399542812</v>
      </c>
      <c r="J13" s="14">
        <f>VLOOKUP($C13,'[1]HPLC Order'!$A:$AO,35,FALSE)</f>
        <v>3.1980239170256697</v>
      </c>
      <c r="K13" s="15">
        <f t="shared" si="0"/>
        <v>605.30067717859708</v>
      </c>
      <c r="L13" s="14">
        <f>VLOOKUP($C13,'[1]HPLC Order'!$A:$AO,36,FALSE)</f>
        <v>99.531352650785124</v>
      </c>
      <c r="M13" s="14">
        <f>VLOOKUP($C13,'[1]HPLC Order'!$A:$AO,37,FALSE)</f>
        <v>9.0530571358373333</v>
      </c>
      <c r="N13" s="14">
        <f>VLOOKUP($C13,'[1]HPLC Order'!$A:$AO,38,FALSE)</f>
        <v>2369.6771137636206</v>
      </c>
      <c r="O13" s="14">
        <v>4.7860515513652961</v>
      </c>
      <c r="P13" s="14">
        <v>97.676444302320277</v>
      </c>
      <c r="Q13" s="15">
        <f t="shared" si="1"/>
        <v>2580.7240194039287</v>
      </c>
      <c r="R13" s="14">
        <f>VLOOKUP($C13,'[1]HPLC Order'!$A:$AO,39,FALSE)</f>
        <v>3952.2784343021631</v>
      </c>
      <c r="S13" s="14">
        <f>VLOOKUP($C13,'[1]HPLC Order'!$A:$AO,40,FALSE)</f>
        <v>2673.3956888865459</v>
      </c>
      <c r="T13" s="14">
        <f>VLOOKUP($C13,'[1]HPLC Order'!$A:$AO,41,FALSE)</f>
        <v>3.0718207755377835</v>
      </c>
      <c r="U13" s="14">
        <f t="shared" si="2"/>
        <v>6628.7459439642471</v>
      </c>
      <c r="V13" s="14">
        <v>9.8147706405467723</v>
      </c>
      <c r="W13" s="16">
        <v>16.569572767881603</v>
      </c>
      <c r="X13" s="17">
        <v>6.7548021273348287</v>
      </c>
      <c r="Y13" s="18">
        <v>56.369101513513961</v>
      </c>
      <c r="Z13" s="16">
        <v>19.438447054856116</v>
      </c>
      <c r="AA13" s="19">
        <v>84.568247583183464</v>
      </c>
      <c r="AB13" s="20">
        <v>0.58070832396582728</v>
      </c>
      <c r="AC13" s="20">
        <v>4.3448393041816544</v>
      </c>
      <c r="AD13" s="20">
        <v>725.50641636690625</v>
      </c>
      <c r="AE13" s="20">
        <v>139.69600944244607</v>
      </c>
      <c r="AF13" s="20">
        <v>1.1129224089478416</v>
      </c>
      <c r="AG13" s="20">
        <v>331.79839815647483</v>
      </c>
      <c r="AH13" s="16">
        <v>13.121970548561151</v>
      </c>
      <c r="AI13" s="20">
        <v>3.2232368339703235</v>
      </c>
      <c r="AJ13" s="16">
        <v>178.91504605936538</v>
      </c>
    </row>
    <row r="14" spans="1:36" x14ac:dyDescent="0.35">
      <c r="A14" s="11">
        <v>2019</v>
      </c>
      <c r="B14" s="12" t="s">
        <v>36</v>
      </c>
      <c r="C14" s="12">
        <v>326</v>
      </c>
      <c r="D14" s="13" t="s">
        <v>43</v>
      </c>
      <c r="E14" s="12">
        <v>1</v>
      </c>
      <c r="F14" s="14">
        <v>300.16873390073562</v>
      </c>
      <c r="G14" s="14">
        <v>8.3992666093728019</v>
      </c>
      <c r="H14" s="14">
        <v>259.67976646484306</v>
      </c>
      <c r="I14" s="14">
        <f>VLOOKUP($C14,'[1]HPLC Order'!$A:$AO,34,FALSE)</f>
        <v>81.558789472632753</v>
      </c>
      <c r="J14" s="14">
        <f>VLOOKUP($C14,'[1]HPLC Order'!$A:$AO,35,FALSE)</f>
        <v>2.0134876203489869</v>
      </c>
      <c r="K14" s="15">
        <f t="shared" si="0"/>
        <v>651.82004406793317</v>
      </c>
      <c r="L14" s="14">
        <f>VLOOKUP($C14,'[1]HPLC Order'!$A:$AO,36,FALSE)</f>
        <v>77.736761295220759</v>
      </c>
      <c r="M14" s="14">
        <f>VLOOKUP($C14,'[1]HPLC Order'!$A:$AO,37,FALSE)</f>
        <v>6.0582088932850731</v>
      </c>
      <c r="N14" s="14">
        <f>VLOOKUP($C14,'[1]HPLC Order'!$A:$AO,38,FALSE)</f>
        <v>2055.6183197605592</v>
      </c>
      <c r="O14" s="14">
        <v>4.9582805965492955</v>
      </c>
      <c r="P14" s="14">
        <v>19.165150647144269</v>
      </c>
      <c r="Q14" s="15">
        <f t="shared" si="1"/>
        <v>2163.5367211927587</v>
      </c>
      <c r="R14" s="14">
        <f>VLOOKUP($C14,'[1]HPLC Order'!$A:$AO,39,FALSE)</f>
        <v>3907.0676145014004</v>
      </c>
      <c r="S14" s="14">
        <f>VLOOKUP($C14,'[1]HPLC Order'!$A:$AO,40,FALSE)</f>
        <v>2578.777728536812</v>
      </c>
      <c r="T14" s="14">
        <f>VLOOKUP($C14,'[1]HPLC Order'!$A:$AO,41,FALSE)</f>
        <v>2.1079939376992121</v>
      </c>
      <c r="U14" s="14">
        <f t="shared" si="2"/>
        <v>6487.953336975912</v>
      </c>
      <c r="V14" s="14">
        <v>9.3033101022366047</v>
      </c>
      <c r="W14" s="16">
        <v>16.65292729149505</v>
      </c>
      <c r="X14" s="17">
        <v>7.3496171892584456</v>
      </c>
      <c r="Y14" s="18">
        <v>57.286232507039678</v>
      </c>
      <c r="Z14" s="16">
        <v>19.759641255605377</v>
      </c>
      <c r="AA14" s="19">
        <v>79.538460329087229</v>
      </c>
      <c r="AB14" s="20">
        <v>0.85257734979365041</v>
      </c>
      <c r="AC14" s="20">
        <v>7.4482038983081127</v>
      </c>
      <c r="AD14" s="20">
        <v>1151.7509141907703</v>
      </c>
      <c r="AE14" s="20">
        <v>128.51639183177605</v>
      </c>
      <c r="AF14" s="20">
        <v>1.1540890071998995</v>
      </c>
      <c r="AG14" s="20">
        <v>365.46755442802765</v>
      </c>
      <c r="AH14" s="16">
        <v>17.67346399156736</v>
      </c>
      <c r="AI14" s="20">
        <v>3.0549507512550687</v>
      </c>
      <c r="AJ14" s="16">
        <v>120.82139446036295</v>
      </c>
    </row>
    <row r="15" spans="1:36" x14ac:dyDescent="0.35">
      <c r="A15" s="11">
        <v>2019</v>
      </c>
      <c r="B15" s="12" t="s">
        <v>36</v>
      </c>
      <c r="C15" s="12">
        <v>421</v>
      </c>
      <c r="D15" s="13" t="s">
        <v>43</v>
      </c>
      <c r="E15" s="12">
        <v>2</v>
      </c>
      <c r="F15" s="14">
        <v>317.29536052242884</v>
      </c>
      <c r="G15" s="14">
        <v>7.9569248255523988</v>
      </c>
      <c r="H15" s="14">
        <v>273.93523706830399</v>
      </c>
      <c r="I15" s="14">
        <f>VLOOKUP($C15,'[1]HPLC Order'!$A:$AO,34,FALSE)</f>
        <v>93.887966785364213</v>
      </c>
      <c r="J15" s="14">
        <f>VLOOKUP($C15,'[1]HPLC Order'!$A:$AO,35,FALSE)</f>
        <v>2.6701221430653419</v>
      </c>
      <c r="K15" s="15">
        <f t="shared" si="0"/>
        <v>695.7456113447148</v>
      </c>
      <c r="L15" s="14">
        <f>VLOOKUP($C15,'[1]HPLC Order'!$A:$AO,36,FALSE)</f>
        <v>104.29445132073371</v>
      </c>
      <c r="M15" s="14">
        <f>VLOOKUP($C15,'[1]HPLC Order'!$A:$AO,37,FALSE)</f>
        <v>8.3301189776138767</v>
      </c>
      <c r="N15" s="14">
        <f>VLOOKUP($C15,'[1]HPLC Order'!$A:$AO,38,FALSE)</f>
        <v>2260.583237919524</v>
      </c>
      <c r="O15" s="14">
        <v>3.7805788288554516</v>
      </c>
      <c r="P15" s="14">
        <v>21.811493711040661</v>
      </c>
      <c r="Q15" s="15">
        <f t="shared" si="1"/>
        <v>2398.7998807577678</v>
      </c>
      <c r="R15" s="14">
        <f>VLOOKUP($C15,'[1]HPLC Order'!$A:$AO,39,FALSE)</f>
        <v>4010.757512934671</v>
      </c>
      <c r="S15" s="14">
        <f>VLOOKUP($C15,'[1]HPLC Order'!$A:$AO,40,FALSE)</f>
        <v>2535.5862712562034</v>
      </c>
      <c r="T15" s="14">
        <f>VLOOKUP($C15,'[1]HPLC Order'!$A:$AO,41,FALSE)</f>
        <v>2.919910259646266</v>
      </c>
      <c r="U15" s="14">
        <f t="shared" si="2"/>
        <v>6549.2636944505211</v>
      </c>
      <c r="V15" s="14">
        <v>9.6438091865530033</v>
      </c>
      <c r="W15" s="16">
        <v>18.263564630837291</v>
      </c>
      <c r="X15" s="17">
        <v>8.6197554442842872</v>
      </c>
      <c r="Y15" s="18">
        <v>55.791124109109667</v>
      </c>
      <c r="Z15" s="16">
        <v>19.722012455116683</v>
      </c>
      <c r="AA15" s="19">
        <v>116.74916139431701</v>
      </c>
      <c r="AB15" s="20">
        <v>0.76187842019403362</v>
      </c>
      <c r="AC15" s="20">
        <v>6.8739848346222852</v>
      </c>
      <c r="AD15" s="20">
        <v>914.69300726764209</v>
      </c>
      <c r="AE15" s="20">
        <v>204.99634136341652</v>
      </c>
      <c r="AF15" s="20">
        <v>1.2246348808003029</v>
      </c>
      <c r="AG15" s="20">
        <v>477.25934349537323</v>
      </c>
      <c r="AH15" s="16">
        <v>24.235080617318033</v>
      </c>
      <c r="AI15" s="20">
        <v>4.3549676559694763</v>
      </c>
      <c r="AJ15" s="16">
        <v>290.39235412474846</v>
      </c>
    </row>
    <row r="16" spans="1:36" x14ac:dyDescent="0.35">
      <c r="A16" s="11">
        <v>2019</v>
      </c>
      <c r="B16" s="12" t="s">
        <v>36</v>
      </c>
      <c r="C16" s="12">
        <v>332</v>
      </c>
      <c r="D16" s="13" t="s">
        <v>44</v>
      </c>
      <c r="E16" s="12">
        <v>1</v>
      </c>
      <c r="F16" s="14">
        <v>320.92023872807107</v>
      </c>
      <c r="G16" s="14">
        <v>2.7198528755315463</v>
      </c>
      <c r="H16" s="14">
        <v>256.53084935097297</v>
      </c>
      <c r="I16" s="14">
        <f>VLOOKUP($C16,'[1]HPLC Order'!$A:$AO,34,FALSE)</f>
        <v>48.048177574624781</v>
      </c>
      <c r="J16" s="14">
        <f>VLOOKUP($C16,'[1]HPLC Order'!$A:$AO,35,FALSE)</f>
        <v>2.6301361660805722</v>
      </c>
      <c r="K16" s="15">
        <f t="shared" si="0"/>
        <v>630.84925469528093</v>
      </c>
      <c r="L16" s="14">
        <f>VLOOKUP($C16,'[1]HPLC Order'!$A:$AO,36,FALSE)</f>
        <v>58.974730864088293</v>
      </c>
      <c r="M16" s="14">
        <f>VLOOKUP($C16,'[1]HPLC Order'!$A:$AO,37,FALSE)</f>
        <v>6.0637766069567096</v>
      </c>
      <c r="N16" s="14">
        <f>VLOOKUP($C16,'[1]HPLC Order'!$A:$AO,38,FALSE)</f>
        <v>2004.0051813663572</v>
      </c>
      <c r="O16" s="14">
        <v>5.5721598163938673</v>
      </c>
      <c r="P16" s="14">
        <v>33.80475157768101</v>
      </c>
      <c r="Q16" s="15">
        <f t="shared" si="1"/>
        <v>2108.4206002314768</v>
      </c>
      <c r="R16" s="14">
        <f>VLOOKUP($C16,'[1]HPLC Order'!$A:$AO,39,FALSE)</f>
        <v>3597.5788880388914</v>
      </c>
      <c r="S16" s="14">
        <f>VLOOKUP($C16,'[1]HPLC Order'!$A:$AO,40,FALSE)</f>
        <v>2522.46079277024</v>
      </c>
      <c r="T16" s="14">
        <f>VLOOKUP($C16,'[1]HPLC Order'!$A:$AO,41,FALSE)</f>
        <v>2.1673009927341904</v>
      </c>
      <c r="U16" s="14">
        <f t="shared" si="2"/>
        <v>6122.2069818018663</v>
      </c>
      <c r="V16" s="14">
        <v>8.8614768367286239</v>
      </c>
      <c r="W16" s="16">
        <v>16.601923937456128</v>
      </c>
      <c r="X16" s="17">
        <v>7.7404471007275051</v>
      </c>
      <c r="Y16" s="18">
        <v>49.872874067639415</v>
      </c>
      <c r="Z16" s="16">
        <v>20.329980041557292</v>
      </c>
      <c r="AA16" s="19">
        <v>87.535125359833998</v>
      </c>
      <c r="AB16" s="20">
        <v>0.81208293645753904</v>
      </c>
      <c r="AC16" s="20">
        <v>6.7236639943696499</v>
      </c>
      <c r="AD16" s="20">
        <v>1122.2691168896217</v>
      </c>
      <c r="AE16" s="20">
        <v>131.87876061863224</v>
      </c>
      <c r="AF16" s="20">
        <v>1.2247023960714578</v>
      </c>
      <c r="AG16" s="20">
        <v>359.23088686746792</v>
      </c>
      <c r="AH16" s="16">
        <v>14.112781517229692</v>
      </c>
      <c r="AI16" s="20">
        <v>2.6272896258431389</v>
      </c>
      <c r="AJ16" s="16">
        <v>93.038570084666048</v>
      </c>
    </row>
    <row r="17" spans="1:36" x14ac:dyDescent="0.35">
      <c r="A17" s="11">
        <v>2019</v>
      </c>
      <c r="B17" s="12" t="s">
        <v>36</v>
      </c>
      <c r="C17" s="12">
        <v>403</v>
      </c>
      <c r="D17" s="13" t="s">
        <v>44</v>
      </c>
      <c r="E17" s="12">
        <v>2</v>
      </c>
      <c r="F17" s="14">
        <v>349.8041753205755</v>
      </c>
      <c r="G17" s="14">
        <v>2.5159914669097336</v>
      </c>
      <c r="H17" s="14">
        <v>277.58964715903363</v>
      </c>
      <c r="I17" s="14">
        <f>VLOOKUP($C17,'[1]HPLC Order'!$A:$AO,34,FALSE)</f>
        <v>47.713803315659803</v>
      </c>
      <c r="J17" s="14">
        <f>VLOOKUP($C17,'[1]HPLC Order'!$A:$AO,35,FALSE)</f>
        <v>1.9212244683711441</v>
      </c>
      <c r="K17" s="15">
        <f t="shared" si="0"/>
        <v>679.54484173054982</v>
      </c>
      <c r="L17" s="14">
        <f>VLOOKUP($C17,'[1]HPLC Order'!$A:$AO,36,FALSE)</f>
        <v>85.370561435627252</v>
      </c>
      <c r="M17" s="14">
        <f>VLOOKUP($C17,'[1]HPLC Order'!$A:$AO,37,FALSE)</f>
        <v>8.5307913383280756</v>
      </c>
      <c r="N17" s="14">
        <f>VLOOKUP($C17,'[1]HPLC Order'!$A:$AO,38,FALSE)</f>
        <v>2593.7861437967563</v>
      </c>
      <c r="O17" s="14">
        <v>6.5148368399439427</v>
      </c>
      <c r="P17" s="14">
        <v>78.879215238177935</v>
      </c>
      <c r="Q17" s="15">
        <f t="shared" si="1"/>
        <v>2773.0815486488336</v>
      </c>
      <c r="R17" s="14">
        <f>VLOOKUP($C17,'[1]HPLC Order'!$A:$AO,39,FALSE)</f>
        <v>3800.8809609720543</v>
      </c>
      <c r="S17" s="14">
        <f>VLOOKUP($C17,'[1]HPLC Order'!$A:$AO,40,FALSE)</f>
        <v>2535.2072471867441</v>
      </c>
      <c r="T17" s="14">
        <f>VLOOKUP($C17,'[1]HPLC Order'!$A:$AO,41,FALSE)</f>
        <v>4.0797260857642206</v>
      </c>
      <c r="U17" s="14">
        <f t="shared" si="2"/>
        <v>6340.1679342445632</v>
      </c>
      <c r="V17" s="14">
        <v>9.7927943246239462</v>
      </c>
      <c r="W17" s="16">
        <v>17.277390228743069</v>
      </c>
      <c r="X17" s="17">
        <v>7.4845959041191223</v>
      </c>
      <c r="Y17" s="18">
        <v>50.714583798601851</v>
      </c>
      <c r="Z17" s="16">
        <v>19.817879075480118</v>
      </c>
      <c r="AA17" s="19">
        <v>102.10372327088372</v>
      </c>
      <c r="AB17" s="20">
        <v>0.70489564968696838</v>
      </c>
      <c r="AC17" s="20">
        <v>6.4066219607750918</v>
      </c>
      <c r="AD17" s="20">
        <v>970.50310328075625</v>
      </c>
      <c r="AE17" s="20">
        <v>150.77055076279348</v>
      </c>
      <c r="AF17" s="20">
        <v>1.1355448665209245</v>
      </c>
      <c r="AG17" s="20">
        <v>342.21535683223226</v>
      </c>
      <c r="AH17" s="16">
        <v>16.85337478354214</v>
      </c>
      <c r="AI17" s="20">
        <v>3.2199910556874531</v>
      </c>
      <c r="AJ17" s="16">
        <v>110.94515181194906</v>
      </c>
    </row>
    <row r="18" spans="1:36" x14ac:dyDescent="0.35">
      <c r="A18" s="11">
        <v>2019</v>
      </c>
      <c r="B18" s="12" t="s">
        <v>36</v>
      </c>
      <c r="C18" s="12">
        <v>315</v>
      </c>
      <c r="D18" s="13" t="s">
        <v>45</v>
      </c>
      <c r="E18" s="12">
        <v>1</v>
      </c>
      <c r="F18" s="14">
        <v>262.40021612116351</v>
      </c>
      <c r="G18" s="14">
        <v>15.143775922457124</v>
      </c>
      <c r="H18" s="14">
        <v>225.5337974774215</v>
      </c>
      <c r="I18" s="14">
        <f>VLOOKUP($C18,'[1]HPLC Order'!$A:$AO,34,FALSE)</f>
        <v>82.545916884756821</v>
      </c>
      <c r="J18" s="14">
        <f>VLOOKUP($C18,'[1]HPLC Order'!$A:$AO,35,FALSE)</f>
        <v>9.0627608068672405</v>
      </c>
      <c r="K18" s="15">
        <f t="shared" si="0"/>
        <v>594.68646721266612</v>
      </c>
      <c r="L18" s="14">
        <f>VLOOKUP($C18,'[1]HPLC Order'!$A:$AO,36,FALSE)</f>
        <v>70.873902171112192</v>
      </c>
      <c r="M18" s="14">
        <f>VLOOKUP($C18,'[1]HPLC Order'!$A:$AO,37,FALSE)</f>
        <v>8.8444761227450002</v>
      </c>
      <c r="N18" s="14">
        <f>VLOOKUP($C18,'[1]HPLC Order'!$A:$AO,38,FALSE)</f>
        <v>1871.2138739976565</v>
      </c>
      <c r="O18" s="14">
        <v>10.149006812757612</v>
      </c>
      <c r="P18" s="14">
        <v>26.35834265033165</v>
      </c>
      <c r="Q18" s="15">
        <f t="shared" si="1"/>
        <v>1987.4396017546028</v>
      </c>
      <c r="R18" s="14">
        <f>VLOOKUP($C18,'[1]HPLC Order'!$A:$AO,39,FALSE)</f>
        <v>3182.7046859248167</v>
      </c>
      <c r="S18" s="14">
        <f>VLOOKUP($C18,'[1]HPLC Order'!$A:$AO,40,FALSE)</f>
        <v>3522.0900575336814</v>
      </c>
      <c r="T18" s="14">
        <f>VLOOKUP($C18,'[1]HPLC Order'!$A:$AO,41,FALSE)</f>
        <v>3.5357271455311889</v>
      </c>
      <c r="U18" s="14">
        <f t="shared" si="2"/>
        <v>6708.3304706040299</v>
      </c>
      <c r="V18" s="14">
        <v>9.2904565395712986</v>
      </c>
      <c r="W18" s="16">
        <v>17.715723253170481</v>
      </c>
      <c r="X18" s="17">
        <v>8.4252667135991803</v>
      </c>
      <c r="Y18" s="18">
        <v>62.80827482458217</v>
      </c>
      <c r="Z18" s="16">
        <v>21.055692323151131</v>
      </c>
      <c r="AA18" s="19">
        <v>171.64066088654118</v>
      </c>
      <c r="AB18" s="20">
        <v>1.0509947749196145</v>
      </c>
      <c r="AC18" s="20">
        <v>8.4906386368856239</v>
      </c>
      <c r="AD18" s="20">
        <v>1300.9752526412499</v>
      </c>
      <c r="AE18" s="20">
        <v>179.06594510794676</v>
      </c>
      <c r="AF18" s="20">
        <v>1.640517340376666</v>
      </c>
      <c r="AG18" s="20">
        <v>484.86328663298133</v>
      </c>
      <c r="AH18" s="16">
        <v>22.173576022048699</v>
      </c>
      <c r="AI18" s="20">
        <v>3.4775694763435934</v>
      </c>
      <c r="AJ18" s="16">
        <v>101.1</v>
      </c>
    </row>
    <row r="19" spans="1:36" x14ac:dyDescent="0.35">
      <c r="A19" s="11">
        <v>2019</v>
      </c>
      <c r="B19" s="12" t="s">
        <v>36</v>
      </c>
      <c r="C19" s="12">
        <v>423</v>
      </c>
      <c r="D19" s="13" t="s">
        <v>45</v>
      </c>
      <c r="E19" s="12">
        <v>2</v>
      </c>
      <c r="F19" s="14">
        <v>286.08863071013604</v>
      </c>
      <c r="G19" s="14">
        <v>8.6634147380772646</v>
      </c>
      <c r="H19" s="14">
        <v>223.05950898079553</v>
      </c>
      <c r="I19" s="14">
        <f>VLOOKUP($C19,'[1]HPLC Order'!$A:$AO,34,FALSE)</f>
        <v>90.104514807218308</v>
      </c>
      <c r="J19" s="14">
        <f>VLOOKUP($C19,'[1]HPLC Order'!$A:$AO,35,FALSE)</f>
        <v>9.7443520375123676</v>
      </c>
      <c r="K19" s="15">
        <f t="shared" si="0"/>
        <v>617.66042127373953</v>
      </c>
      <c r="L19" s="14">
        <f>VLOOKUP($C19,'[1]HPLC Order'!$A:$AO,36,FALSE)</f>
        <v>66.252362750766238</v>
      </c>
      <c r="M19" s="14">
        <f>VLOOKUP($C19,'[1]HPLC Order'!$A:$AO,37,FALSE)</f>
        <v>10.566534703760667</v>
      </c>
      <c r="N19" s="14">
        <f>VLOOKUP($C19,'[1]HPLC Order'!$A:$AO,38,FALSE)</f>
        <v>2130.7591465967866</v>
      </c>
      <c r="O19" s="14">
        <v>6.5901695008078045</v>
      </c>
      <c r="P19" s="14">
        <v>61.05461910557792</v>
      </c>
      <c r="Q19" s="15">
        <f t="shared" si="1"/>
        <v>2275.2228326576992</v>
      </c>
      <c r="R19" s="14">
        <f>VLOOKUP($C19,'[1]HPLC Order'!$A:$AO,39,FALSE)</f>
        <v>3439.9460091991841</v>
      </c>
      <c r="S19" s="14">
        <f>VLOOKUP($C19,'[1]HPLC Order'!$A:$AO,40,FALSE)</f>
        <v>3928.7168646723203</v>
      </c>
      <c r="T19" s="14">
        <f>VLOOKUP($C19,'[1]HPLC Order'!$A:$AO,41,FALSE)</f>
        <v>4.5417125620104501</v>
      </c>
      <c r="U19" s="14">
        <f t="shared" si="2"/>
        <v>7373.204586433515</v>
      </c>
      <c r="V19" s="14">
        <v>10.266087840364953</v>
      </c>
      <c r="W19" s="16">
        <v>16.705110529276553</v>
      </c>
      <c r="X19" s="17">
        <v>6.4390226889116002</v>
      </c>
      <c r="Y19" s="18">
        <v>54.417071511407627</v>
      </c>
      <c r="Z19" s="16">
        <v>21.814827127659591</v>
      </c>
      <c r="AA19" s="19">
        <v>69.608038852914021</v>
      </c>
      <c r="AB19" s="20">
        <v>0.68179925994449631</v>
      </c>
      <c r="AC19" s="20">
        <v>6.3296386062288059</v>
      </c>
      <c r="AD19" s="20">
        <v>1021.6334258402721</v>
      </c>
      <c r="AE19" s="20">
        <v>201.11856305889626</v>
      </c>
      <c r="AF19" s="20">
        <v>1.2897980265186566</v>
      </c>
      <c r="AG19" s="20">
        <v>465.43185322232534</v>
      </c>
      <c r="AH19" s="16">
        <v>24.437249460376215</v>
      </c>
      <c r="AI19" s="20">
        <v>3.9837115325316099</v>
      </c>
      <c r="AJ19" s="16">
        <v>101.14722753346079</v>
      </c>
    </row>
    <row r="20" spans="1:36" x14ac:dyDescent="0.35">
      <c r="A20" s="11">
        <v>2019</v>
      </c>
      <c r="B20" s="12" t="s">
        <v>36</v>
      </c>
      <c r="C20" s="12">
        <v>306</v>
      </c>
      <c r="D20" s="13" t="s">
        <v>46</v>
      </c>
      <c r="E20" s="12">
        <v>1</v>
      </c>
      <c r="F20" s="14">
        <v>250.14867802845495</v>
      </c>
      <c r="G20" s="14">
        <v>13.360677935386509</v>
      </c>
      <c r="H20" s="14">
        <v>233.97804477989479</v>
      </c>
      <c r="I20" s="14">
        <f>VLOOKUP($C20,'[1]HPLC Order'!$A:$AO,34,FALSE)</f>
        <v>47.990802397140264</v>
      </c>
      <c r="J20" s="14">
        <f>VLOOKUP($C20,'[1]HPLC Order'!$A:$AO,35,FALSE)</f>
        <v>2.1992909220302868</v>
      </c>
      <c r="K20" s="15">
        <f t="shared" si="0"/>
        <v>547.67749406290682</v>
      </c>
      <c r="L20" s="14">
        <f>VLOOKUP($C20,'[1]HPLC Order'!$A:$AO,36,FALSE)</f>
        <v>106.98874104149733</v>
      </c>
      <c r="M20" s="14">
        <f>VLOOKUP($C20,'[1]HPLC Order'!$A:$AO,37,FALSE)</f>
        <v>7.3553008739243602</v>
      </c>
      <c r="N20" s="14">
        <f>VLOOKUP($C20,'[1]HPLC Order'!$A:$AO,38,FALSE)</f>
        <v>1660.2331236319171</v>
      </c>
      <c r="O20" s="14">
        <v>5.5607965605630829</v>
      </c>
      <c r="P20" s="14">
        <v>17.281960717862727</v>
      </c>
      <c r="Q20" s="15">
        <f t="shared" si="1"/>
        <v>1797.4199228257648</v>
      </c>
      <c r="R20" s="14">
        <f>VLOOKUP($C20,'[1]HPLC Order'!$A:$AO,39,FALSE)</f>
        <v>3383.267105954345</v>
      </c>
      <c r="S20" s="14">
        <f>VLOOKUP($C20,'[1]HPLC Order'!$A:$AO,40,FALSE)</f>
        <v>2679.9925632267259</v>
      </c>
      <c r="T20" s="14">
        <f>VLOOKUP($C20,'[1]HPLC Order'!$A:$AO,41,FALSE)</f>
        <v>2.8480456754314454</v>
      </c>
      <c r="U20" s="14">
        <f t="shared" si="2"/>
        <v>6066.1077148565018</v>
      </c>
      <c r="V20" s="14">
        <v>8.4112051317451737</v>
      </c>
      <c r="W20" s="16">
        <v>16.658636497341298</v>
      </c>
      <c r="X20" s="17">
        <v>8.2474313655961264</v>
      </c>
      <c r="Y20" s="18">
        <v>56.640550651896334</v>
      </c>
      <c r="Z20" s="16">
        <v>21.449748053137885</v>
      </c>
      <c r="AA20" s="19">
        <v>97.764019036411071</v>
      </c>
      <c r="AB20" s="20">
        <v>0.98600306284584005</v>
      </c>
      <c r="AC20" s="20">
        <v>7.173345658828107</v>
      </c>
      <c r="AD20" s="20">
        <v>1077.8070054452724</v>
      </c>
      <c r="AE20" s="20">
        <v>166.72712113574462</v>
      </c>
      <c r="AF20" s="20">
        <v>1.2731963422183974</v>
      </c>
      <c r="AG20" s="20">
        <v>469.20854729490151</v>
      </c>
      <c r="AH20" s="16">
        <v>23.008097949733298</v>
      </c>
      <c r="AI20" s="20">
        <v>4.5550730655483509</v>
      </c>
      <c r="AJ20" s="16">
        <v>124.32432432432434</v>
      </c>
    </row>
    <row r="21" spans="1:36" x14ac:dyDescent="0.35">
      <c r="A21" s="11">
        <v>2019</v>
      </c>
      <c r="B21" s="12" t="s">
        <v>36</v>
      </c>
      <c r="C21" s="12">
        <v>404</v>
      </c>
      <c r="D21" s="13" t="s">
        <v>46</v>
      </c>
      <c r="E21" s="12">
        <v>2</v>
      </c>
      <c r="F21" s="14">
        <v>275.15868872931094</v>
      </c>
      <c r="G21" s="14">
        <v>13.755847210948358</v>
      </c>
      <c r="H21" s="14">
        <v>257.61731264711887</v>
      </c>
      <c r="I21" s="14">
        <f>VLOOKUP($C21,'[1]HPLC Order'!$A:$AO,34,FALSE)</f>
        <v>50.413707338374714</v>
      </c>
      <c r="J21" s="14">
        <f>VLOOKUP($C21,'[1]HPLC Order'!$A:$AO,35,FALSE)</f>
        <v>1.535451037472406</v>
      </c>
      <c r="K21" s="15">
        <f t="shared" si="0"/>
        <v>598.48100696322524</v>
      </c>
      <c r="L21" s="14">
        <f>VLOOKUP($C21,'[1]HPLC Order'!$A:$AO,36,FALSE)</f>
        <v>68.745116200929573</v>
      </c>
      <c r="M21" s="14">
        <f>VLOOKUP($C21,'[1]HPLC Order'!$A:$AO,37,FALSE)</f>
        <v>5.5373470484449365</v>
      </c>
      <c r="N21" s="14">
        <f>VLOOKUP($C21,'[1]HPLC Order'!$A:$AO,38,FALSE)</f>
        <v>2213.8161381431187</v>
      </c>
      <c r="O21" s="14">
        <v>5.157040665832211</v>
      </c>
      <c r="P21" s="14">
        <v>42.041010556955392</v>
      </c>
      <c r="Q21" s="15">
        <f t="shared" si="1"/>
        <v>2335.2966526152804</v>
      </c>
      <c r="R21" s="14">
        <f>VLOOKUP($C21,'[1]HPLC Order'!$A:$AO,39,FALSE)</f>
        <v>3602.5675199767829</v>
      </c>
      <c r="S21" s="14">
        <f>VLOOKUP($C21,'[1]HPLC Order'!$A:$AO,40,FALSE)</f>
        <v>2842.1949138475416</v>
      </c>
      <c r="T21" s="14">
        <f>VLOOKUP($C21,'[1]HPLC Order'!$A:$AO,41,FALSE)</f>
        <v>3.591173477507938</v>
      </c>
      <c r="U21" s="14">
        <f t="shared" si="2"/>
        <v>6448.3536073018322</v>
      </c>
      <c r="V21" s="14">
        <v>9.3821312668803358</v>
      </c>
      <c r="W21" s="16">
        <v>17.289358270750437</v>
      </c>
      <c r="X21" s="17">
        <v>7.9072270038701005</v>
      </c>
      <c r="Y21" s="18">
        <v>46.995541723648664</v>
      </c>
      <c r="Z21" s="16">
        <v>22.449710536472395</v>
      </c>
      <c r="AA21" s="19">
        <v>113.06888070964844</v>
      </c>
      <c r="AB21" s="20">
        <v>1.4087980595745744</v>
      </c>
      <c r="AC21" s="20">
        <v>12.101703696033482</v>
      </c>
      <c r="AD21" s="20">
        <v>1715.693003611625</v>
      </c>
      <c r="AE21" s="20">
        <v>109.14975854505742</v>
      </c>
      <c r="AF21" s="20">
        <v>1.7674157888626354</v>
      </c>
      <c r="AG21" s="20">
        <v>344.69100632897477</v>
      </c>
      <c r="AH21" s="16">
        <v>16.807698945380032</v>
      </c>
      <c r="AI21" s="20">
        <v>3.8717878334321738</v>
      </c>
      <c r="AJ21" s="16">
        <v>92.343604108309989</v>
      </c>
    </row>
    <row r="22" spans="1:36" x14ac:dyDescent="0.35">
      <c r="A22" s="11">
        <v>2019</v>
      </c>
      <c r="B22" s="12" t="s">
        <v>36</v>
      </c>
      <c r="C22" s="12">
        <v>314</v>
      </c>
      <c r="D22" s="13" t="s">
        <v>47</v>
      </c>
      <c r="E22" s="12">
        <v>1</v>
      </c>
      <c r="F22" s="14">
        <v>261.18346113643645</v>
      </c>
      <c r="G22" s="14">
        <v>20.779637894861864</v>
      </c>
      <c r="H22" s="14">
        <v>249.10781030240594</v>
      </c>
      <c r="I22" s="14">
        <f>VLOOKUP($C22,'[1]HPLC Order'!$A:$AO,34,FALSE)</f>
        <v>45.879026960774922</v>
      </c>
      <c r="J22" s="14">
        <f>VLOOKUP($C22,'[1]HPLC Order'!$A:$AO,35,FALSE)</f>
        <v>2.424952907458132</v>
      </c>
      <c r="K22" s="15">
        <f t="shared" si="0"/>
        <v>579.37488920193732</v>
      </c>
      <c r="L22" s="14">
        <f>VLOOKUP($C22,'[1]HPLC Order'!$A:$AO,36,FALSE)</f>
        <v>98.811571116601044</v>
      </c>
      <c r="M22" s="14">
        <f>VLOOKUP($C22,'[1]HPLC Order'!$A:$AO,37,FALSE)</f>
        <v>9.2547978303394238</v>
      </c>
      <c r="N22" s="14">
        <f>VLOOKUP($C22,'[1]HPLC Order'!$A:$AO,38,FALSE)</f>
        <v>1906.3883757961712</v>
      </c>
      <c r="O22" s="14">
        <v>7.0757308419280198</v>
      </c>
      <c r="P22" s="14">
        <v>19.630522711508615</v>
      </c>
      <c r="Q22" s="15">
        <f t="shared" si="1"/>
        <v>2041.1609982965481</v>
      </c>
      <c r="R22" s="14">
        <f>VLOOKUP($C22,'[1]HPLC Order'!$A:$AO,39,FALSE)</f>
        <v>3540.2857332807162</v>
      </c>
      <c r="S22" s="14">
        <f>VLOOKUP($C22,'[1]HPLC Order'!$A:$AO,40,FALSE)</f>
        <v>2668.1356703945039</v>
      </c>
      <c r="T22" s="14">
        <f>VLOOKUP($C22,'[1]HPLC Order'!$A:$AO,41,FALSE)</f>
        <v>3.8971397771681464</v>
      </c>
      <c r="U22" s="14">
        <f t="shared" si="2"/>
        <v>6212.3185434523884</v>
      </c>
      <c r="V22" s="14">
        <v>8.8328544309508725</v>
      </c>
      <c r="W22" s="16">
        <v>16.686857215535163</v>
      </c>
      <c r="X22" s="17">
        <v>7.8540027845842904</v>
      </c>
      <c r="Y22" s="18">
        <v>64.851432909890548</v>
      </c>
      <c r="Z22" s="16">
        <v>22.364710485133013</v>
      </c>
      <c r="AA22" s="19">
        <v>157.67588772991266</v>
      </c>
      <c r="AB22" s="20">
        <v>0.98336374827299433</v>
      </c>
      <c r="AC22" s="20">
        <v>7.93123344857616</v>
      </c>
      <c r="AD22" s="20">
        <v>1035.0503558777114</v>
      </c>
      <c r="AE22" s="20">
        <v>182.14809685635885</v>
      </c>
      <c r="AF22" s="20">
        <v>1.4927437287602883</v>
      </c>
      <c r="AG22" s="20">
        <v>432.55636592217166</v>
      </c>
      <c r="AH22" s="16">
        <v>20.424021581838776</v>
      </c>
      <c r="AI22" s="20">
        <v>3.5388889347241035</v>
      </c>
      <c r="AJ22" s="16">
        <v>96.67644183773217</v>
      </c>
    </row>
    <row r="23" spans="1:36" x14ac:dyDescent="0.35">
      <c r="A23" s="11">
        <v>2019</v>
      </c>
      <c r="B23" s="12" t="s">
        <v>36</v>
      </c>
      <c r="C23" s="12">
        <v>442</v>
      </c>
      <c r="D23" s="13" t="s">
        <v>47</v>
      </c>
      <c r="E23" s="12">
        <v>2</v>
      </c>
      <c r="F23" s="14">
        <v>203.76710159485836</v>
      </c>
      <c r="G23" s="14">
        <v>15.316420293257005</v>
      </c>
      <c r="H23" s="14">
        <v>208.95526930923347</v>
      </c>
      <c r="I23" s="14">
        <f>VLOOKUP($C23,'[1]HPLC Order'!$A:$AO,34,FALSE)</f>
        <v>33.300041616046009</v>
      </c>
      <c r="J23" s="14">
        <f>VLOOKUP($C23,'[1]HPLC Order'!$A:$AO,35,FALSE)</f>
        <v>2.1687076256648021</v>
      </c>
      <c r="K23" s="15">
        <f t="shared" si="0"/>
        <v>463.50754043905965</v>
      </c>
      <c r="L23" s="14">
        <f>VLOOKUP($C23,'[1]HPLC Order'!$A:$AO,36,FALSE)</f>
        <v>58.397293382731597</v>
      </c>
      <c r="M23" s="14">
        <f>VLOOKUP($C23,'[1]HPLC Order'!$A:$AO,37,FALSE)</f>
        <v>4.4198545874055997</v>
      </c>
      <c r="N23" s="14">
        <f>VLOOKUP($C23,'[1]HPLC Order'!$A:$AO,38,FALSE)</f>
        <v>2010.12919692277</v>
      </c>
      <c r="O23" s="14">
        <v>6.3478190373074597</v>
      </c>
      <c r="P23" s="14">
        <v>16.689170148264992</v>
      </c>
      <c r="Q23" s="15">
        <f t="shared" si="1"/>
        <v>2095.9833340784799</v>
      </c>
      <c r="R23" s="14">
        <f>VLOOKUP($C23,'[1]HPLC Order'!$A:$AO,39,FALSE)</f>
        <v>3419.7587649161801</v>
      </c>
      <c r="S23" s="14">
        <f>VLOOKUP($C23,'[1]HPLC Order'!$A:$AO,40,FALSE)</f>
        <v>2417.885997874926</v>
      </c>
      <c r="T23" s="14">
        <f>VLOOKUP($C23,'[1]HPLC Order'!$A:$AO,41,FALSE)</f>
        <v>4.3363166182984525</v>
      </c>
      <c r="U23" s="14">
        <f t="shared" si="2"/>
        <v>5841.9810794094037</v>
      </c>
      <c r="V23" s="14">
        <v>8.4014719539269453</v>
      </c>
      <c r="W23" s="16">
        <v>15.805084312590932</v>
      </c>
      <c r="X23" s="17">
        <v>7.4036123586639873</v>
      </c>
      <c r="Y23" s="18">
        <v>50.75858060471127</v>
      </c>
      <c r="Z23" s="16">
        <v>21.476775337052533</v>
      </c>
      <c r="AA23" s="19">
        <v>46.277866108786611</v>
      </c>
      <c r="AB23" s="20">
        <v>0.47017666201766622</v>
      </c>
      <c r="AC23" s="20">
        <v>3.7251306369130637</v>
      </c>
      <c r="AD23" s="20">
        <v>651.72310553231046</v>
      </c>
      <c r="AE23" s="20">
        <v>142.09321245932128</v>
      </c>
      <c r="AF23" s="20">
        <v>0.8692026964202697</v>
      </c>
      <c r="AG23" s="20">
        <v>303.53440260344018</v>
      </c>
      <c r="AH23" s="16">
        <v>14.313342631334264</v>
      </c>
      <c r="AI23" s="20">
        <v>2.467220827522083</v>
      </c>
      <c r="AJ23" s="16">
        <v>142.58130081300811</v>
      </c>
    </row>
    <row r="24" spans="1:36" x14ac:dyDescent="0.35">
      <c r="A24" s="11">
        <v>2019</v>
      </c>
      <c r="B24" s="12" t="s">
        <v>36</v>
      </c>
      <c r="C24" s="12">
        <v>338</v>
      </c>
      <c r="D24" s="13" t="s">
        <v>48</v>
      </c>
      <c r="E24" s="12">
        <v>1</v>
      </c>
      <c r="F24" s="14">
        <v>288.68134362548159</v>
      </c>
      <c r="G24" s="14">
        <v>13.714880672969597</v>
      </c>
      <c r="H24" s="14">
        <v>212.94273331911029</v>
      </c>
      <c r="I24" s="14">
        <f>VLOOKUP($C24,'[1]HPLC Order'!$A:$AO,34,FALSE)</f>
        <v>58.211130613861016</v>
      </c>
      <c r="J24" s="14">
        <f>VLOOKUP($C24,'[1]HPLC Order'!$A:$AO,35,FALSE)</f>
        <v>1.5706041161525799</v>
      </c>
      <c r="K24" s="15">
        <f t="shared" si="0"/>
        <v>575.12069234757496</v>
      </c>
      <c r="L24" s="14">
        <f>VLOOKUP($C24,'[1]HPLC Order'!$A:$AO,36,FALSE)</f>
        <v>110.40970922982167</v>
      </c>
      <c r="M24" s="14">
        <f>VLOOKUP($C24,'[1]HPLC Order'!$A:$AO,37,FALSE)</f>
        <v>7.6566594388979476</v>
      </c>
      <c r="N24" s="14">
        <f>VLOOKUP($C24,'[1]HPLC Order'!$A:$AO,38,FALSE)</f>
        <v>2369.9017720039596</v>
      </c>
      <c r="O24" s="14">
        <v>7.4518739703549182</v>
      </c>
      <c r="P24" s="14">
        <v>113.39039239434464</v>
      </c>
      <c r="Q24" s="15">
        <f t="shared" si="1"/>
        <v>2608.8104070373784</v>
      </c>
      <c r="R24" s="14">
        <f>VLOOKUP($C24,'[1]HPLC Order'!$A:$AO,39,FALSE)</f>
        <v>3689.0069326766534</v>
      </c>
      <c r="S24" s="14">
        <f>VLOOKUP($C24,'[1]HPLC Order'!$A:$AO,40,FALSE)</f>
        <v>2792.783111252927</v>
      </c>
      <c r="T24" s="14">
        <f>VLOOKUP($C24,'[1]HPLC Order'!$A:$AO,41,FALSE)</f>
        <v>5.3756570174829221</v>
      </c>
      <c r="U24" s="14">
        <f t="shared" si="2"/>
        <v>6487.1657009470637</v>
      </c>
      <c r="V24" s="14">
        <v>9.6710968003320179</v>
      </c>
      <c r="W24" s="16">
        <v>16.53093086994506</v>
      </c>
      <c r="X24" s="17">
        <v>6.8598340696130427</v>
      </c>
      <c r="Y24" s="18">
        <v>53.99531172266952</v>
      </c>
      <c r="Z24" s="16">
        <v>22.261936698903565</v>
      </c>
      <c r="AA24" s="19">
        <v>83.105968056520766</v>
      </c>
      <c r="AB24" s="20">
        <v>1.1003440135896845</v>
      </c>
      <c r="AC24" s="20">
        <v>9.5965942711759737</v>
      </c>
      <c r="AD24" s="20">
        <v>1412.5528139448693</v>
      </c>
      <c r="AE24" s="20">
        <v>107.35063547216434</v>
      </c>
      <c r="AF24" s="20">
        <v>1.3860861462435334</v>
      </c>
      <c r="AG24" s="20">
        <v>356.06548166010356</v>
      </c>
      <c r="AH24" s="16">
        <v>13.8529680333565</v>
      </c>
      <c r="AI24" s="20">
        <v>2.4789708693537187</v>
      </c>
      <c r="AJ24" s="16">
        <v>147.21385542168673</v>
      </c>
    </row>
    <row r="25" spans="1:36" x14ac:dyDescent="0.35">
      <c r="A25" s="11">
        <v>2019</v>
      </c>
      <c r="B25" s="12" t="s">
        <v>36</v>
      </c>
      <c r="C25" s="12">
        <v>430</v>
      </c>
      <c r="D25" s="13" t="s">
        <v>48</v>
      </c>
      <c r="E25" s="12">
        <v>2</v>
      </c>
      <c r="F25" s="14">
        <v>233.58565142260201</v>
      </c>
      <c r="G25" s="14">
        <v>15.322957996684632</v>
      </c>
      <c r="H25" s="14">
        <v>206.8383204252371</v>
      </c>
      <c r="I25" s="14">
        <f>VLOOKUP($C25,'[1]HPLC Order'!$A:$AO,34,FALSE)</f>
        <v>63.494013698832624</v>
      </c>
      <c r="J25" s="14">
        <f>VLOOKUP($C25,'[1]HPLC Order'!$A:$AO,35,FALSE)</f>
        <v>2.8792047719497451</v>
      </c>
      <c r="K25" s="15">
        <f t="shared" si="0"/>
        <v>522.1201483153061</v>
      </c>
      <c r="L25" s="14">
        <f>VLOOKUP($C25,'[1]HPLC Order'!$A:$AO,36,FALSE)</f>
        <v>96.430837345052367</v>
      </c>
      <c r="M25" s="14">
        <f>VLOOKUP($C25,'[1]HPLC Order'!$A:$AO,37,FALSE)</f>
        <v>7.5471405452993654</v>
      </c>
      <c r="N25" s="14">
        <f>VLOOKUP($C25,'[1]HPLC Order'!$A:$AO,38,FALSE)</f>
        <v>1758.0870647341417</v>
      </c>
      <c r="O25" s="14">
        <v>6.1572522897539343</v>
      </c>
      <c r="P25" s="14">
        <v>25.645535375924634</v>
      </c>
      <c r="Q25" s="15">
        <f t="shared" si="1"/>
        <v>1893.8678302901719</v>
      </c>
      <c r="R25" s="14">
        <f>VLOOKUP($C25,'[1]HPLC Order'!$A:$AO,39,FALSE)</f>
        <v>3931.5532615546003</v>
      </c>
      <c r="S25" s="14">
        <f>VLOOKUP($C25,'[1]HPLC Order'!$A:$AO,40,FALSE)</f>
        <v>3059.4523425403327</v>
      </c>
      <c r="T25" s="14">
        <f>VLOOKUP($C25,'[1]HPLC Order'!$A:$AO,41,FALSE)</f>
        <v>3.1701179622604121</v>
      </c>
      <c r="U25" s="14">
        <f t="shared" si="2"/>
        <v>6994.1757220571935</v>
      </c>
      <c r="V25" s="14">
        <v>9.4101637006626717</v>
      </c>
      <c r="W25" s="16">
        <v>17.219506623849469</v>
      </c>
      <c r="X25" s="17">
        <v>7.8093429231867981</v>
      </c>
      <c r="Y25" s="18">
        <v>54</v>
      </c>
      <c r="Z25" s="16">
        <v>22.38478523721788</v>
      </c>
      <c r="AA25" s="19">
        <v>69.750166313526819</v>
      </c>
      <c r="AB25" s="20">
        <v>0.60945978811607582</v>
      </c>
      <c r="AC25" s="20">
        <v>6.6503231915655912</v>
      </c>
      <c r="AD25" s="20">
        <v>858.92495910742662</v>
      </c>
      <c r="AE25" s="20">
        <v>168.85465991094742</v>
      </c>
      <c r="AF25" s="20">
        <v>1.0381923230462156</v>
      </c>
      <c r="AG25" s="20">
        <v>421.21322585598051</v>
      </c>
      <c r="AH25" s="16">
        <v>21.634503301090142</v>
      </c>
      <c r="AI25" s="20">
        <v>3.7129556701980677</v>
      </c>
      <c r="AJ25" s="16">
        <v>188.66307541625861</v>
      </c>
    </row>
    <row r="26" spans="1:36" x14ac:dyDescent="0.35">
      <c r="A26" s="11">
        <v>2019</v>
      </c>
      <c r="B26" s="12" t="s">
        <v>36</v>
      </c>
      <c r="C26" s="12">
        <v>310</v>
      </c>
      <c r="D26" s="13" t="s">
        <v>49</v>
      </c>
      <c r="E26" s="12">
        <v>1</v>
      </c>
      <c r="F26" s="14">
        <v>228.57015762763285</v>
      </c>
      <c r="G26" s="14">
        <v>13.999759683993435</v>
      </c>
      <c r="H26" s="14">
        <v>174.46613335302428</v>
      </c>
      <c r="I26" s="14">
        <f>VLOOKUP($C26,'[1]HPLC Order'!$A:$AO,34,FALSE)</f>
        <v>59.566648681069374</v>
      </c>
      <c r="J26" s="14">
        <f>VLOOKUP($C26,'[1]HPLC Order'!$A:$AO,35,FALSE)</f>
        <v>8.5260641643807151</v>
      </c>
      <c r="K26" s="15">
        <f t="shared" si="0"/>
        <v>485.12876351010067</v>
      </c>
      <c r="L26" s="14">
        <f>VLOOKUP($C26,'[1]HPLC Order'!$A:$AO,36,FALSE)</f>
        <v>89.154167998575872</v>
      </c>
      <c r="M26" s="14">
        <f>VLOOKUP($C26,'[1]HPLC Order'!$A:$AO,37,FALSE)</f>
        <v>8.0867830937038345</v>
      </c>
      <c r="N26" s="14">
        <f>VLOOKUP($C26,'[1]HPLC Order'!$A:$AO,38,FALSE)</f>
        <v>1913.7264676168511</v>
      </c>
      <c r="O26" s="14">
        <v>7.7494300523479849</v>
      </c>
      <c r="P26" s="14">
        <v>9.5450608136879254</v>
      </c>
      <c r="Q26" s="15">
        <f t="shared" si="1"/>
        <v>2028.2619095751668</v>
      </c>
      <c r="R26" s="14">
        <f>VLOOKUP($C26,'[1]HPLC Order'!$A:$AO,39,FALSE)</f>
        <v>3009.510682548078</v>
      </c>
      <c r="S26" s="14">
        <f>VLOOKUP($C26,'[1]HPLC Order'!$A:$AO,40,FALSE)</f>
        <v>3517.1524132354225</v>
      </c>
      <c r="T26" s="14">
        <f>VLOOKUP($C26,'[1]HPLC Order'!$A:$AO,41,FALSE)</f>
        <v>3.0555984868328636</v>
      </c>
      <c r="U26" s="14">
        <f t="shared" si="2"/>
        <v>6529.7186942703329</v>
      </c>
      <c r="V26" s="14">
        <v>9.0431093673556013</v>
      </c>
      <c r="W26" s="16">
        <v>16.404739522199463</v>
      </c>
      <c r="X26" s="17">
        <v>7.3616301548438603</v>
      </c>
      <c r="Y26" s="18">
        <v>63.413190033882046</v>
      </c>
      <c r="Z26" s="16">
        <v>20.7288814180929</v>
      </c>
      <c r="AA26" s="19">
        <v>114.57334963325178</v>
      </c>
      <c r="AB26" s="20">
        <v>0.92564792176039079</v>
      </c>
      <c r="AC26" s="20">
        <v>8.0690146699266467</v>
      </c>
      <c r="AD26" s="20">
        <v>1145.9579462102683</v>
      </c>
      <c r="AE26" s="20">
        <v>189.45232273838619</v>
      </c>
      <c r="AF26" s="20">
        <v>1.3317359413202927</v>
      </c>
      <c r="AG26" s="20">
        <v>474.74308068459629</v>
      </c>
      <c r="AH26" s="16">
        <v>20.200488997555006</v>
      </c>
      <c r="AI26" s="20">
        <v>4.3251907090464519</v>
      </c>
      <c r="AJ26" s="16">
        <v>120.43121149897331</v>
      </c>
    </row>
    <row r="27" spans="1:36" x14ac:dyDescent="0.35">
      <c r="A27" s="11">
        <v>2019</v>
      </c>
      <c r="B27" s="12" t="s">
        <v>36</v>
      </c>
      <c r="C27" s="12">
        <v>429</v>
      </c>
      <c r="D27" s="13" t="s">
        <v>49</v>
      </c>
      <c r="E27" s="12">
        <v>2</v>
      </c>
      <c r="F27" s="14">
        <v>174.67735545329066</v>
      </c>
      <c r="G27" s="14">
        <v>13.400187061895494</v>
      </c>
      <c r="H27" s="14">
        <v>149.65390805255726</v>
      </c>
      <c r="I27" s="14">
        <f>VLOOKUP($C27,'[1]HPLC Order'!$A:$AO,34,FALSE)</f>
        <v>50.300545463421344</v>
      </c>
      <c r="J27" s="14">
        <f>VLOOKUP($C27,'[1]HPLC Order'!$A:$AO,35,FALSE)</f>
        <v>8.1799430280136356</v>
      </c>
      <c r="K27" s="15">
        <f t="shared" si="0"/>
        <v>396.21193905917841</v>
      </c>
      <c r="L27" s="14">
        <f>VLOOKUP($C27,'[1]HPLC Order'!$A:$AO,36,FALSE)</f>
        <v>49.465008107085353</v>
      </c>
      <c r="M27" s="14">
        <f>VLOOKUP($C27,'[1]HPLC Order'!$A:$AO,37,FALSE)</f>
        <v>4.5978022523920483</v>
      </c>
      <c r="N27" s="14">
        <f>VLOOKUP($C27,'[1]HPLC Order'!$A:$AO,38,FALSE)</f>
        <v>1976.6989754183242</v>
      </c>
      <c r="O27" s="14">
        <v>5.9538035713761532</v>
      </c>
      <c r="P27" s="14">
        <v>25.815919862738571</v>
      </c>
      <c r="Q27" s="15">
        <f t="shared" si="1"/>
        <v>2062.5315092119163</v>
      </c>
      <c r="R27" s="14">
        <f>VLOOKUP($C27,'[1]HPLC Order'!$A:$AO,39,FALSE)</f>
        <v>3095.8768132727814</v>
      </c>
      <c r="S27" s="14">
        <f>VLOOKUP($C27,'[1]HPLC Order'!$A:$AO,40,FALSE)</f>
        <v>3816.0782352626757</v>
      </c>
      <c r="T27" s="14">
        <f>VLOOKUP($C27,'[1]HPLC Order'!$A:$AO,41,FALSE)</f>
        <v>1.8990227386762573</v>
      </c>
      <c r="U27" s="14">
        <f t="shared" si="2"/>
        <v>6913.8540712741342</v>
      </c>
      <c r="V27" s="14">
        <v>9.3725975195452289</v>
      </c>
      <c r="W27" s="16">
        <v>17.039092420441612</v>
      </c>
      <c r="X27" s="17">
        <v>7.6664949008963834</v>
      </c>
      <c r="Y27" s="18">
        <v>59.378607337399757</v>
      </c>
      <c r="Z27" s="16">
        <v>21.46524254561638</v>
      </c>
      <c r="AA27" s="19">
        <v>72.690721988292083</v>
      </c>
      <c r="AB27" s="20">
        <v>0.99977063435007385</v>
      </c>
      <c r="AC27" s="20">
        <v>7.9522567525932031</v>
      </c>
      <c r="AD27" s="20">
        <v>1160.7456369175995</v>
      </c>
      <c r="AE27" s="20">
        <v>186.73520249221187</v>
      </c>
      <c r="AF27" s="20">
        <v>1.4049282804422996</v>
      </c>
      <c r="AG27" s="20">
        <v>527.03899216048762</v>
      </c>
      <c r="AH27" s="16">
        <v>24.624422306665302</v>
      </c>
      <c r="AI27" s="20">
        <v>4.7213034815651653</v>
      </c>
      <c r="AJ27" s="16">
        <v>120.4</v>
      </c>
    </row>
    <row r="28" spans="1:36" x14ac:dyDescent="0.35">
      <c r="A28" s="11">
        <v>2019</v>
      </c>
      <c r="B28" s="12" t="s">
        <v>36</v>
      </c>
      <c r="C28" s="12">
        <v>333</v>
      </c>
      <c r="D28" s="13" t="s">
        <v>50</v>
      </c>
      <c r="E28" s="12">
        <v>1</v>
      </c>
      <c r="F28" s="14">
        <v>276.65763785228273</v>
      </c>
      <c r="G28" s="14">
        <v>4.2813940839494293</v>
      </c>
      <c r="H28" s="14">
        <v>198.65104950557375</v>
      </c>
      <c r="I28" s="14">
        <f>VLOOKUP($C28,'[1]HPLC Order'!$A:$AO,34,FALSE)</f>
        <v>62.554877391612479</v>
      </c>
      <c r="J28" s="14">
        <f>VLOOKUP($C28,'[1]HPLC Order'!$A:$AO,35,FALSE)</f>
        <v>5.8280321620818629</v>
      </c>
      <c r="K28" s="15">
        <f t="shared" si="0"/>
        <v>547.97299099550014</v>
      </c>
      <c r="L28" s="14">
        <f>VLOOKUP($C28,'[1]HPLC Order'!$A:$AO,36,FALSE)</f>
        <v>39.187837042337101</v>
      </c>
      <c r="M28" s="14">
        <f>VLOOKUP($C28,'[1]HPLC Order'!$A:$AO,37,FALSE)</f>
        <v>4.7783595488470931</v>
      </c>
      <c r="N28" s="14">
        <f>VLOOKUP($C28,'[1]HPLC Order'!$A:$AO,38,FALSE)</f>
        <v>2154.6126662457614</v>
      </c>
      <c r="O28" s="14">
        <v>5.9116024534583822</v>
      </c>
      <c r="P28" s="14">
        <v>15.195719304903124</v>
      </c>
      <c r="Q28" s="15">
        <f t="shared" si="1"/>
        <v>2219.6861845953067</v>
      </c>
      <c r="R28" s="14">
        <f>VLOOKUP($C28,'[1]HPLC Order'!$A:$AO,39,FALSE)</f>
        <v>3225.7646433327932</v>
      </c>
      <c r="S28" s="14">
        <f>VLOOKUP($C28,'[1]HPLC Order'!$A:$AO,40,FALSE)</f>
        <v>3171.671073490711</v>
      </c>
      <c r="T28" s="14">
        <f>VLOOKUP($C28,'[1]HPLC Order'!$A:$AO,41,FALSE)</f>
        <v>2.1241130270103077</v>
      </c>
      <c r="U28" s="14">
        <f t="shared" si="2"/>
        <v>6399.5598298505138</v>
      </c>
      <c r="V28" s="14">
        <v>9.1672190054413214</v>
      </c>
      <c r="W28" s="16">
        <v>16.478923206246108</v>
      </c>
      <c r="X28" s="17">
        <v>7.311704200804785</v>
      </c>
      <c r="Y28" s="18">
        <v>55.237536404743437</v>
      </c>
      <c r="Z28" s="16">
        <v>21.706507453345449</v>
      </c>
      <c r="AA28" s="19">
        <v>23.220902568831541</v>
      </c>
      <c r="AB28" s="20">
        <v>0.2491604549296855</v>
      </c>
      <c r="AC28" s="20">
        <v>2.1400114628960756</v>
      </c>
      <c r="AD28" s="20">
        <v>342.97256057551874</v>
      </c>
      <c r="AE28" s="20">
        <v>65.241706813896101</v>
      </c>
      <c r="AF28" s="20">
        <v>0.36586124920444413</v>
      </c>
      <c r="AG28" s="20">
        <v>183.8173802725872</v>
      </c>
      <c r="AH28" s="16">
        <v>4.1313784834494847</v>
      </c>
      <c r="AI28" s="20">
        <v>1.505184696959843</v>
      </c>
      <c r="AJ28" s="16">
        <v>137.19689621726477</v>
      </c>
    </row>
    <row r="29" spans="1:36" x14ac:dyDescent="0.35">
      <c r="A29" s="11">
        <v>2019</v>
      </c>
      <c r="B29" s="12" t="s">
        <v>36</v>
      </c>
      <c r="C29" s="12">
        <v>422</v>
      </c>
      <c r="D29" s="13" t="s">
        <v>50</v>
      </c>
      <c r="E29" s="12">
        <v>2</v>
      </c>
      <c r="F29" s="14">
        <v>319.26618173340682</v>
      </c>
      <c r="G29" s="14">
        <v>6.2839923101061892</v>
      </c>
      <c r="H29" s="14">
        <v>227.5993794694142</v>
      </c>
      <c r="I29" s="14">
        <f>VLOOKUP($C29,'[1]HPLC Order'!$A:$AO,34,FALSE)</f>
        <v>70.53643850333259</v>
      </c>
      <c r="J29" s="14">
        <f>VLOOKUP($C29,'[1]HPLC Order'!$A:$AO,35,FALSE)</f>
        <v>5.9531476646527821</v>
      </c>
      <c r="K29" s="15">
        <f t="shared" si="0"/>
        <v>629.63913968091265</v>
      </c>
      <c r="L29" s="14">
        <f>VLOOKUP($C29,'[1]HPLC Order'!$A:$AO,36,FALSE)</f>
        <v>89.54177885602175</v>
      </c>
      <c r="M29" s="14">
        <f>VLOOKUP($C29,'[1]HPLC Order'!$A:$AO,37,FALSE)</f>
        <v>11.412018830951297</v>
      </c>
      <c r="N29" s="14">
        <f>VLOOKUP($C29,'[1]HPLC Order'!$A:$AO,38,FALSE)</f>
        <v>2299.7664013179829</v>
      </c>
      <c r="O29" s="14">
        <v>7.3845404327518738</v>
      </c>
      <c r="P29" s="14">
        <v>43.288339034917925</v>
      </c>
      <c r="Q29" s="15">
        <f t="shared" si="1"/>
        <v>2451.3930784726253</v>
      </c>
      <c r="R29" s="14">
        <f>VLOOKUP($C29,'[1]HPLC Order'!$A:$AO,39,FALSE)</f>
        <v>3386.8982760168396</v>
      </c>
      <c r="S29" s="14">
        <f>VLOOKUP($C29,'[1]HPLC Order'!$A:$AO,40,FALSE)</f>
        <v>3435.6792485337196</v>
      </c>
      <c r="T29" s="14">
        <f>VLOOKUP($C29,'[1]HPLC Order'!$A:$AO,41,FALSE)</f>
        <v>4.5803554800539477</v>
      </c>
      <c r="U29" s="14">
        <f t="shared" si="2"/>
        <v>6827.1578800306133</v>
      </c>
      <c r="V29" s="14">
        <v>9.90819009818415</v>
      </c>
      <c r="W29" s="16">
        <v>17.941231124656142</v>
      </c>
      <c r="X29" s="17">
        <v>8.0330410264719916</v>
      </c>
      <c r="Y29" s="18">
        <v>62.106585800134589</v>
      </c>
      <c r="Z29" s="16">
        <v>21.650562954642709</v>
      </c>
      <c r="AA29" s="19">
        <v>67.403328274527226</v>
      </c>
      <c r="AB29" s="20">
        <v>0.68042472976377577</v>
      </c>
      <c r="AC29" s="20">
        <v>5.8486842245230131</v>
      </c>
      <c r="AD29" s="20">
        <v>883.72654813464021</v>
      </c>
      <c r="AE29" s="20">
        <v>177.45773797383822</v>
      </c>
      <c r="AF29" s="20">
        <v>1.2166012720997845</v>
      </c>
      <c r="AG29" s="20">
        <v>498.79260694476108</v>
      </c>
      <c r="AH29" s="16">
        <v>24.628870586541577</v>
      </c>
      <c r="AI29" s="20">
        <v>3.9049051123934757</v>
      </c>
      <c r="AJ29" s="16">
        <v>146.91387559808612</v>
      </c>
    </row>
    <row r="30" spans="1:36" x14ac:dyDescent="0.35">
      <c r="A30" s="11">
        <v>2019</v>
      </c>
      <c r="B30" s="12" t="s">
        <v>36</v>
      </c>
      <c r="C30" s="12">
        <v>327</v>
      </c>
      <c r="D30" s="13" t="s">
        <v>51</v>
      </c>
      <c r="E30" s="12">
        <v>1</v>
      </c>
      <c r="F30" s="14">
        <v>303.18331842468137</v>
      </c>
      <c r="G30" s="14">
        <v>14.283309578621555</v>
      </c>
      <c r="H30" s="14">
        <v>209.85290540509015</v>
      </c>
      <c r="I30" s="14">
        <f>VLOOKUP($C30,'[1]HPLC Order'!$A:$AO,34,FALSE)</f>
        <v>76.3421930333826</v>
      </c>
      <c r="J30" s="14">
        <f>VLOOKUP($C30,'[1]HPLC Order'!$A:$AO,35,FALSE)</f>
        <v>2.2474549566076871</v>
      </c>
      <c r="K30" s="15">
        <f t="shared" si="0"/>
        <v>605.90918139838345</v>
      </c>
      <c r="L30" s="14">
        <f>VLOOKUP($C30,'[1]HPLC Order'!$A:$AO,36,FALSE)</f>
        <v>73.229373903421987</v>
      </c>
      <c r="M30" s="14">
        <f>VLOOKUP($C30,'[1]HPLC Order'!$A:$AO,37,FALSE)</f>
        <v>5.7786334399332642</v>
      </c>
      <c r="N30" s="14">
        <f>VLOOKUP($C30,'[1]HPLC Order'!$A:$AO,38,FALSE)</f>
        <v>1801.05615016209</v>
      </c>
      <c r="O30" s="14">
        <v>6.8762417116300147</v>
      </c>
      <c r="P30" s="14">
        <v>26.150091740569444</v>
      </c>
      <c r="Q30" s="15">
        <f t="shared" si="1"/>
        <v>1913.0904909576448</v>
      </c>
      <c r="R30" s="14">
        <f>VLOOKUP($C30,'[1]HPLC Order'!$A:$AO,39,FALSE)</f>
        <v>3721.9494706225473</v>
      </c>
      <c r="S30" s="14">
        <f>VLOOKUP($C30,'[1]HPLC Order'!$A:$AO,40,FALSE)</f>
        <v>2230.9966054331039</v>
      </c>
      <c r="T30" s="14">
        <f>VLOOKUP($C30,'[1]HPLC Order'!$A:$AO,41,FALSE)</f>
        <v>3.1994897083378859</v>
      </c>
      <c r="U30" s="14">
        <f t="shared" si="2"/>
        <v>5956.145565763989</v>
      </c>
      <c r="V30" s="14">
        <v>8.4751452381200174</v>
      </c>
      <c r="W30" s="16">
        <v>15.819297629914807</v>
      </c>
      <c r="X30" s="17">
        <v>7.3441523917947906</v>
      </c>
      <c r="Y30" s="18">
        <v>49.933777477217149</v>
      </c>
      <c r="Z30" s="16">
        <v>23.186074512843234</v>
      </c>
      <c r="AA30" s="19">
        <v>135.68242825509304</v>
      </c>
      <c r="AB30" s="20">
        <v>1.21688454384411</v>
      </c>
      <c r="AC30" s="20">
        <v>11.035837449069975</v>
      </c>
      <c r="AD30" s="20">
        <v>1413.7048069087693</v>
      </c>
      <c r="AE30" s="20">
        <v>123.59293622674939</v>
      </c>
      <c r="AF30" s="20">
        <v>1.5862746678476536</v>
      </c>
      <c r="AG30" s="20">
        <v>356.40869964570436</v>
      </c>
      <c r="AH30" s="16">
        <v>16.545186005314445</v>
      </c>
      <c r="AI30" s="20">
        <v>3.0318954162976097</v>
      </c>
      <c r="AJ30" s="16">
        <v>97.183098591549282</v>
      </c>
    </row>
    <row r="31" spans="1:36" x14ac:dyDescent="0.35">
      <c r="A31" s="11">
        <v>2019</v>
      </c>
      <c r="B31" s="12" t="s">
        <v>36</v>
      </c>
      <c r="C31" s="12">
        <v>407</v>
      </c>
      <c r="D31" s="13" t="s">
        <v>51</v>
      </c>
      <c r="E31" s="12">
        <v>2</v>
      </c>
      <c r="F31" s="14">
        <v>300.54484656250111</v>
      </c>
      <c r="G31" s="14">
        <v>18.939805406975296</v>
      </c>
      <c r="H31" s="14">
        <v>219.89646224627555</v>
      </c>
      <c r="I31" s="14">
        <f>VLOOKUP($C31,'[1]HPLC Order'!$A:$AO,34,FALSE)</f>
        <v>63.306499245005035</v>
      </c>
      <c r="J31" s="14">
        <f>VLOOKUP($C31,'[1]HPLC Order'!$A:$AO,35,FALSE)</f>
        <v>1.7671027730179689</v>
      </c>
      <c r="K31" s="15">
        <f t="shared" si="0"/>
        <v>604.454716233775</v>
      </c>
      <c r="L31" s="14">
        <f>VLOOKUP($C31,'[1]HPLC Order'!$A:$AO,36,FALSE)</f>
        <v>70.723542421550746</v>
      </c>
      <c r="M31" s="14">
        <f>VLOOKUP($C31,'[1]HPLC Order'!$A:$AO,37,FALSE)</f>
        <v>4.8685972619239832</v>
      </c>
      <c r="N31" s="14">
        <f>VLOOKUP($C31,'[1]HPLC Order'!$A:$AO,38,FALSE)</f>
        <v>2237.522587578977</v>
      </c>
      <c r="O31" s="14">
        <v>6.2870347218095946</v>
      </c>
      <c r="P31" s="14">
        <v>28.894649259165032</v>
      </c>
      <c r="Q31" s="15">
        <f t="shared" si="1"/>
        <v>2348.2964112434261</v>
      </c>
      <c r="R31" s="14">
        <f>VLOOKUP($C31,'[1]HPLC Order'!$A:$AO,39,FALSE)</f>
        <v>3776.6151781393596</v>
      </c>
      <c r="S31" s="14">
        <f>VLOOKUP($C31,'[1]HPLC Order'!$A:$AO,40,FALSE)</f>
        <v>2263.2280058112106</v>
      </c>
      <c r="T31" s="14">
        <f>VLOOKUP($C31,'[1]HPLC Order'!$A:$AO,41,FALSE)</f>
        <v>4.4641972222168933</v>
      </c>
      <c r="U31" s="14">
        <f t="shared" si="2"/>
        <v>6044.3073811727872</v>
      </c>
      <c r="V31" s="14">
        <v>8.997058508649987</v>
      </c>
      <c r="W31" s="16">
        <v>16.951611896630752</v>
      </c>
      <c r="X31" s="17">
        <v>7.9545533879807628</v>
      </c>
      <c r="Y31" s="18">
        <v>62.608691677318319</v>
      </c>
      <c r="Z31" s="16">
        <v>22.722120622568092</v>
      </c>
      <c r="AA31" s="19">
        <v>127.95834466170844</v>
      </c>
      <c r="AB31" s="20">
        <v>1.0275183880871464</v>
      </c>
      <c r="AC31" s="20">
        <v>8.3270256907846107</v>
      </c>
      <c r="AD31" s="20">
        <v>1135.5057769787713</v>
      </c>
      <c r="AE31" s="20">
        <v>158.31703196571937</v>
      </c>
      <c r="AF31" s="20">
        <v>1.3930898389400579</v>
      </c>
      <c r="AG31" s="20">
        <v>474.7351711405538</v>
      </c>
      <c r="AH31" s="16">
        <v>28.595440739463783</v>
      </c>
      <c r="AI31" s="20">
        <v>3.5393735827217649</v>
      </c>
      <c r="AJ31" s="16">
        <v>142.05267938237967</v>
      </c>
    </row>
    <row r="32" spans="1:36" x14ac:dyDescent="0.35">
      <c r="A32" s="11">
        <v>2019</v>
      </c>
      <c r="B32" s="12" t="s">
        <v>36</v>
      </c>
      <c r="C32" s="12">
        <v>335</v>
      </c>
      <c r="D32" s="13" t="s">
        <v>52</v>
      </c>
      <c r="E32" s="12">
        <v>1</v>
      </c>
      <c r="F32" s="14">
        <v>324.41835480736842</v>
      </c>
      <c r="G32" s="14">
        <v>16.203081141157892</v>
      </c>
      <c r="H32" s="14">
        <v>223.85432441846237</v>
      </c>
      <c r="I32" s="14">
        <f>VLOOKUP($C32,'[1]HPLC Order'!$A:$AO,34,FALSE)</f>
        <v>87.919287669868723</v>
      </c>
      <c r="J32" s="14">
        <f>VLOOKUP($C32,'[1]HPLC Order'!$A:$AO,35,FALSE)</f>
        <v>1.7054087519555887</v>
      </c>
      <c r="K32" s="15">
        <f t="shared" si="0"/>
        <v>654.10045678881295</v>
      </c>
      <c r="L32" s="14">
        <f>VLOOKUP($C32,'[1]HPLC Order'!$A:$AO,36,FALSE)</f>
        <v>86.152522133127221</v>
      </c>
      <c r="M32" s="14">
        <f>VLOOKUP($C32,'[1]HPLC Order'!$A:$AO,37,FALSE)</f>
        <v>5.4678532333029235</v>
      </c>
      <c r="N32" s="14">
        <f>VLOOKUP($C32,'[1]HPLC Order'!$A:$AO,38,FALSE)</f>
        <v>2931.5248251692842</v>
      </c>
      <c r="O32" s="14">
        <v>6.0113616296457515</v>
      </c>
      <c r="P32" s="14">
        <v>37.152065324163459</v>
      </c>
      <c r="Q32" s="15">
        <f t="shared" si="1"/>
        <v>3066.3086274895231</v>
      </c>
      <c r="R32" s="14">
        <f>VLOOKUP($C32,'[1]HPLC Order'!$A:$AO,39,FALSE)</f>
        <v>3879.8163158002503</v>
      </c>
      <c r="S32" s="14">
        <f>VLOOKUP($C32,'[1]HPLC Order'!$A:$AO,40,FALSE)</f>
        <v>2719.197055336037</v>
      </c>
      <c r="T32" s="14">
        <f>VLOOKUP($C32,'[1]HPLC Order'!$A:$AO,41,FALSE)</f>
        <v>5.7761667168599722</v>
      </c>
      <c r="U32" s="14">
        <f t="shared" si="2"/>
        <v>6604.7895378531466</v>
      </c>
      <c r="V32" s="14">
        <v>10.325198622131484</v>
      </c>
      <c r="W32" s="16">
        <v>17.328339655949698</v>
      </c>
      <c r="X32" s="17">
        <v>7.0031410338182116</v>
      </c>
      <c r="Y32" s="18">
        <v>47.329665943349774</v>
      </c>
      <c r="Z32" s="16">
        <v>22.133736665910131</v>
      </c>
      <c r="AA32" s="19">
        <v>87.173578894143247</v>
      </c>
      <c r="AB32" s="20">
        <v>0.84172500675143835</v>
      </c>
      <c r="AC32" s="20">
        <v>7.574855364089248</v>
      </c>
      <c r="AD32" s="20">
        <v>1180.3655010141526</v>
      </c>
      <c r="AE32" s="20">
        <v>156.37417330797481</v>
      </c>
      <c r="AF32" s="20">
        <v>1.0999767865453902</v>
      </c>
      <c r="AG32" s="20">
        <v>466.22691893103206</v>
      </c>
      <c r="AH32" s="16">
        <v>15.570447663427897</v>
      </c>
      <c r="AI32" s="20">
        <v>4.5986396341007962</v>
      </c>
      <c r="AJ32" s="16">
        <v>161.472602739726</v>
      </c>
    </row>
    <row r="33" spans="1:36" x14ac:dyDescent="0.35">
      <c r="A33" s="11">
        <v>2019</v>
      </c>
      <c r="B33" s="12" t="s">
        <v>36</v>
      </c>
      <c r="C33" s="12">
        <v>437</v>
      </c>
      <c r="D33" s="13" t="s">
        <v>52</v>
      </c>
      <c r="E33" s="12">
        <v>2</v>
      </c>
      <c r="F33" s="14">
        <v>267.43463324402353</v>
      </c>
      <c r="G33" s="14">
        <v>22.976408434641009</v>
      </c>
      <c r="H33" s="14">
        <v>203.15690556221742</v>
      </c>
      <c r="I33" s="14">
        <f>VLOOKUP($C33,'[1]HPLC Order'!$A:$AO,34,FALSE)</f>
        <v>84.630461547938353</v>
      </c>
      <c r="J33" s="14">
        <f>VLOOKUP($C33,'[1]HPLC Order'!$A:$AO,35,FALSE)</f>
        <v>2.8590632212112568</v>
      </c>
      <c r="K33" s="15">
        <f t="shared" si="0"/>
        <v>581.05747201003157</v>
      </c>
      <c r="L33" s="14">
        <f>VLOOKUP($C33,'[1]HPLC Order'!$A:$AO,36,FALSE)</f>
        <v>100.22094644305336</v>
      </c>
      <c r="M33" s="14">
        <f>VLOOKUP($C33,'[1]HPLC Order'!$A:$AO,37,FALSE)</f>
        <v>8.637865143677832</v>
      </c>
      <c r="N33" s="14">
        <f>VLOOKUP($C33,'[1]HPLC Order'!$A:$AO,38,FALSE)</f>
        <v>2341.2319333183045</v>
      </c>
      <c r="O33" s="14">
        <v>5.291386149980398</v>
      </c>
      <c r="P33" s="14">
        <v>40.292865487384212</v>
      </c>
      <c r="Q33" s="15">
        <f t="shared" si="1"/>
        <v>2495.6749965424001</v>
      </c>
      <c r="R33" s="14">
        <f>VLOOKUP($C33,'[1]HPLC Order'!$A:$AO,39,FALSE)</f>
        <v>3828.4956955130119</v>
      </c>
      <c r="S33" s="14">
        <f>VLOOKUP($C33,'[1]HPLC Order'!$A:$AO,40,FALSE)</f>
        <v>2592.4237826196691</v>
      </c>
      <c r="T33" s="14">
        <f>VLOOKUP($C33,'[1]HPLC Order'!$A:$AO,41,FALSE)</f>
        <v>4.0818636474012928</v>
      </c>
      <c r="U33" s="14">
        <f t="shared" si="2"/>
        <v>6425.0013417800819</v>
      </c>
      <c r="V33" s="14">
        <v>9.5017338103325137</v>
      </c>
      <c r="W33" s="16">
        <v>16.942104597135756</v>
      </c>
      <c r="X33" s="17">
        <v>7.4403707868032418</v>
      </c>
      <c r="Y33" s="18">
        <v>58.941774635050869</v>
      </c>
      <c r="Z33" s="16">
        <v>23.593241916859128</v>
      </c>
      <c r="AA33" s="19">
        <v>65.466746486308153</v>
      </c>
      <c r="AB33" s="20">
        <v>0.59527202243484023</v>
      </c>
      <c r="AC33" s="20">
        <v>4.2736296073903013</v>
      </c>
      <c r="AD33" s="20">
        <v>722.47671263609379</v>
      </c>
      <c r="AE33" s="20">
        <v>147.90039260969982</v>
      </c>
      <c r="AF33" s="20">
        <v>1.007962586605081</v>
      </c>
      <c r="AG33" s="20">
        <v>381.49172220389323</v>
      </c>
      <c r="AH33" s="16">
        <v>13.834780600461899</v>
      </c>
      <c r="AI33" s="20">
        <v>2.9051627548663821</v>
      </c>
      <c r="AJ33" s="16">
        <v>179.32004089979549</v>
      </c>
    </row>
    <row r="34" spans="1:36" x14ac:dyDescent="0.35">
      <c r="A34" s="11">
        <v>2019</v>
      </c>
      <c r="B34" s="12" t="s">
        <v>36</v>
      </c>
      <c r="C34" s="12">
        <v>325</v>
      </c>
      <c r="D34" s="13" t="s">
        <v>53</v>
      </c>
      <c r="E34" s="12">
        <v>1</v>
      </c>
      <c r="F34" s="14">
        <v>191.5123074441571</v>
      </c>
      <c r="G34" s="14">
        <v>9.8344298998167456</v>
      </c>
      <c r="H34" s="14">
        <v>133.77312403505263</v>
      </c>
      <c r="I34" s="14">
        <f>VLOOKUP($C34,'[1]HPLC Order'!$A:$AO,34,FALSE)</f>
        <v>68.759552756088411</v>
      </c>
      <c r="J34" s="14">
        <f>VLOOKUP($C34,'[1]HPLC Order'!$A:$AO,35,FALSE)</f>
        <v>3.1961595369508129</v>
      </c>
      <c r="K34" s="15">
        <f t="shared" si="0"/>
        <v>407.07557367206567</v>
      </c>
      <c r="L34" s="14">
        <f>VLOOKUP($C34,'[1]HPLC Order'!$A:$AO,36,FALSE)</f>
        <v>39.37877258386456</v>
      </c>
      <c r="M34" s="14">
        <f>VLOOKUP($C34,'[1]HPLC Order'!$A:$AO,37,FALSE)</f>
        <v>6.3188133833487274</v>
      </c>
      <c r="N34" s="14">
        <f>VLOOKUP($C34,'[1]HPLC Order'!$A:$AO,38,FALSE)</f>
        <v>1855.0263877874254</v>
      </c>
      <c r="O34" s="14">
        <v>9.1138198188641582</v>
      </c>
      <c r="P34" s="14">
        <v>32.35575704574687</v>
      </c>
      <c r="Q34" s="15">
        <f t="shared" si="1"/>
        <v>1942.1935506192499</v>
      </c>
      <c r="R34" s="14">
        <f>VLOOKUP($C34,'[1]HPLC Order'!$A:$AO,39,FALSE)</f>
        <v>2954.5490742655425</v>
      </c>
      <c r="S34" s="14">
        <f>VLOOKUP($C34,'[1]HPLC Order'!$A:$AO,40,FALSE)</f>
        <v>2709.7428056710919</v>
      </c>
      <c r="T34" s="14">
        <f>VLOOKUP($C34,'[1]HPLC Order'!$A:$AO,41,FALSE)</f>
        <v>2.2459510226104369</v>
      </c>
      <c r="U34" s="14">
        <f t="shared" si="2"/>
        <v>5666.5378309592452</v>
      </c>
      <c r="V34" s="14">
        <v>8.0158069552505609</v>
      </c>
      <c r="W34" s="16">
        <v>14.695411852145783</v>
      </c>
      <c r="X34" s="17">
        <v>6.6796048968952224</v>
      </c>
      <c r="Y34" s="18">
        <v>48.525725839790361</v>
      </c>
      <c r="Z34" s="16">
        <v>20.752029818797297</v>
      </c>
      <c r="AA34" s="19">
        <v>97.458317189227998</v>
      </c>
      <c r="AB34" s="20">
        <v>0.85967236589286034</v>
      </c>
      <c r="AC34" s="20">
        <v>7.7423702783450041</v>
      </c>
      <c r="AD34" s="20">
        <v>987.1415034406383</v>
      </c>
      <c r="AE34" s="20">
        <v>114.08187322395011</v>
      </c>
      <c r="AF34" s="20">
        <v>1.0665601711037174</v>
      </c>
      <c r="AG34" s="20">
        <v>351.91028505650843</v>
      </c>
      <c r="AH34" s="16">
        <v>14.713556764578486</v>
      </c>
      <c r="AI34" s="20">
        <v>2.7965083346423154</v>
      </c>
      <c r="AJ34" s="16">
        <v>105.48354935194418</v>
      </c>
    </row>
    <row r="35" spans="1:36" x14ac:dyDescent="0.35">
      <c r="A35" s="11">
        <v>2019</v>
      </c>
      <c r="B35" s="12" t="s">
        <v>36</v>
      </c>
      <c r="C35" s="12">
        <v>412</v>
      </c>
      <c r="D35" s="13" t="s">
        <v>53</v>
      </c>
      <c r="E35" s="12">
        <v>2</v>
      </c>
      <c r="F35" s="14">
        <v>263.20389993645159</v>
      </c>
      <c r="G35" s="14">
        <v>15.29407005076952</v>
      </c>
      <c r="H35" s="14">
        <v>179.52719288751553</v>
      </c>
      <c r="I35" s="14">
        <f>VLOOKUP($C35,'[1]HPLC Order'!$A:$AO,34,FALSE)</f>
        <v>90.75331816972745</v>
      </c>
      <c r="J35" s="14">
        <f>VLOOKUP($C35,'[1]HPLC Order'!$A:$AO,35,FALSE)</f>
        <v>4.7289506942966364</v>
      </c>
      <c r="K35" s="15">
        <f t="shared" si="0"/>
        <v>553.50743173876072</v>
      </c>
      <c r="L35" s="14">
        <f>VLOOKUP($C35,'[1]HPLC Order'!$A:$AO,36,FALSE)</f>
        <v>87.788415949406286</v>
      </c>
      <c r="M35" s="14">
        <f>VLOOKUP($C35,'[1]HPLC Order'!$A:$AO,37,FALSE)</f>
        <v>12.417024973667687</v>
      </c>
      <c r="N35" s="14">
        <f>VLOOKUP($C35,'[1]HPLC Order'!$A:$AO,38,FALSE)</f>
        <v>2682.6297049307573</v>
      </c>
      <c r="O35" s="14">
        <v>10.32869164242803</v>
      </c>
      <c r="P35" s="14">
        <v>40.282993408880856</v>
      </c>
      <c r="Q35" s="15">
        <f t="shared" si="1"/>
        <v>2833.4468309051404</v>
      </c>
      <c r="R35" s="14">
        <f>VLOOKUP($C35,'[1]HPLC Order'!$A:$AO,39,FALSE)</f>
        <v>3777.1073329688134</v>
      </c>
      <c r="S35" s="14">
        <f>VLOOKUP($C35,'[1]HPLC Order'!$A:$AO,40,FALSE)</f>
        <v>3534.7904179411289</v>
      </c>
      <c r="T35" s="14">
        <f>VLOOKUP($C35,'[1]HPLC Order'!$A:$AO,41,FALSE)</f>
        <v>4.0768079347686603</v>
      </c>
      <c r="U35" s="14">
        <f t="shared" si="2"/>
        <v>7315.9745588447113</v>
      </c>
      <c r="V35" s="14">
        <v>10.702928821488612</v>
      </c>
      <c r="W35" s="16">
        <v>18.911345370467089</v>
      </c>
      <c r="X35" s="17">
        <v>8.2084165489784748</v>
      </c>
      <c r="Y35" s="18">
        <v>48.757524314423229</v>
      </c>
      <c r="Z35" s="16">
        <v>23.147231121281479</v>
      </c>
      <c r="AA35" s="19">
        <v>85.013788262819304</v>
      </c>
      <c r="AB35" s="20">
        <v>0.74514605288811864</v>
      </c>
      <c r="AC35" s="20">
        <v>5.1486191172999787</v>
      </c>
      <c r="AD35" s="20">
        <v>901.09226831946353</v>
      </c>
      <c r="AE35" s="20">
        <v>130.12449743973903</v>
      </c>
      <c r="AF35" s="20">
        <v>1.0547769853567441</v>
      </c>
      <c r="AG35" s="20">
        <v>394.82670068034213</v>
      </c>
      <c r="AH35" s="16">
        <v>14.929422992067815</v>
      </c>
      <c r="AI35" s="20">
        <v>3.0580581995053944</v>
      </c>
      <c r="AJ35" s="16">
        <v>92.171481826654258</v>
      </c>
    </row>
    <row r="36" spans="1:36" x14ac:dyDescent="0.35">
      <c r="A36" s="11">
        <v>2019</v>
      </c>
      <c r="B36" s="12" t="s">
        <v>36</v>
      </c>
      <c r="C36" s="12">
        <v>320</v>
      </c>
      <c r="D36" s="13" t="s">
        <v>54</v>
      </c>
      <c r="E36" s="12">
        <v>1</v>
      </c>
      <c r="F36" s="14">
        <v>344.25728412206104</v>
      </c>
      <c r="G36" s="14">
        <v>23.389638167708153</v>
      </c>
      <c r="H36" s="14">
        <v>211.81949350854299</v>
      </c>
      <c r="I36" s="14">
        <f>VLOOKUP($C36,'[1]HPLC Order'!$A:$AO,34,FALSE)</f>
        <v>96.337890171714861</v>
      </c>
      <c r="J36" s="14">
        <f>VLOOKUP($C36,'[1]HPLC Order'!$A:$AO,35,FALSE)</f>
        <v>7.3379360584033329</v>
      </c>
      <c r="K36" s="15">
        <f t="shared" si="0"/>
        <v>683.14224202843036</v>
      </c>
      <c r="L36" s="14">
        <f>VLOOKUP($C36,'[1]HPLC Order'!$A:$AO,36,FALSE)</f>
        <v>60.038213045236326</v>
      </c>
      <c r="M36" s="14">
        <f>VLOOKUP($C36,'[1]HPLC Order'!$A:$AO,37,FALSE)</f>
        <v>3.576692235709876</v>
      </c>
      <c r="N36" s="14">
        <f>VLOOKUP($C36,'[1]HPLC Order'!$A:$AO,38,FALSE)</f>
        <v>2288.609816331144</v>
      </c>
      <c r="O36" s="14">
        <v>6.4046260697607362</v>
      </c>
      <c r="P36" s="14">
        <v>22.693371150680296</v>
      </c>
      <c r="Q36" s="15">
        <f t="shared" si="1"/>
        <v>2381.3227188325309</v>
      </c>
      <c r="R36" s="14">
        <f>VLOOKUP($C36,'[1]HPLC Order'!$A:$AO,39,FALSE)</f>
        <v>3572.3993660540882</v>
      </c>
      <c r="S36" s="14">
        <f>VLOOKUP($C36,'[1]HPLC Order'!$A:$AO,40,FALSE)</f>
        <v>3831.9288745268473</v>
      </c>
      <c r="T36" s="14">
        <f>VLOOKUP($C36,'[1]HPLC Order'!$A:$AO,41,FALSE)</f>
        <v>3.6162373786118374</v>
      </c>
      <c r="U36" s="14">
        <f t="shared" si="2"/>
        <v>7407.9444779595469</v>
      </c>
      <c r="V36" s="14">
        <v>10.472409438820508</v>
      </c>
      <c r="W36" s="16">
        <v>18.579070217724563</v>
      </c>
      <c r="X36" s="17">
        <v>8.1066607789040557</v>
      </c>
      <c r="Y36" s="18">
        <v>62</v>
      </c>
      <c r="Z36" s="16">
        <v>24.640340909090931</v>
      </c>
      <c r="AA36" s="19">
        <v>118.90147832300913</v>
      </c>
      <c r="AB36" s="20">
        <v>1.0060653872450505</v>
      </c>
      <c r="AC36" s="20">
        <v>9.5763314050710182</v>
      </c>
      <c r="AD36" s="20">
        <v>1400.391219850738</v>
      </c>
      <c r="AE36" s="20">
        <v>128.64955085011053</v>
      </c>
      <c r="AF36" s="20">
        <v>1.4941388307687251</v>
      </c>
      <c r="AG36" s="20">
        <v>384.02047219430654</v>
      </c>
      <c r="AH36" s="16">
        <v>14.244778452337817</v>
      </c>
      <c r="AI36" s="20">
        <v>3.1912769181027416</v>
      </c>
      <c r="AJ36" s="16">
        <v>125.5</v>
      </c>
    </row>
    <row r="37" spans="1:36" x14ac:dyDescent="0.35">
      <c r="A37" s="11">
        <v>2019</v>
      </c>
      <c r="B37" s="12" t="s">
        <v>36</v>
      </c>
      <c r="C37" s="12">
        <v>435</v>
      </c>
      <c r="D37" s="13" t="s">
        <v>54</v>
      </c>
      <c r="E37" s="12">
        <v>2</v>
      </c>
      <c r="F37" s="14">
        <v>281.44478165388983</v>
      </c>
      <c r="G37" s="14">
        <v>25.213266950252279</v>
      </c>
      <c r="H37" s="14">
        <v>182.67301068013271</v>
      </c>
      <c r="I37" s="14">
        <f>VLOOKUP($C37,'[1]HPLC Order'!$A:$AO,34,FALSE)</f>
        <v>75.713730276926967</v>
      </c>
      <c r="J37" s="14">
        <f>VLOOKUP($C37,'[1]HPLC Order'!$A:$AO,35,FALSE)</f>
        <v>8.6396150537848921</v>
      </c>
      <c r="K37" s="15">
        <f t="shared" si="0"/>
        <v>573.68440461498665</v>
      </c>
      <c r="L37" s="14">
        <f>VLOOKUP($C37,'[1]HPLC Order'!$A:$AO,36,FALSE)</f>
        <v>85.295035748126551</v>
      </c>
      <c r="M37" s="14">
        <f>VLOOKUP($C37,'[1]HPLC Order'!$A:$AO,37,FALSE)</f>
        <v>6.9539404567891046</v>
      </c>
      <c r="N37" s="14">
        <f>VLOOKUP($C37,'[1]HPLC Order'!$A:$AO,38,FALSE)</f>
        <v>2194.2999542029766</v>
      </c>
      <c r="O37" s="14">
        <v>5.63626787476381</v>
      </c>
      <c r="P37" s="14">
        <v>24.9262107358674</v>
      </c>
      <c r="Q37" s="15">
        <f t="shared" si="1"/>
        <v>2317.1114090185233</v>
      </c>
      <c r="R37" s="14">
        <f>VLOOKUP($C37,'[1]HPLC Order'!$A:$AO,39,FALSE)</f>
        <v>3251.9750206454491</v>
      </c>
      <c r="S37" s="14">
        <f>VLOOKUP($C37,'[1]HPLC Order'!$A:$AO,40,FALSE)</f>
        <v>3636.3509126730451</v>
      </c>
      <c r="T37" s="14">
        <f>VLOOKUP($C37,'[1]HPLC Order'!$A:$AO,41,FALSE)</f>
        <v>3.0256223848996497</v>
      </c>
      <c r="U37" s="14">
        <f t="shared" si="2"/>
        <v>6891.3515557033943</v>
      </c>
      <c r="V37" s="14">
        <v>9.7821473693369043</v>
      </c>
      <c r="W37" s="16">
        <v>16.560143362728372</v>
      </c>
      <c r="X37" s="17">
        <v>6.7779959933914666</v>
      </c>
      <c r="Y37" s="18">
        <v>62.444319339156529</v>
      </c>
      <c r="Z37" s="16">
        <v>20.821946839080457</v>
      </c>
      <c r="AA37" s="19">
        <v>78.814283141178834</v>
      </c>
      <c r="AB37" s="20">
        <v>0.66848830440073181</v>
      </c>
      <c r="AC37" s="20">
        <v>5.2746166955554967</v>
      </c>
      <c r="AD37" s="20">
        <v>877.97399698855804</v>
      </c>
      <c r="AE37" s="20">
        <v>145.45719966558985</v>
      </c>
      <c r="AF37" s="20">
        <v>1.3174587021036317</v>
      </c>
      <c r="AG37" s="20">
        <v>402.11767274207511</v>
      </c>
      <c r="AH37" s="16">
        <v>16.346246859433951</v>
      </c>
      <c r="AI37" s="20">
        <v>3.7596855724365534</v>
      </c>
      <c r="AJ37" s="16">
        <v>125.50761421319791</v>
      </c>
    </row>
    <row r="38" spans="1:36" x14ac:dyDescent="0.35">
      <c r="A38" s="11">
        <v>2019</v>
      </c>
      <c r="B38" s="12" t="s">
        <v>36</v>
      </c>
      <c r="C38" s="12">
        <v>343</v>
      </c>
      <c r="D38" s="13" t="s">
        <v>55</v>
      </c>
      <c r="E38" s="12">
        <v>1</v>
      </c>
      <c r="F38" s="14">
        <v>302.17040714175386</v>
      </c>
      <c r="G38" s="14">
        <v>16.365333498600638</v>
      </c>
      <c r="H38" s="14">
        <v>193.89204895137397</v>
      </c>
      <c r="I38" s="14">
        <f>VLOOKUP($C38,'[1]HPLC Order'!$A:$AO,34,FALSE)</f>
        <v>44.206243938486502</v>
      </c>
      <c r="J38" s="14">
        <f>VLOOKUP($C38,'[1]HPLC Order'!$A:$AO,35,FALSE)</f>
        <v>2.003804178146356</v>
      </c>
      <c r="K38" s="15">
        <f t="shared" si="0"/>
        <v>558.6378377083613</v>
      </c>
      <c r="L38" s="14">
        <f>VLOOKUP($C38,'[1]HPLC Order'!$A:$AO,36,FALSE)</f>
        <v>52.768837090580639</v>
      </c>
      <c r="M38" s="14">
        <f>VLOOKUP($C38,'[1]HPLC Order'!$A:$AO,37,FALSE)</f>
        <v>5.9624896015607565</v>
      </c>
      <c r="N38" s="14">
        <f>VLOOKUP($C38,'[1]HPLC Order'!$A:$AO,38,FALSE)</f>
        <v>2565.696192622127</v>
      </c>
      <c r="O38" s="14">
        <v>6.8377338872335018</v>
      </c>
      <c r="P38" s="14">
        <v>33.968791353157485</v>
      </c>
      <c r="Q38" s="15">
        <f t="shared" si="1"/>
        <v>2665.2340445546592</v>
      </c>
      <c r="R38" s="14">
        <f>VLOOKUP($C38,'[1]HPLC Order'!$A:$AO,39,FALSE)</f>
        <v>3604.7951080125913</v>
      </c>
      <c r="S38" s="14">
        <f>VLOOKUP($C38,'[1]HPLC Order'!$A:$AO,40,FALSE)</f>
        <v>2968.0964330808065</v>
      </c>
      <c r="T38" s="14">
        <f>VLOOKUP($C38,'[1]HPLC Order'!$A:$AO,41,FALSE)</f>
        <v>4.3954098880487207</v>
      </c>
      <c r="U38" s="14">
        <f t="shared" si="2"/>
        <v>6577.2869509814464</v>
      </c>
      <c r="V38" s="14">
        <v>9.8011588332444664</v>
      </c>
      <c r="W38" s="16">
        <v>17.54729366172603</v>
      </c>
      <c r="X38" s="17">
        <v>7.746134828481563</v>
      </c>
      <c r="Y38" s="18">
        <v>65.203412637120579</v>
      </c>
      <c r="Z38" s="16">
        <v>21.228665506958247</v>
      </c>
      <c r="AA38" s="19">
        <v>58.395876436297456</v>
      </c>
      <c r="AB38" s="20">
        <v>0.3675705091484987</v>
      </c>
      <c r="AC38" s="20">
        <v>4.3573050173535046</v>
      </c>
      <c r="AD38" s="20">
        <v>622.71311621794655</v>
      </c>
      <c r="AE38" s="20">
        <v>121.97802170030661</v>
      </c>
      <c r="AF38" s="20">
        <v>0.76619149509721329</v>
      </c>
      <c r="AG38" s="20">
        <v>268.66299171075241</v>
      </c>
      <c r="AH38" s="16">
        <v>9.8606243892576746</v>
      </c>
      <c r="AI38" s="20">
        <v>2.7985710819826801</v>
      </c>
      <c r="AJ38" s="16">
        <v>154.90041928721169</v>
      </c>
    </row>
    <row r="39" spans="1:36" x14ac:dyDescent="0.35">
      <c r="A39" s="11">
        <v>2019</v>
      </c>
      <c r="B39" s="12" t="s">
        <v>36</v>
      </c>
      <c r="C39" s="12">
        <v>432</v>
      </c>
      <c r="D39" s="13" t="s">
        <v>55</v>
      </c>
      <c r="E39" s="12">
        <v>2</v>
      </c>
      <c r="F39" s="14">
        <v>260.63222620985289</v>
      </c>
      <c r="G39" s="14">
        <v>15.400436029351891</v>
      </c>
      <c r="H39" s="14">
        <v>183.90300726103465</v>
      </c>
      <c r="I39" s="14">
        <f>VLOOKUP($C39,'[1]HPLC Order'!$A:$AO,34,FALSE)</f>
        <v>50.758414999020459</v>
      </c>
      <c r="J39" s="14">
        <f>VLOOKUP($C39,'[1]HPLC Order'!$A:$AO,35,FALSE)</f>
        <v>3.3973463454621839</v>
      </c>
      <c r="K39" s="15">
        <f t="shared" si="0"/>
        <v>514.09143084472214</v>
      </c>
      <c r="L39" s="14">
        <f>VLOOKUP($C39,'[1]HPLC Order'!$A:$AO,36,FALSE)</f>
        <v>71.931610677737893</v>
      </c>
      <c r="M39" s="14">
        <f>VLOOKUP($C39,'[1]HPLC Order'!$A:$AO,37,FALSE)</f>
        <v>6.1086951313460052</v>
      </c>
      <c r="N39" s="14">
        <f>VLOOKUP($C39,'[1]HPLC Order'!$A:$AO,38,FALSE)</f>
        <v>2203.0968860180037</v>
      </c>
      <c r="O39" s="14">
        <v>6.6929568338050149</v>
      </c>
      <c r="P39" s="14">
        <v>34.32032383097367</v>
      </c>
      <c r="Q39" s="15">
        <f t="shared" si="1"/>
        <v>2322.1504724918664</v>
      </c>
      <c r="R39" s="14">
        <f>VLOOKUP($C39,'[1]HPLC Order'!$A:$AO,39,FALSE)</f>
        <v>3706.4528260585507</v>
      </c>
      <c r="S39" s="14">
        <f>VLOOKUP($C39,'[1]HPLC Order'!$A:$AO,40,FALSE)</f>
        <v>3068.9216200446863</v>
      </c>
      <c r="T39" s="14">
        <f>VLOOKUP($C39,'[1]HPLC Order'!$A:$AO,41,FALSE)</f>
        <v>3.6534608078034965</v>
      </c>
      <c r="U39" s="14">
        <f t="shared" si="2"/>
        <v>6779.0279069110402</v>
      </c>
      <c r="V39" s="14">
        <v>9.6152698102476304</v>
      </c>
      <c r="W39" s="16">
        <v>17.800389628082563</v>
      </c>
      <c r="X39" s="17">
        <v>8.1851198178349325</v>
      </c>
      <c r="Y39" s="18">
        <v>57.643248662322435</v>
      </c>
      <c r="Z39" s="16">
        <v>20.00110122829312</v>
      </c>
      <c r="AA39" s="19">
        <v>185.76749841833583</v>
      </c>
      <c r="AB39" s="20">
        <v>1.3078948534324348</v>
      </c>
      <c r="AC39" s="20">
        <v>11.09525964283627</v>
      </c>
      <c r="AD39" s="20">
        <v>1628.4721111365138</v>
      </c>
      <c r="AE39" s="20">
        <v>182.73218744628122</v>
      </c>
      <c r="AF39" s="20">
        <v>2.3338979476464679</v>
      </c>
      <c r="AG39" s="20">
        <v>466.94540821118693</v>
      </c>
      <c r="AH39" s="16">
        <v>22.965887442205034</v>
      </c>
      <c r="AI39" s="20">
        <v>3.9462359010347763</v>
      </c>
      <c r="AJ39" s="16">
        <v>191.47727272727275</v>
      </c>
    </row>
    <row r="40" spans="1:36" x14ac:dyDescent="0.35">
      <c r="A40" s="11">
        <v>2019</v>
      </c>
      <c r="B40" s="12" t="s">
        <v>36</v>
      </c>
      <c r="C40" s="12">
        <v>340</v>
      </c>
      <c r="D40" s="13" t="s">
        <v>56</v>
      </c>
      <c r="E40" s="12">
        <v>1</v>
      </c>
      <c r="F40" s="14">
        <v>350.25479191867169</v>
      </c>
      <c r="G40" s="14">
        <v>8.5794664707960671</v>
      </c>
      <c r="H40" s="14">
        <v>217.87991424919119</v>
      </c>
      <c r="I40" s="14">
        <f>VLOOKUP($C40,'[1]HPLC Order'!$A:$AO,34,FALSE)</f>
        <v>80.038351817608159</v>
      </c>
      <c r="J40" s="14">
        <f>VLOOKUP($C40,'[1]HPLC Order'!$A:$AO,35,FALSE)</f>
        <v>1.9115109792260343</v>
      </c>
      <c r="K40" s="15">
        <f t="shared" si="0"/>
        <v>658.66403543549313</v>
      </c>
      <c r="L40" s="14">
        <f>VLOOKUP($C40,'[1]HPLC Order'!$A:$AO,36,FALSE)</f>
        <v>105.55066207419418</v>
      </c>
      <c r="M40" s="14">
        <f>VLOOKUP($C40,'[1]HPLC Order'!$A:$AO,37,FALSE)</f>
        <v>7.1127581505175961</v>
      </c>
      <c r="N40" s="14">
        <f>VLOOKUP($C40,'[1]HPLC Order'!$A:$AO,38,FALSE)</f>
        <v>3042.660973054783</v>
      </c>
      <c r="O40" s="14">
        <v>6.7248507439527616</v>
      </c>
      <c r="P40" s="14">
        <v>43.521383895494857</v>
      </c>
      <c r="Q40" s="15">
        <f t="shared" si="1"/>
        <v>3205.5706279189421</v>
      </c>
      <c r="R40" s="14">
        <f>VLOOKUP($C40,'[1]HPLC Order'!$A:$AO,39,FALSE)</f>
        <v>3840.2089127644181</v>
      </c>
      <c r="S40" s="14">
        <f>VLOOKUP($C40,'[1]HPLC Order'!$A:$AO,40,FALSE)</f>
        <v>2825.7188866841479</v>
      </c>
      <c r="T40" s="14">
        <f>VLOOKUP($C40,'[1]HPLC Order'!$A:$AO,41,FALSE)</f>
        <v>4.6138180746170629</v>
      </c>
      <c r="U40" s="14">
        <f t="shared" si="2"/>
        <v>6670.541617523183</v>
      </c>
      <c r="V40" s="14">
        <v>10.534776280877617</v>
      </c>
      <c r="W40" s="16">
        <v>17.187759842092618</v>
      </c>
      <c r="X40" s="17">
        <v>6.6529835612150023</v>
      </c>
      <c r="Y40" s="18">
        <v>54.105774125682288</v>
      </c>
      <c r="Z40" s="16">
        <v>20.769626948775048</v>
      </c>
      <c r="AA40" s="19">
        <v>31.87406124263337</v>
      </c>
      <c r="AB40" s="20">
        <v>0.28044928373064959</v>
      </c>
      <c r="AC40" s="20">
        <v>3.0994340418121644</v>
      </c>
      <c r="AD40" s="20">
        <v>544.18591291117878</v>
      </c>
      <c r="AE40" s="20">
        <v>86.510643680057143</v>
      </c>
      <c r="AF40" s="20">
        <v>0.61723335807968294</v>
      </c>
      <c r="AG40" s="20">
        <v>281.74824969983581</v>
      </c>
      <c r="AH40" s="16">
        <v>9.6748879540267776</v>
      </c>
      <c r="AI40" s="20">
        <v>2.1059414336385376</v>
      </c>
      <c r="AJ40" s="16">
        <v>132.81690140845072</v>
      </c>
    </row>
    <row r="41" spans="1:36" x14ac:dyDescent="0.35">
      <c r="A41" s="11">
        <v>2019</v>
      </c>
      <c r="B41" s="12" t="s">
        <v>36</v>
      </c>
      <c r="C41" s="12">
        <v>434</v>
      </c>
      <c r="D41" s="13" t="s">
        <v>56</v>
      </c>
      <c r="E41" s="12">
        <v>2</v>
      </c>
      <c r="F41" s="14">
        <v>282.87457756603391</v>
      </c>
      <c r="G41" s="14">
        <v>9.5351501183707352</v>
      </c>
      <c r="H41" s="14">
        <v>200.73521856197115</v>
      </c>
      <c r="I41" s="14">
        <f>VLOOKUP($C41,'[1]HPLC Order'!$A:$AO,34,FALSE)</f>
        <v>88.026565099255279</v>
      </c>
      <c r="J41" s="14">
        <f>VLOOKUP($C41,'[1]HPLC Order'!$A:$AO,35,FALSE)</f>
        <v>3.4460002977924282</v>
      </c>
      <c r="K41" s="15">
        <f t="shared" si="0"/>
        <v>584.61751164342354</v>
      </c>
      <c r="L41" s="14">
        <f>VLOOKUP($C41,'[1]HPLC Order'!$A:$AO,36,FALSE)</f>
        <v>81.946005367182053</v>
      </c>
      <c r="M41" s="14">
        <f>VLOOKUP($C41,'[1]HPLC Order'!$A:$AO,37,FALSE)</f>
        <v>6.1765674935763837</v>
      </c>
      <c r="N41" s="14">
        <f>VLOOKUP($C41,'[1]HPLC Order'!$A:$AO,38,FALSE)</f>
        <v>2275.6219902431094</v>
      </c>
      <c r="O41" s="14">
        <v>5.4030898533480327</v>
      </c>
      <c r="P41" s="14">
        <v>22.354099244996178</v>
      </c>
      <c r="Q41" s="15">
        <f t="shared" si="1"/>
        <v>2391.5017522022117</v>
      </c>
      <c r="R41" s="14">
        <f>VLOOKUP($C41,'[1]HPLC Order'!$A:$AO,39,FALSE)</f>
        <v>3737.358806933606</v>
      </c>
      <c r="S41" s="14">
        <f>VLOOKUP($C41,'[1]HPLC Order'!$A:$AO,40,FALSE)</f>
        <v>2924.2649114974274</v>
      </c>
      <c r="T41" s="14">
        <f>VLOOKUP($C41,'[1]HPLC Order'!$A:$AO,41,FALSE)</f>
        <v>3.0589731748729494</v>
      </c>
      <c r="U41" s="14">
        <f t="shared" si="2"/>
        <v>6664.6826916059072</v>
      </c>
      <c r="V41" s="14">
        <v>9.6408019554515416</v>
      </c>
      <c r="W41" s="16">
        <v>17.03300448115067</v>
      </c>
      <c r="X41" s="17">
        <v>7.3922025256991279</v>
      </c>
      <c r="Y41" s="18">
        <v>56.842338775623006</v>
      </c>
      <c r="Z41" s="16">
        <v>19.743298192771089</v>
      </c>
      <c r="AA41" s="19">
        <v>73.570234337349405</v>
      </c>
      <c r="AB41" s="20">
        <v>0.61440150602409649</v>
      </c>
      <c r="AC41" s="20">
        <v>5.3457401204819277</v>
      </c>
      <c r="AD41" s="20">
        <v>886.24809638554223</v>
      </c>
      <c r="AE41" s="20">
        <v>103.03269879518074</v>
      </c>
      <c r="AF41" s="20">
        <v>1.3092662650602411</v>
      </c>
      <c r="AG41" s="20">
        <v>268.45918674698805</v>
      </c>
      <c r="AH41" s="16">
        <v>11.920481927710844</v>
      </c>
      <c r="AI41" s="20">
        <v>2.164163493975904</v>
      </c>
      <c r="AJ41" s="16">
        <v>122.44847890088322</v>
      </c>
    </row>
    <row r="42" spans="1:36" x14ac:dyDescent="0.35">
      <c r="A42" s="11">
        <v>2019</v>
      </c>
      <c r="B42" s="12" t="s">
        <v>36</v>
      </c>
      <c r="C42" s="12">
        <v>309</v>
      </c>
      <c r="D42" s="13" t="s">
        <v>57</v>
      </c>
      <c r="E42" s="12">
        <v>1</v>
      </c>
      <c r="F42" s="14">
        <v>376.05286052364704</v>
      </c>
      <c r="G42" s="14">
        <v>20.071617363176046</v>
      </c>
      <c r="H42" s="14">
        <v>186.02066333031269</v>
      </c>
      <c r="I42" s="14">
        <f>VLOOKUP($C42,'[1]HPLC Order'!$A:$AO,34,FALSE)</f>
        <v>69.560073592674058</v>
      </c>
      <c r="J42" s="14">
        <f>VLOOKUP($C42,'[1]HPLC Order'!$A:$AO,35,FALSE)</f>
        <v>7.6545899532956154</v>
      </c>
      <c r="K42" s="15">
        <f t="shared" si="0"/>
        <v>659.35980476310544</v>
      </c>
      <c r="L42" s="14">
        <f>VLOOKUP($C42,'[1]HPLC Order'!$A:$AO,36,FALSE)</f>
        <v>92.803776454918548</v>
      </c>
      <c r="M42" s="14">
        <f>VLOOKUP($C42,'[1]HPLC Order'!$A:$AO,37,FALSE)</f>
        <v>8.1290040688393237</v>
      </c>
      <c r="N42" s="14">
        <f>VLOOKUP($C42,'[1]HPLC Order'!$A:$AO,38,FALSE)</f>
        <v>2032.796371810068</v>
      </c>
      <c r="O42" s="14">
        <v>6.9709687708682946</v>
      </c>
      <c r="P42" s="14">
        <v>14.074615445297354</v>
      </c>
      <c r="Q42" s="15">
        <f t="shared" si="1"/>
        <v>2154.7747365499913</v>
      </c>
      <c r="R42" s="14">
        <f>VLOOKUP($C42,'[1]HPLC Order'!$A:$AO,39,FALSE)</f>
        <v>3310.8339216740219</v>
      </c>
      <c r="S42" s="14">
        <f>VLOOKUP($C42,'[1]HPLC Order'!$A:$AO,40,FALSE)</f>
        <v>3326.8975860575738</v>
      </c>
      <c r="T42" s="14">
        <f>VLOOKUP($C42,'[1]HPLC Order'!$A:$AO,41,FALSE)</f>
        <v>3.6937087664796211</v>
      </c>
      <c r="U42" s="14">
        <f t="shared" si="2"/>
        <v>6641.4252164980753</v>
      </c>
      <c r="V42" s="14">
        <v>9.4555597578111712</v>
      </c>
      <c r="W42" s="16">
        <v>17.907406909968245</v>
      </c>
      <c r="X42" s="17">
        <v>8.4518471521570717</v>
      </c>
      <c r="Y42" s="18">
        <v>55</v>
      </c>
      <c r="Z42" s="16">
        <v>19.387038703870374</v>
      </c>
      <c r="AA42" s="19">
        <v>120.88024876955772</v>
      </c>
      <c r="AB42" s="20">
        <v>0.86086701648888242</v>
      </c>
      <c r="AC42" s="20">
        <v>6.4357131183331067</v>
      </c>
      <c r="AD42" s="20">
        <v>982.15563054177676</v>
      </c>
      <c r="AE42" s="20">
        <v>176.29830514966375</v>
      </c>
      <c r="AF42" s="20">
        <v>1.3715298657525319</v>
      </c>
      <c r="AG42" s="20">
        <v>435.24974364670481</v>
      </c>
      <c r="AH42" s="16">
        <v>21.449489629814032</v>
      </c>
      <c r="AI42" s="20">
        <v>3.9553271367562264</v>
      </c>
      <c r="AJ42" s="16">
        <v>115.11569416498992</v>
      </c>
    </row>
    <row r="43" spans="1:36" x14ac:dyDescent="0.35">
      <c r="A43" s="11">
        <v>2019</v>
      </c>
      <c r="B43" s="12" t="s">
        <v>36</v>
      </c>
      <c r="C43" s="12">
        <v>405</v>
      </c>
      <c r="D43" s="13" t="s">
        <v>57</v>
      </c>
      <c r="E43" s="12">
        <v>2</v>
      </c>
      <c r="F43" s="14">
        <v>303.91294753420578</v>
      </c>
      <c r="G43" s="14">
        <v>14.995586605243034</v>
      </c>
      <c r="H43" s="14">
        <v>151.2577137349578</v>
      </c>
      <c r="I43" s="14">
        <f>VLOOKUP($C43,'[1]HPLC Order'!$A:$AO,34,FALSE)</f>
        <v>51.790574170469441</v>
      </c>
      <c r="J43" s="14">
        <f>VLOOKUP($C43,'[1]HPLC Order'!$A:$AO,35,FALSE)</f>
        <v>4.0147630486789012</v>
      </c>
      <c r="K43" s="15">
        <f t="shared" si="0"/>
        <v>525.97158509355495</v>
      </c>
      <c r="L43" s="14">
        <f>VLOOKUP($C43,'[1]HPLC Order'!$A:$AO,36,FALSE)</f>
        <v>47.912187084658271</v>
      </c>
      <c r="M43" s="14">
        <f>VLOOKUP($C43,'[1]HPLC Order'!$A:$AO,37,FALSE)</f>
        <v>6.3257300895809943</v>
      </c>
      <c r="N43" s="14">
        <f>VLOOKUP($C43,'[1]HPLC Order'!$A:$AO,38,FALSE)</f>
        <v>2218.2907780376513</v>
      </c>
      <c r="O43" s="14">
        <v>5.375349190043254</v>
      </c>
      <c r="P43" s="14">
        <v>50.992981344632021</v>
      </c>
      <c r="Q43" s="15">
        <f t="shared" si="1"/>
        <v>2328.8970257465658</v>
      </c>
      <c r="R43" s="14">
        <f>VLOOKUP($C43,'[1]HPLC Order'!$A:$AO,39,FALSE)</f>
        <v>3168.0936478766862</v>
      </c>
      <c r="S43" s="14">
        <f>VLOOKUP($C43,'[1]HPLC Order'!$A:$AO,40,FALSE)</f>
        <v>3116.8223173050678</v>
      </c>
      <c r="T43" s="14">
        <f>VLOOKUP($C43,'[1]HPLC Order'!$A:$AO,41,FALSE)</f>
        <v>4.2056018807230409</v>
      </c>
      <c r="U43" s="14">
        <f t="shared" si="2"/>
        <v>6289.121567062477</v>
      </c>
      <c r="V43" s="14">
        <v>9.143990177902598</v>
      </c>
      <c r="W43" s="16">
        <v>17.161000108674671</v>
      </c>
      <c r="X43" s="17">
        <v>8.0170099307720726</v>
      </c>
      <c r="Y43" s="18">
        <v>55.463059263066256</v>
      </c>
      <c r="Z43" s="16">
        <v>19.391460955940193</v>
      </c>
      <c r="AA43" s="19">
        <v>152.44913525068003</v>
      </c>
      <c r="AB43" s="20">
        <v>0.967464902884551</v>
      </c>
      <c r="AC43" s="20">
        <v>8.6494060743366816</v>
      </c>
      <c r="AD43" s="20">
        <v>1139.3149237390151</v>
      </c>
      <c r="AE43" s="20">
        <v>130.59585707108522</v>
      </c>
      <c r="AF43" s="20">
        <v>1.3488159166958935</v>
      </c>
      <c r="AG43" s="20">
        <v>331.93887485425546</v>
      </c>
      <c r="AH43" s="16">
        <v>15.595312011223484</v>
      </c>
      <c r="AI43" s="20">
        <v>3.2345391400377252</v>
      </c>
      <c r="AJ43" s="16">
        <v>164.2039800995025</v>
      </c>
    </row>
    <row r="44" spans="1:36" x14ac:dyDescent="0.35">
      <c r="A44" s="11">
        <v>2019</v>
      </c>
      <c r="B44" s="12" t="s">
        <v>36</v>
      </c>
      <c r="C44" s="12">
        <v>308</v>
      </c>
      <c r="D44" s="13" t="s">
        <v>58</v>
      </c>
      <c r="E44" s="12">
        <v>1</v>
      </c>
      <c r="F44" s="14">
        <v>383.43400733998169</v>
      </c>
      <c r="G44" s="14">
        <v>11.204768778996115</v>
      </c>
      <c r="H44" s="14">
        <v>227.16187650384379</v>
      </c>
      <c r="I44" s="14">
        <f>VLOOKUP($C44,'[1]HPLC Order'!$A:$AO,34,FALSE)</f>
        <v>83.785399557980568</v>
      </c>
      <c r="J44" s="14">
        <f>VLOOKUP($C44,'[1]HPLC Order'!$A:$AO,35,FALSE)</f>
        <v>8.686122364152844</v>
      </c>
      <c r="K44" s="15">
        <f t="shared" si="0"/>
        <v>714.27217454495508</v>
      </c>
      <c r="L44" s="14">
        <f>VLOOKUP($C44,'[1]HPLC Order'!$A:$AO,36,FALSE)</f>
        <v>94.439717550318306</v>
      </c>
      <c r="M44" s="14">
        <f>VLOOKUP($C44,'[1]HPLC Order'!$A:$AO,37,FALSE)</f>
        <v>9.82569402846819</v>
      </c>
      <c r="N44" s="14">
        <f>VLOOKUP($C44,'[1]HPLC Order'!$A:$AO,38,FALSE)</f>
        <v>1767.8358541383943</v>
      </c>
      <c r="O44" s="14">
        <v>8.5002668285391216</v>
      </c>
      <c r="P44" s="14">
        <v>22.724950888679817</v>
      </c>
      <c r="Q44" s="15">
        <f t="shared" si="1"/>
        <v>1903.3264834344</v>
      </c>
      <c r="R44" s="14">
        <f>VLOOKUP($C44,'[1]HPLC Order'!$A:$AO,39,FALSE)</f>
        <v>3473.7163910186205</v>
      </c>
      <c r="S44" s="14">
        <f>VLOOKUP($C44,'[1]HPLC Order'!$A:$AO,40,FALSE)</f>
        <v>3315.4809459438984</v>
      </c>
      <c r="T44" s="14">
        <f>VLOOKUP($C44,'[1]HPLC Order'!$A:$AO,41,FALSE)</f>
        <v>4.0760925314688485</v>
      </c>
      <c r="U44" s="14">
        <f t="shared" si="2"/>
        <v>6793.2734294939883</v>
      </c>
      <c r="V44" s="14">
        <v>9.41087208747334</v>
      </c>
      <c r="W44" s="16">
        <v>18.235851863098308</v>
      </c>
      <c r="X44" s="17">
        <v>8.8249797756249677</v>
      </c>
      <c r="Y44" s="18">
        <v>62.032287905473602</v>
      </c>
      <c r="Z44" s="16">
        <v>21.009172140649145</v>
      </c>
      <c r="AA44" s="19">
        <v>229.14050011039961</v>
      </c>
      <c r="AB44" s="20">
        <v>1.1979466138851211</v>
      </c>
      <c r="AC44" s="20">
        <v>10.727629771630443</v>
      </c>
      <c r="AD44" s="20">
        <v>1166.2392947039709</v>
      </c>
      <c r="AE44" s="20">
        <v>193.35278680251079</v>
      </c>
      <c r="AF44" s="20">
        <v>1.6404849856480457</v>
      </c>
      <c r="AG44" s="20">
        <v>444.1943217991988</v>
      </c>
      <c r="AH44" s="16">
        <v>24.149271362331636</v>
      </c>
      <c r="AI44" s="20">
        <v>4.5907011434249112</v>
      </c>
      <c r="AJ44" s="16">
        <v>139.91097922848667</v>
      </c>
    </row>
    <row r="45" spans="1:36" x14ac:dyDescent="0.35">
      <c r="A45" s="11">
        <v>2019</v>
      </c>
      <c r="B45" s="12" t="s">
        <v>36</v>
      </c>
      <c r="C45" s="12">
        <v>427</v>
      </c>
      <c r="D45" s="13" t="s">
        <v>58</v>
      </c>
      <c r="E45" s="12">
        <v>2</v>
      </c>
      <c r="F45" s="14">
        <v>311.57181215283151</v>
      </c>
      <c r="G45" s="14">
        <v>9.6506156676141845</v>
      </c>
      <c r="H45" s="14">
        <v>190.98489040434097</v>
      </c>
      <c r="I45" s="14">
        <f>VLOOKUP($C45,'[1]HPLC Order'!$A:$AO,34,FALSE)</f>
        <v>73.635373530839274</v>
      </c>
      <c r="J45" s="14">
        <f>VLOOKUP($C45,'[1]HPLC Order'!$A:$AO,35,FALSE)</f>
        <v>8.4656483102542524</v>
      </c>
      <c r="K45" s="15">
        <f t="shared" si="0"/>
        <v>594.3083400658802</v>
      </c>
      <c r="L45" s="14">
        <f>VLOOKUP($C45,'[1]HPLC Order'!$A:$AO,36,FALSE)</f>
        <v>57.750315217438903</v>
      </c>
      <c r="M45" s="14">
        <f>VLOOKUP($C45,'[1]HPLC Order'!$A:$AO,37,FALSE)</f>
        <v>5.8267659271129757</v>
      </c>
      <c r="N45" s="14">
        <f>VLOOKUP($C45,'[1]HPLC Order'!$A:$AO,38,FALSE)</f>
        <v>1758.9145772453123</v>
      </c>
      <c r="O45" s="14">
        <v>6.3246161957892584</v>
      </c>
      <c r="P45" s="14">
        <v>23.940372826162999</v>
      </c>
      <c r="Q45" s="15">
        <f t="shared" si="1"/>
        <v>1852.7566474118164</v>
      </c>
      <c r="R45" s="14">
        <f>VLOOKUP($C45,'[1]HPLC Order'!$A:$AO,39,FALSE)</f>
        <v>3655.2726700450712</v>
      </c>
      <c r="S45" s="14">
        <f>VLOOKUP($C45,'[1]HPLC Order'!$A:$AO,40,FALSE)</f>
        <v>3572.8027928339043</v>
      </c>
      <c r="T45" s="14">
        <f>VLOOKUP($C45,'[1]HPLC Order'!$A:$AO,41,FALSE)</f>
        <v>2.3623482611256925</v>
      </c>
      <c r="U45" s="14">
        <f t="shared" si="2"/>
        <v>7230.4378111401011</v>
      </c>
      <c r="V45" s="14">
        <v>9.6775027986177999</v>
      </c>
      <c r="W45" s="16">
        <v>16.825491649562597</v>
      </c>
      <c r="X45" s="17">
        <v>7.147988850944798</v>
      </c>
      <c r="Y45" s="18">
        <v>55.862628269148452</v>
      </c>
      <c r="Z45" s="16">
        <v>22.845158789563719</v>
      </c>
      <c r="AA45" s="19">
        <v>103.05803475847134</v>
      </c>
      <c r="AB45" s="20">
        <v>0.73944227579825739</v>
      </c>
      <c r="AC45" s="20">
        <v>6.1245712819259417</v>
      </c>
      <c r="AD45" s="20">
        <v>899.36399224873833</v>
      </c>
      <c r="AE45" s="20">
        <v>158.44609294530466</v>
      </c>
      <c r="AF45" s="20">
        <v>1.4854066444370728</v>
      </c>
      <c r="AG45" s="20">
        <v>498.69552382116211</v>
      </c>
      <c r="AH45" s="16">
        <v>21.074512491052872</v>
      </c>
      <c r="AI45" s="20">
        <v>4.2880314641853294</v>
      </c>
      <c r="AJ45" s="16">
        <v>141.28902316213492</v>
      </c>
    </row>
    <row r="46" spans="1:36" x14ac:dyDescent="0.35">
      <c r="A46" s="11">
        <v>2019</v>
      </c>
      <c r="B46" s="12" t="s">
        <v>36</v>
      </c>
      <c r="C46" s="12">
        <v>337</v>
      </c>
      <c r="D46" s="13" t="s">
        <v>59</v>
      </c>
      <c r="E46" s="12">
        <v>1</v>
      </c>
      <c r="F46" s="14">
        <v>328.73288105808581</v>
      </c>
      <c r="G46" s="14">
        <v>12.009633306333351</v>
      </c>
      <c r="H46" s="14">
        <v>209.8334292672821</v>
      </c>
      <c r="I46" s="14">
        <f>VLOOKUP($C46,'[1]HPLC Order'!$A:$AO,34,FALSE)</f>
        <v>66.050786249471926</v>
      </c>
      <c r="J46" s="14">
        <f>VLOOKUP($C46,'[1]HPLC Order'!$A:$AO,35,FALSE)</f>
        <v>1.3497580329944041</v>
      </c>
      <c r="K46" s="15">
        <f t="shared" si="0"/>
        <v>617.97648791416748</v>
      </c>
      <c r="L46" s="14">
        <f>VLOOKUP($C46,'[1]HPLC Order'!$A:$AO,36,FALSE)</f>
        <v>94.199365202982747</v>
      </c>
      <c r="M46" s="14">
        <f>VLOOKUP($C46,'[1]HPLC Order'!$A:$AO,37,FALSE)</f>
        <v>6.6802859053526449</v>
      </c>
      <c r="N46" s="14">
        <f>VLOOKUP($C46,'[1]HPLC Order'!$A:$AO,38,FALSE)</f>
        <v>2519.2026748291896</v>
      </c>
      <c r="O46" s="14">
        <v>7.320904496641421</v>
      </c>
      <c r="P46" s="14">
        <v>91.997127927790203</v>
      </c>
      <c r="Q46" s="15">
        <f t="shared" si="1"/>
        <v>2719.4003583619569</v>
      </c>
      <c r="R46" s="14">
        <f>VLOOKUP($C46,'[1]HPLC Order'!$A:$AO,39,FALSE)</f>
        <v>3641.3498736482852</v>
      </c>
      <c r="S46" s="14">
        <f>VLOOKUP($C46,'[1]HPLC Order'!$A:$AO,40,FALSE)</f>
        <v>2599.2892516395464</v>
      </c>
      <c r="T46" s="14">
        <f>VLOOKUP($C46,'[1]HPLC Order'!$A:$AO,41,FALSE)</f>
        <v>4.3975604595628894</v>
      </c>
      <c r="U46" s="14">
        <f t="shared" si="2"/>
        <v>6245.0366857473937</v>
      </c>
      <c r="V46" s="14">
        <v>9.5824135320235175</v>
      </c>
      <c r="W46" s="16">
        <v>16.409501037073284</v>
      </c>
      <c r="X46" s="17">
        <v>6.8270875050497644</v>
      </c>
      <c r="Y46" s="18">
        <v>56.181026987291105</v>
      </c>
      <c r="Z46" s="16">
        <v>19.51676624737944</v>
      </c>
      <c r="AA46" s="19">
        <v>86.72402338059193</v>
      </c>
      <c r="AB46" s="20">
        <v>0.92288018334932242</v>
      </c>
      <c r="AC46" s="20">
        <v>8.4672065451444354</v>
      </c>
      <c r="AD46" s="20">
        <v>1209.6617567423507</v>
      </c>
      <c r="AE46" s="20">
        <v>139.28770564616417</v>
      </c>
      <c r="AF46" s="20">
        <v>1.3444581956436761</v>
      </c>
      <c r="AG46" s="20">
        <v>373.69426336922129</v>
      </c>
      <c r="AH46" s="16">
        <v>14.984802615215143</v>
      </c>
      <c r="AI46" s="20">
        <v>2.7179677077781319</v>
      </c>
      <c r="AJ46" s="16">
        <v>300.22635814889338</v>
      </c>
    </row>
    <row r="47" spans="1:36" x14ac:dyDescent="0.35">
      <c r="A47" s="11">
        <v>2019</v>
      </c>
      <c r="B47" s="12" t="s">
        <v>36</v>
      </c>
      <c r="C47" s="12">
        <v>424</v>
      </c>
      <c r="D47" s="13" t="s">
        <v>59</v>
      </c>
      <c r="E47" s="12">
        <v>2</v>
      </c>
      <c r="F47" s="14">
        <v>341.52067195920512</v>
      </c>
      <c r="G47" s="14">
        <v>13.26152098612822</v>
      </c>
      <c r="H47" s="14">
        <v>232.00062829923922</v>
      </c>
      <c r="I47" s="14">
        <f>VLOOKUP($C47,'[1]HPLC Order'!$A:$AO,34,FALSE)</f>
        <v>99.414222144697447</v>
      </c>
      <c r="J47" s="14">
        <f>VLOOKUP($C47,'[1]HPLC Order'!$A:$AO,35,FALSE)</f>
        <v>3.6388930344810335</v>
      </c>
      <c r="K47" s="15">
        <f t="shared" si="0"/>
        <v>689.83593642375104</v>
      </c>
      <c r="L47" s="14">
        <f>VLOOKUP($C47,'[1]HPLC Order'!$A:$AO,36,FALSE)</f>
        <v>95.893208259192335</v>
      </c>
      <c r="M47" s="14">
        <f>VLOOKUP($C47,'[1]HPLC Order'!$A:$AO,37,FALSE)</f>
        <v>13.181950475429504</v>
      </c>
      <c r="N47" s="14">
        <f>VLOOKUP($C47,'[1]HPLC Order'!$A:$AO,38,FALSE)</f>
        <v>2217.7516019811032</v>
      </c>
      <c r="O47" s="14">
        <v>6.6436471510902253</v>
      </c>
      <c r="P47" s="14">
        <v>36.268040927919586</v>
      </c>
      <c r="Q47" s="15">
        <f t="shared" si="1"/>
        <v>2369.7384487947347</v>
      </c>
      <c r="R47" s="14">
        <f>VLOOKUP($C47,'[1]HPLC Order'!$A:$AO,39,FALSE)</f>
        <v>3814.0903713391021</v>
      </c>
      <c r="S47" s="14">
        <f>VLOOKUP($C47,'[1]HPLC Order'!$A:$AO,40,FALSE)</f>
        <v>3122.934245352471</v>
      </c>
      <c r="T47" s="14">
        <f>VLOOKUP($C47,'[1]HPLC Order'!$A:$AO,41,FALSE)</f>
        <v>3.5634831379042833</v>
      </c>
      <c r="U47" s="14">
        <f t="shared" si="2"/>
        <v>6940.588099829477</v>
      </c>
      <c r="V47" s="14">
        <v>10.000162485047964</v>
      </c>
      <c r="W47" s="16">
        <v>17.409409751746637</v>
      </c>
      <c r="X47" s="17">
        <v>7.4092472666986717</v>
      </c>
      <c r="Y47" s="18">
        <v>63.739231491817016</v>
      </c>
      <c r="Z47" s="16">
        <v>19.808071583300528</v>
      </c>
      <c r="AA47" s="19">
        <v>98.205839961535176</v>
      </c>
      <c r="AB47" s="20">
        <v>0.73474684105444299</v>
      </c>
      <c r="AC47" s="20">
        <v>6.213119382652275</v>
      </c>
      <c r="AD47" s="20">
        <v>1051.5638112970141</v>
      </c>
      <c r="AE47" s="20">
        <v>118.81930712060692</v>
      </c>
      <c r="AF47" s="20">
        <v>1.3724190847881288</v>
      </c>
      <c r="AG47" s="20">
        <v>318.14581361922859</v>
      </c>
      <c r="AH47" s="16">
        <v>12.986423908243532</v>
      </c>
      <c r="AI47" s="20">
        <v>2.5792504786797839</v>
      </c>
      <c r="AJ47" s="16">
        <v>133.72093023255815</v>
      </c>
    </row>
    <row r="48" spans="1:36" x14ac:dyDescent="0.35">
      <c r="A48" s="11">
        <v>2019</v>
      </c>
      <c r="B48" s="12" t="s">
        <v>36</v>
      </c>
      <c r="C48" s="12">
        <v>336</v>
      </c>
      <c r="D48" s="13" t="s">
        <v>60</v>
      </c>
      <c r="E48" s="12">
        <v>1</v>
      </c>
      <c r="F48" s="14">
        <v>335.75733495411043</v>
      </c>
      <c r="G48" s="14">
        <v>11.740313147045214</v>
      </c>
      <c r="H48" s="14">
        <v>239.84570432204973</v>
      </c>
      <c r="I48" s="14">
        <f>VLOOKUP($C48,'[1]HPLC Order'!$A:$AO,34,FALSE)</f>
        <v>71.391728300372662</v>
      </c>
      <c r="J48" s="14">
        <f>VLOOKUP($C48,'[1]HPLC Order'!$A:$AO,35,FALSE)</f>
        <v>1.2433743588446839</v>
      </c>
      <c r="K48" s="15">
        <f t="shared" si="0"/>
        <v>659.97845508242267</v>
      </c>
      <c r="L48" s="14">
        <f>VLOOKUP($C48,'[1]HPLC Order'!$A:$AO,36,FALSE)</f>
        <v>73.228299358665552</v>
      </c>
      <c r="M48" s="14">
        <f>VLOOKUP($C48,'[1]HPLC Order'!$A:$AO,37,FALSE)</f>
        <v>6.2126478099622178</v>
      </c>
      <c r="N48" s="14">
        <f>VLOOKUP($C48,'[1]HPLC Order'!$A:$AO,38,FALSE)</f>
        <v>2635.3411364607387</v>
      </c>
      <c r="O48" s="14">
        <v>6.2662006499281224</v>
      </c>
      <c r="P48" s="14">
        <v>53.774157185365489</v>
      </c>
      <c r="Q48" s="15">
        <f t="shared" si="1"/>
        <v>2774.8224414646597</v>
      </c>
      <c r="R48" s="14">
        <f>VLOOKUP($C48,'[1]HPLC Order'!$A:$AO,39,FALSE)</f>
        <v>3838.9752955205659</v>
      </c>
      <c r="S48" s="14">
        <f>VLOOKUP($C48,'[1]HPLC Order'!$A:$AO,40,FALSE)</f>
        <v>2399.3145903262698</v>
      </c>
      <c r="T48" s="14">
        <f>VLOOKUP($C48,'[1]HPLC Order'!$A:$AO,41,FALSE)</f>
        <v>4.8672975767772648</v>
      </c>
      <c r="U48" s="14">
        <f t="shared" si="2"/>
        <v>6243.1571834236138</v>
      </c>
      <c r="V48" s="14">
        <v>9.6779580799706952</v>
      </c>
      <c r="W48" s="16">
        <v>16.51684357843471</v>
      </c>
      <c r="X48" s="17">
        <v>6.8388854984640126</v>
      </c>
      <c r="Y48" s="18">
        <v>44.2614812185804</v>
      </c>
      <c r="Z48" s="16">
        <v>20.428977272727277</v>
      </c>
      <c r="AA48" s="19">
        <v>89.811615235937097</v>
      </c>
      <c r="AB48" s="20">
        <v>1.0619873033857639</v>
      </c>
      <c r="AC48" s="20">
        <v>9.0388339442815244</v>
      </c>
      <c r="AD48" s="20">
        <v>1325.6109737403358</v>
      </c>
      <c r="AE48" s="20">
        <v>150.17195414556122</v>
      </c>
      <c r="AF48" s="20">
        <v>1.3811027059450813</v>
      </c>
      <c r="AG48" s="20">
        <v>430.49905925086642</v>
      </c>
      <c r="AH48" s="16">
        <v>16.93428419088243</v>
      </c>
      <c r="AI48" s="20">
        <v>3.5463346607571316</v>
      </c>
      <c r="AJ48" s="16">
        <v>207.08409506398544</v>
      </c>
    </row>
    <row r="49" spans="1:36" x14ac:dyDescent="0.35">
      <c r="A49" s="11">
        <v>2019</v>
      </c>
      <c r="B49" s="12" t="s">
        <v>36</v>
      </c>
      <c r="C49" s="12">
        <v>433</v>
      </c>
      <c r="D49" s="13" t="s">
        <v>60</v>
      </c>
      <c r="E49" s="12">
        <v>2</v>
      </c>
      <c r="F49" s="14">
        <v>240.62554137516699</v>
      </c>
      <c r="G49" s="14">
        <v>8.9757507806894559</v>
      </c>
      <c r="H49" s="14">
        <v>190.75338325183691</v>
      </c>
      <c r="I49" s="14">
        <f>VLOOKUP($C49,'[1]HPLC Order'!$A:$AO,34,FALSE)</f>
        <v>62.712273209003691</v>
      </c>
      <c r="J49" s="14">
        <f>VLOOKUP($C49,'[1]HPLC Order'!$A:$AO,35,FALSE)</f>
        <v>2.1165656700560018</v>
      </c>
      <c r="K49" s="15">
        <f t="shared" si="0"/>
        <v>505.183514286753</v>
      </c>
      <c r="L49" s="14">
        <f>VLOOKUP($C49,'[1]HPLC Order'!$A:$AO,36,FALSE)</f>
        <v>88.693829097530141</v>
      </c>
      <c r="M49" s="14">
        <f>VLOOKUP($C49,'[1]HPLC Order'!$A:$AO,37,FALSE)</f>
        <v>6.6959227429509278</v>
      </c>
      <c r="N49" s="14">
        <f>VLOOKUP($C49,'[1]HPLC Order'!$A:$AO,38,FALSE)</f>
        <v>1873.8337804470291</v>
      </c>
      <c r="O49" s="14">
        <v>5.5182637935296164</v>
      </c>
      <c r="P49" s="14">
        <v>38.640879626496769</v>
      </c>
      <c r="Q49" s="15">
        <f t="shared" si="1"/>
        <v>2013.3826757075365</v>
      </c>
      <c r="R49" s="14">
        <f>VLOOKUP($C49,'[1]HPLC Order'!$A:$AO,39,FALSE)</f>
        <v>3603.0127423041986</v>
      </c>
      <c r="S49" s="14">
        <f>VLOOKUP($C49,'[1]HPLC Order'!$A:$AO,40,FALSE)</f>
        <v>2305.3173879268979</v>
      </c>
      <c r="T49" s="14">
        <f>VLOOKUP($C49,'[1]HPLC Order'!$A:$AO,41,FALSE)</f>
        <v>3.6988601298585024</v>
      </c>
      <c r="U49" s="14">
        <f t="shared" si="2"/>
        <v>5912.0289903609546</v>
      </c>
      <c r="V49" s="14">
        <v>8.4305951803552457</v>
      </c>
      <c r="W49" s="16">
        <v>15.096980325928204</v>
      </c>
      <c r="X49" s="17">
        <v>6.666385145572959</v>
      </c>
      <c r="Y49" s="18">
        <v>48.28814987685449</v>
      </c>
      <c r="Z49" s="16">
        <v>20.035548851693274</v>
      </c>
      <c r="AA49" s="19">
        <v>104.74717566590674</v>
      </c>
      <c r="AB49" s="20">
        <v>1.1886843129622426</v>
      </c>
      <c r="AC49" s="20">
        <v>8.3413659567369205</v>
      </c>
      <c r="AD49" s="20">
        <v>1553.6438636490027</v>
      </c>
      <c r="AE49" s="20">
        <v>99.412350553300371</v>
      </c>
      <c r="AF49" s="20">
        <v>2.5211510871378531</v>
      </c>
      <c r="AG49" s="20">
        <v>288.10204081632662</v>
      </c>
      <c r="AH49" s="16">
        <v>12.436356558972369</v>
      </c>
      <c r="AI49" s="20">
        <v>2.4726038480787422</v>
      </c>
      <c r="AJ49" s="16">
        <v>101.84716599190284</v>
      </c>
    </row>
    <row r="50" spans="1:36" x14ac:dyDescent="0.35">
      <c r="A50" s="11">
        <v>2019</v>
      </c>
      <c r="B50" s="12" t="s">
        <v>36</v>
      </c>
      <c r="C50" s="12">
        <v>323</v>
      </c>
      <c r="D50" s="13" t="s">
        <v>61</v>
      </c>
      <c r="E50" s="12">
        <v>1</v>
      </c>
      <c r="F50" s="14">
        <v>274.29334310097033</v>
      </c>
      <c r="G50" s="14">
        <v>10.721753097964275</v>
      </c>
      <c r="H50" s="14">
        <v>171.18569998067801</v>
      </c>
      <c r="I50" s="14">
        <f>VLOOKUP($C50,'[1]HPLC Order'!$A:$AO,34,FALSE)</f>
        <v>91.016690337711992</v>
      </c>
      <c r="J50" s="14">
        <f>VLOOKUP($C50,'[1]HPLC Order'!$A:$AO,35,FALSE)</f>
        <v>5.1451521350557021</v>
      </c>
      <c r="K50" s="15">
        <f t="shared" si="0"/>
        <v>552.36263865238027</v>
      </c>
      <c r="L50" s="14">
        <f>VLOOKUP($C50,'[1]HPLC Order'!$A:$AO,36,FALSE)</f>
        <v>47.11069332780891</v>
      </c>
      <c r="M50" s="14">
        <f>VLOOKUP($C50,'[1]HPLC Order'!$A:$AO,37,FALSE)</f>
        <v>6.3816634277060489</v>
      </c>
      <c r="N50" s="14">
        <f>VLOOKUP($C50,'[1]HPLC Order'!$A:$AO,38,FALSE)</f>
        <v>1776.5017384545422</v>
      </c>
      <c r="O50" s="14">
        <v>4.9047426973102644</v>
      </c>
      <c r="P50" s="14">
        <v>9.9964214299682528</v>
      </c>
      <c r="Q50" s="15">
        <f t="shared" si="1"/>
        <v>1844.8952593373356</v>
      </c>
      <c r="R50" s="14">
        <f>VLOOKUP($C50,'[1]HPLC Order'!$A:$AO,39,FALSE)</f>
        <v>3115.3313419947854</v>
      </c>
      <c r="S50" s="14">
        <f>VLOOKUP($C50,'[1]HPLC Order'!$A:$AO,40,FALSE)</f>
        <v>3360.67717403901</v>
      </c>
      <c r="T50" s="14">
        <f>VLOOKUP($C50,'[1]HPLC Order'!$A:$AO,41,FALSE)</f>
        <v>2.2434531303757521</v>
      </c>
      <c r="U50" s="14">
        <f t="shared" si="2"/>
        <v>6478.251969164171</v>
      </c>
      <c r="V50" s="14">
        <v>8.8755098671538875</v>
      </c>
      <c r="W50" s="16">
        <v>17.015172332720503</v>
      </c>
      <c r="X50" s="17">
        <v>8.1396624655666177</v>
      </c>
      <c r="Y50" s="18">
        <v>48.025937524263973</v>
      </c>
      <c r="Z50" s="16">
        <v>21.697625676519557</v>
      </c>
      <c r="AA50" s="19">
        <v>77.928784998445039</v>
      </c>
      <c r="AB50" s="20">
        <v>0.7917919304194293</v>
      </c>
      <c r="AC50" s="20">
        <v>8.3655094549722566</v>
      </c>
      <c r="AD50" s="20">
        <v>1216.8747364144333</v>
      </c>
      <c r="AE50" s="20">
        <v>127.15810870459353</v>
      </c>
      <c r="AF50" s="20">
        <v>1.1317591013512831</v>
      </c>
      <c r="AG50" s="20">
        <v>358.21673650471985</v>
      </c>
      <c r="AH50" s="16">
        <v>13.143266655297284</v>
      </c>
      <c r="AI50" s="20">
        <v>2.9893940541516595</v>
      </c>
      <c r="AJ50" s="16">
        <v>353.92241379310343</v>
      </c>
    </row>
    <row r="51" spans="1:36" x14ac:dyDescent="0.35">
      <c r="A51" s="11">
        <v>2019</v>
      </c>
      <c r="B51" s="12" t="s">
        <v>36</v>
      </c>
      <c r="C51" s="12">
        <v>409</v>
      </c>
      <c r="D51" s="13" t="s">
        <v>61</v>
      </c>
      <c r="E51" s="12">
        <v>2</v>
      </c>
      <c r="F51" s="14">
        <v>293.364403023264</v>
      </c>
      <c r="G51" s="14">
        <v>13.06703790213049</v>
      </c>
      <c r="H51" s="14">
        <v>184.53856721091879</v>
      </c>
      <c r="I51" s="14">
        <f>VLOOKUP($C51,'[1]HPLC Order'!$A:$AO,34,FALSE)</f>
        <v>84.646138200466353</v>
      </c>
      <c r="J51" s="14">
        <f>VLOOKUP($C51,'[1]HPLC Order'!$A:$AO,35,FALSE)</f>
        <v>7.137730847009073</v>
      </c>
      <c r="K51" s="15">
        <f t="shared" si="0"/>
        <v>582.75387718378863</v>
      </c>
      <c r="L51" s="14">
        <f>VLOOKUP($C51,'[1]HPLC Order'!$A:$AO,36,FALSE)</f>
        <v>87.283509082617798</v>
      </c>
      <c r="M51" s="14">
        <f>VLOOKUP($C51,'[1]HPLC Order'!$A:$AO,37,FALSE)</f>
        <v>8.0289963996299925</v>
      </c>
      <c r="N51" s="14">
        <f>VLOOKUP($C51,'[1]HPLC Order'!$A:$AO,38,FALSE)</f>
        <v>2149.4613867036246</v>
      </c>
      <c r="O51" s="14">
        <v>5.5521326686054522</v>
      </c>
      <c r="P51" s="14">
        <v>40.396795129527099</v>
      </c>
      <c r="Q51" s="15">
        <f t="shared" si="1"/>
        <v>2290.7228199840047</v>
      </c>
      <c r="R51" s="14">
        <f>VLOOKUP($C51,'[1]HPLC Order'!$A:$AO,39,FALSE)</f>
        <v>3446.8130565330885</v>
      </c>
      <c r="S51" s="14">
        <f>VLOOKUP($C51,'[1]HPLC Order'!$A:$AO,40,FALSE)</f>
        <v>3657.5175671332158</v>
      </c>
      <c r="T51" s="14">
        <f>VLOOKUP($C51,'[1]HPLC Order'!$A:$AO,41,FALSE)</f>
        <v>3.0748929828730285</v>
      </c>
      <c r="U51" s="14">
        <f t="shared" si="2"/>
        <v>7107.405516649178</v>
      </c>
      <c r="V51" s="14">
        <v>9.9808822138169706</v>
      </c>
      <c r="W51" s="16">
        <v>17.70345970280983</v>
      </c>
      <c r="X51" s="17">
        <v>7.7225774889928616</v>
      </c>
      <c r="Y51" s="18">
        <v>50.264693117246388</v>
      </c>
      <c r="Z51" s="16">
        <v>20.845761494252869</v>
      </c>
      <c r="AA51" s="19">
        <v>60.499498907570995</v>
      </c>
      <c r="AB51" s="20">
        <v>0.69033936544124619</v>
      </c>
      <c r="AC51" s="20">
        <v>7.0189531205471631</v>
      </c>
      <c r="AD51" s="20">
        <v>1053.6788781229216</v>
      </c>
      <c r="AE51" s="20">
        <v>127.38453500522465</v>
      </c>
      <c r="AF51" s="20">
        <v>1.1050322979006362</v>
      </c>
      <c r="AG51" s="20">
        <v>405.91873135746164</v>
      </c>
      <c r="AH51" s="16">
        <v>15.087156834805734</v>
      </c>
      <c r="AI51" s="20">
        <v>3.6617345160064594</v>
      </c>
      <c r="AJ51" s="16">
        <v>282.44680851063828</v>
      </c>
    </row>
    <row r="52" spans="1:36" x14ac:dyDescent="0.35">
      <c r="A52" s="11">
        <v>2019</v>
      </c>
      <c r="B52" s="12" t="s">
        <v>62</v>
      </c>
      <c r="C52" s="12">
        <v>504</v>
      </c>
      <c r="D52" s="13" t="s">
        <v>37</v>
      </c>
      <c r="E52" s="21">
        <v>1</v>
      </c>
      <c r="F52" s="14">
        <v>161.96770844348657</v>
      </c>
      <c r="G52" s="14">
        <v>3.7306614145087398</v>
      </c>
      <c r="H52" s="14">
        <v>121.61329353955543</v>
      </c>
      <c r="I52" s="14">
        <f>VLOOKUP($C52,'[1]HPLC Order'!$A:$AO,34,FALSE)</f>
        <v>14.548359158257291</v>
      </c>
      <c r="J52" s="14">
        <f>VLOOKUP($C52,'[1]HPLC Order'!$A:$AO,35,FALSE)</f>
        <v>5.9580245942329118</v>
      </c>
      <c r="K52" s="15">
        <f t="shared" si="0"/>
        <v>307.81804715004102</v>
      </c>
      <c r="L52" s="14">
        <f>VLOOKUP($C52,'[1]HPLC Order'!$A:$AO,36,FALSE)</f>
        <v>29.001339820035415</v>
      </c>
      <c r="M52" s="14">
        <f>VLOOKUP($C52,'[1]HPLC Order'!$A:$AO,37,FALSE)</f>
        <v>6.712707650868813</v>
      </c>
      <c r="N52" s="14">
        <f>VLOOKUP($C52,'[1]HPLC Order'!$A:$AO,38,FALSE)</f>
        <v>1586.4320965258796</v>
      </c>
      <c r="O52" s="14">
        <v>5.7009601245188826</v>
      </c>
      <c r="P52" s="14">
        <v>11.954293067619684</v>
      </c>
      <c r="Q52" s="15">
        <f t="shared" si="1"/>
        <v>1639.8013971889222</v>
      </c>
      <c r="R52" s="14">
        <f>VLOOKUP($C52,'[1]HPLC Order'!$A:$AO,39,FALSE)</f>
        <v>2443.4911473681291</v>
      </c>
      <c r="S52" s="14">
        <f>VLOOKUP($C52,'[1]HPLC Order'!$A:$AO,40,FALSE)</f>
        <v>3284.5278892617489</v>
      </c>
      <c r="T52" s="14">
        <f>VLOOKUP($C52,'[1]HPLC Order'!$A:$AO,41,FALSE)</f>
        <v>2.7544405997062502</v>
      </c>
      <c r="U52" s="14">
        <f t="shared" si="2"/>
        <v>5730.7734772295835</v>
      </c>
      <c r="V52" s="14">
        <v>7.6783929215685474</v>
      </c>
      <c r="W52" s="16">
        <v>16.556250164638449</v>
      </c>
      <c r="X52" s="16">
        <v>8.8778572430699025</v>
      </c>
      <c r="Y52" s="18">
        <v>50.803802376888662</v>
      </c>
      <c r="Z52" s="16">
        <v>17.996149978831511</v>
      </c>
      <c r="AA52" s="19">
        <v>27.014320626227345</v>
      </c>
      <c r="AB52" s="20">
        <v>0.37703771596375268</v>
      </c>
      <c r="AC52" s="20">
        <v>2.998169379537718</v>
      </c>
      <c r="AD52" s="20">
        <v>778.05453726557084</v>
      </c>
      <c r="AE52" s="20">
        <v>113.0290819175961</v>
      </c>
      <c r="AF52" s="20">
        <v>0.73269488532977889</v>
      </c>
      <c r="AG52" s="20">
        <v>388.46808510638323</v>
      </c>
      <c r="AH52" s="16">
        <v>17.063320842416289</v>
      </c>
      <c r="AI52" s="20">
        <v>2.4250473814113556</v>
      </c>
      <c r="AJ52" s="16">
        <v>156.52478952291861</v>
      </c>
    </row>
    <row r="53" spans="1:36" x14ac:dyDescent="0.35">
      <c r="A53" s="11">
        <v>2019</v>
      </c>
      <c r="B53" s="12" t="s">
        <v>62</v>
      </c>
      <c r="C53" s="12">
        <v>607</v>
      </c>
      <c r="D53" s="13" t="s">
        <v>37</v>
      </c>
      <c r="E53" s="21">
        <v>2</v>
      </c>
      <c r="F53" s="14">
        <v>226.94671770379964</v>
      </c>
      <c r="G53" s="14">
        <v>4.1463795660993004</v>
      </c>
      <c r="H53" s="14">
        <v>142.89882534036451</v>
      </c>
      <c r="I53" s="14">
        <f>VLOOKUP($C53,'[1]HPLC Order'!$A:$AO,34,FALSE)</f>
        <v>32.402148598922096</v>
      </c>
      <c r="J53" s="14">
        <f>VLOOKUP($C53,'[1]HPLC Order'!$A:$AO,35,FALSE)</f>
        <v>7.8048503198578771</v>
      </c>
      <c r="K53" s="15">
        <f t="shared" si="0"/>
        <v>414.19892152904345</v>
      </c>
      <c r="L53" s="14">
        <f>VLOOKUP($C53,'[1]HPLC Order'!$A:$AO,36,FALSE)</f>
        <v>68.520565156005659</v>
      </c>
      <c r="M53" s="14">
        <f>VLOOKUP($C53,'[1]HPLC Order'!$A:$AO,37,FALSE)</f>
        <v>10.189274835243145</v>
      </c>
      <c r="N53" s="14">
        <f>VLOOKUP($C53,'[1]HPLC Order'!$A:$AO,38,FALSE)</f>
        <v>1988.3149020916828</v>
      </c>
      <c r="O53" s="14">
        <v>4.7875113318328069</v>
      </c>
      <c r="P53" s="14">
        <v>5.0935171000558261</v>
      </c>
      <c r="Q53" s="15">
        <f t="shared" si="1"/>
        <v>2076.9057705148202</v>
      </c>
      <c r="R53" s="14">
        <f>VLOOKUP($C53,'[1]HPLC Order'!$A:$AO,39,FALSE)</f>
        <v>2960.7224773877529</v>
      </c>
      <c r="S53" s="14">
        <f>VLOOKUP($C53,'[1]HPLC Order'!$A:$AO,40,FALSE)</f>
        <v>3726.263995894506</v>
      </c>
      <c r="T53" s="14">
        <f>VLOOKUP($C53,'[1]HPLC Order'!$A:$AO,41,FALSE)</f>
        <v>4.3545685170038002</v>
      </c>
      <c r="U53" s="14">
        <f t="shared" si="2"/>
        <v>6691.3410417992627</v>
      </c>
      <c r="V53" s="14">
        <v>9.1824457338431262</v>
      </c>
      <c r="W53" s="16">
        <v>15.844056306655988</v>
      </c>
      <c r="X53" s="16">
        <v>6.6616105728128616</v>
      </c>
      <c r="Y53" s="18">
        <v>48.156485283384711</v>
      </c>
      <c r="Z53" s="16">
        <v>18.258491418247498</v>
      </c>
      <c r="AA53" s="19">
        <v>64.654039390188089</v>
      </c>
      <c r="AB53" s="20">
        <v>1.1173655488269558</v>
      </c>
      <c r="AC53" s="20">
        <v>3.6798928256772254</v>
      </c>
      <c r="AD53" s="20">
        <v>563.21513618908432</v>
      </c>
      <c r="AE53" s="20">
        <v>103.63772197872861</v>
      </c>
      <c r="AF53" s="20">
        <v>1.5289863234709158</v>
      </c>
      <c r="AG53" s="20">
        <v>326.5454078237625</v>
      </c>
      <c r="AH53" s="16">
        <v>97.8748963758499</v>
      </c>
      <c r="AI53" s="20">
        <v>2.7622510325240408</v>
      </c>
      <c r="AJ53" s="16">
        <v>110.55500495540136</v>
      </c>
    </row>
    <row r="54" spans="1:36" x14ac:dyDescent="0.35">
      <c r="A54" s="11">
        <v>2019</v>
      </c>
      <c r="B54" s="12" t="s">
        <v>62</v>
      </c>
      <c r="C54" s="12">
        <v>523</v>
      </c>
      <c r="D54" s="13" t="s">
        <v>38</v>
      </c>
      <c r="E54" s="21">
        <v>1</v>
      </c>
      <c r="F54" s="14">
        <v>182.96958475065506</v>
      </c>
      <c r="G54" s="14">
        <v>12.899768981268052</v>
      </c>
      <c r="H54" s="14">
        <v>160.08663919990286</v>
      </c>
      <c r="I54" s="14">
        <f>VLOOKUP($C54,'[1]HPLC Order'!$A:$AO,34,FALSE)</f>
        <v>24.866046946442623</v>
      </c>
      <c r="J54" s="14">
        <f>VLOOKUP($C54,'[1]HPLC Order'!$A:$AO,35,FALSE)</f>
        <v>2.3035828143954742</v>
      </c>
      <c r="K54" s="15">
        <f t="shared" si="0"/>
        <v>383.12562269266408</v>
      </c>
      <c r="L54" s="14">
        <f>VLOOKUP($C54,'[1]HPLC Order'!$A:$AO,36,FALSE)</f>
        <v>57.912446990227323</v>
      </c>
      <c r="M54" s="14">
        <f>VLOOKUP($C54,'[1]HPLC Order'!$A:$AO,37,FALSE)</f>
        <v>9.4542615609645448</v>
      </c>
      <c r="N54" s="14">
        <f>VLOOKUP($C54,'[1]HPLC Order'!$A:$AO,38,FALSE)</f>
        <v>2389.2283175360394</v>
      </c>
      <c r="O54" s="14">
        <v>6.3669735639979281</v>
      </c>
      <c r="P54" s="14">
        <v>26.482898678931434</v>
      </c>
      <c r="Q54" s="15">
        <f t="shared" si="1"/>
        <v>2489.4448983301609</v>
      </c>
      <c r="R54" s="14">
        <f>VLOOKUP($C54,'[1]HPLC Order'!$A:$AO,39,FALSE)</f>
        <v>3185.5131451517818</v>
      </c>
      <c r="S54" s="14">
        <f>VLOOKUP($C54,'[1]HPLC Order'!$A:$AO,40,FALSE)</f>
        <v>2804.4624245364826</v>
      </c>
      <c r="T54" s="14">
        <f>VLOOKUP($C54,'[1]HPLC Order'!$A:$AO,41,FALSE)</f>
        <v>4.1837028171524819</v>
      </c>
      <c r="U54" s="14">
        <f t="shared" si="2"/>
        <v>5994.1592725054161</v>
      </c>
      <c r="V54" s="14">
        <v>8.8667297935282416</v>
      </c>
      <c r="W54" s="16">
        <v>16.661272192765082</v>
      </c>
      <c r="X54" s="16">
        <v>7.7945423992368399</v>
      </c>
      <c r="Y54" s="18">
        <v>54.039021244664028</v>
      </c>
      <c r="Z54" s="16">
        <v>19.163535791757052</v>
      </c>
      <c r="AA54" s="19">
        <v>56.068391386699119</v>
      </c>
      <c r="AB54" s="20">
        <v>0.49092233215173808</v>
      </c>
      <c r="AC54" s="20">
        <v>4.9451568118088991</v>
      </c>
      <c r="AD54" s="20">
        <v>1184.5264197308786</v>
      </c>
      <c r="AE54" s="20">
        <v>103.11055993510043</v>
      </c>
      <c r="AF54" s="20">
        <v>1.0111987831331675</v>
      </c>
      <c r="AG54" s="20">
        <v>399.34962793502996</v>
      </c>
      <c r="AH54" s="16">
        <v>0.80976879530183576</v>
      </c>
      <c r="AI54" s="20">
        <v>2.6810432601449659</v>
      </c>
      <c r="AJ54" s="16">
        <v>124.01960784313727</v>
      </c>
    </row>
    <row r="55" spans="1:36" x14ac:dyDescent="0.35">
      <c r="A55" s="11">
        <v>2019</v>
      </c>
      <c r="B55" s="12" t="s">
        <v>62</v>
      </c>
      <c r="C55" s="12">
        <v>612</v>
      </c>
      <c r="D55" s="13" t="s">
        <v>38</v>
      </c>
      <c r="E55" s="21">
        <v>2</v>
      </c>
      <c r="F55" s="14">
        <v>163.6058199183675</v>
      </c>
      <c r="G55" s="14">
        <v>11.288051957300011</v>
      </c>
      <c r="H55" s="14">
        <v>151.7732155291564</v>
      </c>
      <c r="I55" s="14">
        <f>VLOOKUP($C55,'[1]HPLC Order'!$A:$AO,34,FALSE)</f>
        <v>21.174315859300922</v>
      </c>
      <c r="J55" s="14">
        <f>VLOOKUP($C55,'[1]HPLC Order'!$A:$AO,35,FALSE)</f>
        <v>2.3886994400871067</v>
      </c>
      <c r="K55" s="15">
        <f t="shared" si="0"/>
        <v>350.23010270421196</v>
      </c>
      <c r="L55" s="14">
        <f>VLOOKUP($C55,'[1]HPLC Order'!$A:$AO,36,FALSE)</f>
        <v>64.286243923493259</v>
      </c>
      <c r="M55" s="14">
        <f>VLOOKUP($C55,'[1]HPLC Order'!$A:$AO,37,FALSE)</f>
        <v>5.1690084523712336</v>
      </c>
      <c r="N55" s="14">
        <f>VLOOKUP($C55,'[1]HPLC Order'!$A:$AO,38,FALSE)</f>
        <v>2279.3823584411525</v>
      </c>
      <c r="O55" s="14">
        <v>5.2765152088788456</v>
      </c>
      <c r="P55" s="14">
        <v>5.3629269263041639</v>
      </c>
      <c r="Q55" s="15">
        <f t="shared" si="1"/>
        <v>2359.4770529521998</v>
      </c>
      <c r="R55" s="14">
        <f>VLOOKUP($C55,'[1]HPLC Order'!$A:$AO,39,FALSE)</f>
        <v>3329.3617492841768</v>
      </c>
      <c r="S55" s="14">
        <f>VLOOKUP($C55,'[1]HPLC Order'!$A:$AO,40,FALSE)</f>
        <v>2901.8410798095574</v>
      </c>
      <c r="T55" s="14">
        <f>VLOOKUP($C55,'[1]HPLC Order'!$A:$AO,41,FALSE)</f>
        <v>6.1232400714730817</v>
      </c>
      <c r="U55" s="14">
        <f t="shared" si="2"/>
        <v>6237.3260691652076</v>
      </c>
      <c r="V55" s="14">
        <v>8.9470332248216184</v>
      </c>
      <c r="W55" s="16">
        <v>16.29853125085917</v>
      </c>
      <c r="X55" s="16">
        <v>7.3514980260375502</v>
      </c>
      <c r="Y55" s="18">
        <v>50.850580491553615</v>
      </c>
      <c r="Z55" s="16">
        <v>19.436305732484072</v>
      </c>
      <c r="AA55" s="19">
        <v>27.5557381457891</v>
      </c>
      <c r="AB55" s="20">
        <v>1.0425845718329794</v>
      </c>
      <c r="AC55" s="20">
        <v>3.0310329794762914</v>
      </c>
      <c r="AD55" s="20">
        <v>519.05493984430279</v>
      </c>
      <c r="AE55" s="20">
        <v>90.231599433828706</v>
      </c>
      <c r="AF55" s="20">
        <v>1.2509214437367304</v>
      </c>
      <c r="AG55" s="20">
        <v>303.05838499646143</v>
      </c>
      <c r="AH55" s="16">
        <v>96.839631988676572</v>
      </c>
      <c r="AI55" s="20">
        <v>2.5953040339702755</v>
      </c>
      <c r="AJ55" s="16">
        <v>202.10124164278892</v>
      </c>
    </row>
    <row r="56" spans="1:36" x14ac:dyDescent="0.35">
      <c r="A56" s="11">
        <v>2019</v>
      </c>
      <c r="B56" s="12" t="s">
        <v>62</v>
      </c>
      <c r="C56" s="12">
        <v>507</v>
      </c>
      <c r="D56" s="13" t="s">
        <v>39</v>
      </c>
      <c r="E56" s="21">
        <v>1</v>
      </c>
      <c r="F56" s="14">
        <v>156.56779735172984</v>
      </c>
      <c r="G56" s="14">
        <v>9.6391731293737521</v>
      </c>
      <c r="H56" s="14">
        <v>152.71155052758974</v>
      </c>
      <c r="I56" s="14">
        <f>VLOOKUP($C56,'[1]HPLC Order'!$A:$AO,34,FALSE)</f>
        <v>14.598658527268498</v>
      </c>
      <c r="J56" s="14">
        <f>VLOOKUP($C56,'[1]HPLC Order'!$A:$AO,35,FALSE)</f>
        <v>1.9612194174119935</v>
      </c>
      <c r="K56" s="15">
        <f t="shared" si="0"/>
        <v>335.47839895337387</v>
      </c>
      <c r="L56" s="14">
        <f>VLOOKUP($C56,'[1]HPLC Order'!$A:$AO,36,FALSE)</f>
        <v>35.845445516158946</v>
      </c>
      <c r="M56" s="14">
        <f>VLOOKUP($C56,'[1]HPLC Order'!$A:$AO,37,FALSE)</f>
        <v>5.9977789125744234</v>
      </c>
      <c r="N56" s="14">
        <f>VLOOKUP($C56,'[1]HPLC Order'!$A:$AO,38,FALSE)</f>
        <v>1805.4954116591839</v>
      </c>
      <c r="O56" s="14">
        <v>4.4776241679467477</v>
      </c>
      <c r="P56" s="14">
        <v>12.456239357526465</v>
      </c>
      <c r="Q56" s="15">
        <f t="shared" si="1"/>
        <v>1864.2724996133904</v>
      </c>
      <c r="R56" s="14">
        <f>VLOOKUP($C56,'[1]HPLC Order'!$A:$AO,39,FALSE)</f>
        <v>3029.4801239827793</v>
      </c>
      <c r="S56" s="14">
        <f>VLOOKUP($C56,'[1]HPLC Order'!$A:$AO,40,FALSE)</f>
        <v>2978.601826241284</v>
      </c>
      <c r="T56" s="14">
        <f>VLOOKUP($C56,'[1]HPLC Order'!$A:$AO,41,FALSE)</f>
        <v>4.252645715795583</v>
      </c>
      <c r="U56" s="14">
        <f t="shared" si="2"/>
        <v>6012.3345959398584</v>
      </c>
      <c r="V56" s="14">
        <v>8.2120854945066242</v>
      </c>
      <c r="W56" s="16">
        <v>15.153295900696634</v>
      </c>
      <c r="X56" s="16">
        <v>6.9412104061900086</v>
      </c>
      <c r="Y56" s="18">
        <v>47.887168771484895</v>
      </c>
      <c r="Z56" s="16">
        <v>18.757691885964903</v>
      </c>
      <c r="AA56" s="19">
        <v>20.961271282175428</v>
      </c>
      <c r="AB56" s="20">
        <v>0.95689703865085129</v>
      </c>
      <c r="AC56" s="20">
        <v>2.7834298595981606</v>
      </c>
      <c r="AD56" s="20">
        <v>521.0503731945455</v>
      </c>
      <c r="AE56" s="20">
        <v>95.577654724441231</v>
      </c>
      <c r="AF56" s="20">
        <v>1.3062815702412653</v>
      </c>
      <c r="AG56" s="20">
        <v>310.81540466392329</v>
      </c>
      <c r="AH56" s="16">
        <v>95.745965464375047</v>
      </c>
      <c r="AI56" s="20">
        <v>2.6229717784233038</v>
      </c>
      <c r="AJ56" s="16">
        <v>131.19999999999999</v>
      </c>
    </row>
    <row r="57" spans="1:36" x14ac:dyDescent="0.35">
      <c r="A57" s="11">
        <v>2019</v>
      </c>
      <c r="B57" s="12" t="s">
        <v>62</v>
      </c>
      <c r="C57" s="12">
        <v>617</v>
      </c>
      <c r="D57" s="13" t="s">
        <v>39</v>
      </c>
      <c r="E57" s="21">
        <v>2</v>
      </c>
      <c r="F57" s="14">
        <v>197.28084362724917</v>
      </c>
      <c r="G57" s="14">
        <v>8.6801623043996479</v>
      </c>
      <c r="H57" s="14">
        <v>182.09193998115899</v>
      </c>
      <c r="I57" s="14">
        <f>VLOOKUP($C57,'[1]HPLC Order'!$A:$AO,34,FALSE)</f>
        <v>18.915212086477165</v>
      </c>
      <c r="J57" s="14">
        <f>VLOOKUP($C57,'[1]HPLC Order'!$A:$AO,35,FALSE)</f>
        <v>2.6333980490508844</v>
      </c>
      <c r="K57" s="15">
        <f t="shared" si="0"/>
        <v>409.60155604833579</v>
      </c>
      <c r="L57" s="14">
        <f>VLOOKUP($C57,'[1]HPLC Order'!$A:$AO,36,FALSE)</f>
        <v>39.083811058654568</v>
      </c>
      <c r="M57" s="14">
        <f>VLOOKUP($C57,'[1]HPLC Order'!$A:$AO,37,FALSE)</f>
        <v>3.5673826501064871</v>
      </c>
      <c r="N57" s="14">
        <f>VLOOKUP($C57,'[1]HPLC Order'!$A:$AO,38,FALSE)</f>
        <v>1920.5465125764485</v>
      </c>
      <c r="O57" s="14">
        <v>5.5708324458756247</v>
      </c>
      <c r="P57" s="14">
        <v>11.263388204857137</v>
      </c>
      <c r="Q57" s="15">
        <f t="shared" si="1"/>
        <v>1980.0319269359422</v>
      </c>
      <c r="R57" s="14">
        <f>VLOOKUP($C57,'[1]HPLC Order'!$A:$AO,39,FALSE)</f>
        <v>3506.7302032714379</v>
      </c>
      <c r="S57" s="14">
        <f>VLOOKUP($C57,'[1]HPLC Order'!$A:$AO,40,FALSE)</f>
        <v>3277.5483172111262</v>
      </c>
      <c r="T57" s="14">
        <f>VLOOKUP($C57,'[1]HPLC Order'!$A:$AO,41,FALSE)</f>
        <v>4.9748088858829265</v>
      </c>
      <c r="U57" s="14">
        <f t="shared" si="2"/>
        <v>6789.2533293684473</v>
      </c>
      <c r="V57" s="14">
        <v>9.1788868123527241</v>
      </c>
      <c r="W57" s="16">
        <v>15.54687449708179</v>
      </c>
      <c r="X57" s="16">
        <v>6.3679876847290657</v>
      </c>
      <c r="Y57" s="18">
        <v>51.607701330994182</v>
      </c>
      <c r="Z57" s="16">
        <v>20.365151748971197</v>
      </c>
      <c r="AA57" s="19">
        <v>20.961271282175428</v>
      </c>
      <c r="AB57" s="20">
        <v>0.95689703865085129</v>
      </c>
      <c r="AC57" s="20">
        <v>2.7834298595981606</v>
      </c>
      <c r="AD57" s="20">
        <v>521.0503731945455</v>
      </c>
      <c r="AE57" s="20">
        <v>95.577654724441231</v>
      </c>
      <c r="AF57" s="20">
        <v>1.3062815702412653</v>
      </c>
      <c r="AG57" s="20">
        <v>310.81540466392329</v>
      </c>
      <c r="AH57" s="16">
        <v>95.745965464375047</v>
      </c>
      <c r="AI57" s="20">
        <v>2.6229717784233038</v>
      </c>
      <c r="AJ57" s="16">
        <v>131.19718309859155</v>
      </c>
    </row>
    <row r="58" spans="1:36" x14ac:dyDescent="0.35">
      <c r="A58" s="11">
        <v>2019</v>
      </c>
      <c r="B58" s="12" t="s">
        <v>62</v>
      </c>
      <c r="C58" s="12">
        <v>534</v>
      </c>
      <c r="D58" s="13" t="s">
        <v>40</v>
      </c>
      <c r="E58" s="21">
        <v>1</v>
      </c>
      <c r="F58" s="14">
        <v>198.06326089924264</v>
      </c>
      <c r="G58" s="14">
        <v>11.246009608004423</v>
      </c>
      <c r="H58" s="14">
        <v>126.16318450672537</v>
      </c>
      <c r="I58" s="14">
        <f>VLOOKUP($C58,'[1]HPLC Order'!$A:$AO,34,FALSE)</f>
        <v>29.030786062884598</v>
      </c>
      <c r="J58" s="14">
        <f>VLOOKUP($C58,'[1]HPLC Order'!$A:$AO,35,FALSE)</f>
        <v>7.821710635904874</v>
      </c>
      <c r="K58" s="15">
        <f t="shared" si="0"/>
        <v>372.3249517127619</v>
      </c>
      <c r="L58" s="14">
        <f>VLOOKUP($C58,'[1]HPLC Order'!$A:$AO,36,FALSE)</f>
        <v>61.523024690844039</v>
      </c>
      <c r="M58" s="14">
        <f>VLOOKUP($C58,'[1]HPLC Order'!$A:$AO,37,FALSE)</f>
        <v>4.8644183597742687</v>
      </c>
      <c r="N58" s="14">
        <f>VLOOKUP($C58,'[1]HPLC Order'!$A:$AO,38,FALSE)</f>
        <v>2095.4635806718516</v>
      </c>
      <c r="O58" s="14">
        <v>5.5788241305061792</v>
      </c>
      <c r="P58" s="14">
        <v>5.5447185156499756</v>
      </c>
      <c r="Q58" s="15">
        <f t="shared" si="1"/>
        <v>2172.9745663686263</v>
      </c>
      <c r="R58" s="14">
        <f>VLOOKUP($C58,'[1]HPLC Order'!$A:$AO,39,FALSE)</f>
        <v>2977.8719874086823</v>
      </c>
      <c r="S58" s="14">
        <f>VLOOKUP($C58,'[1]HPLC Order'!$A:$AO,40,FALSE)</f>
        <v>3582.5894556589583</v>
      </c>
      <c r="T58" s="14">
        <f>VLOOKUP($C58,'[1]HPLC Order'!$A:$AO,41,FALSE)</f>
        <v>3.98757182241033</v>
      </c>
      <c r="U58" s="14">
        <f t="shared" si="2"/>
        <v>6564.4490148900513</v>
      </c>
      <c r="V58" s="14">
        <v>9.1097485329714392</v>
      </c>
      <c r="W58" s="16">
        <v>17.242710784137451</v>
      </c>
      <c r="X58" s="16">
        <v>8.1329622511660116</v>
      </c>
      <c r="Y58" s="18">
        <v>52.007501508610716</v>
      </c>
      <c r="Z58" s="16">
        <v>19.397338068181792</v>
      </c>
      <c r="AA58" s="19">
        <v>49.646785635609142</v>
      </c>
      <c r="AB58" s="20">
        <v>0.6049769671821944</v>
      </c>
      <c r="AC58" s="20">
        <v>5.4411669865145154</v>
      </c>
      <c r="AD58" s="20">
        <v>1045.4879071388141</v>
      </c>
      <c r="AE58" s="20">
        <v>117.16249141833254</v>
      </c>
      <c r="AF58" s="20">
        <v>1.0093308647680106</v>
      </c>
      <c r="AG58" s="20">
        <v>418.7172662655596</v>
      </c>
      <c r="AH58" s="16">
        <v>0.44889843455299822</v>
      </c>
      <c r="AI58" s="20">
        <v>2.7709464445492227</v>
      </c>
      <c r="AJ58" s="16">
        <v>312.04612365063781</v>
      </c>
    </row>
    <row r="59" spans="1:36" x14ac:dyDescent="0.35">
      <c r="A59" s="11">
        <v>2019</v>
      </c>
      <c r="B59" s="12" t="s">
        <v>62</v>
      </c>
      <c r="C59" s="12">
        <v>623</v>
      </c>
      <c r="D59" s="13" t="s">
        <v>40</v>
      </c>
      <c r="E59" s="21">
        <v>2</v>
      </c>
      <c r="F59" s="14">
        <v>193.56312448074129</v>
      </c>
      <c r="G59" s="14">
        <v>11.726359876175193</v>
      </c>
      <c r="H59" s="14">
        <v>121.26399819972845</v>
      </c>
      <c r="I59" s="14">
        <f>VLOOKUP($C59,'[1]HPLC Order'!$A:$AO,34,FALSE)</f>
        <v>25.012617517040873</v>
      </c>
      <c r="J59" s="14">
        <f>VLOOKUP($C59,'[1]HPLC Order'!$A:$AO,35,FALSE)</f>
        <v>7.4131170872955421</v>
      </c>
      <c r="K59" s="15">
        <f t="shared" si="0"/>
        <v>358.97921716098136</v>
      </c>
      <c r="L59" s="14">
        <f>VLOOKUP($C59,'[1]HPLC Order'!$A:$AO,36,FALSE)</f>
        <v>68.033525107628805</v>
      </c>
      <c r="M59" s="14">
        <f>VLOOKUP($C59,'[1]HPLC Order'!$A:$AO,37,FALSE)</f>
        <v>4.6795128704901217</v>
      </c>
      <c r="N59" s="14">
        <f>VLOOKUP($C59,'[1]HPLC Order'!$A:$AO,38,FALSE)</f>
        <v>2149.3429054229223</v>
      </c>
      <c r="O59" s="14">
        <v>3.887461310819103</v>
      </c>
      <c r="P59" s="14">
        <v>5.2597771511491294</v>
      </c>
      <c r="Q59" s="15">
        <f t="shared" si="1"/>
        <v>2231.2031818630094</v>
      </c>
      <c r="R59" s="14">
        <f>VLOOKUP($C59,'[1]HPLC Order'!$A:$AO,39,FALSE)</f>
        <v>3070.4717341605347</v>
      </c>
      <c r="S59" s="14">
        <f>VLOOKUP($C59,'[1]HPLC Order'!$A:$AO,40,FALSE)</f>
        <v>3541.1420235704009</v>
      </c>
      <c r="T59" s="14">
        <f>VLOOKUP($C59,'[1]HPLC Order'!$A:$AO,41,FALSE)</f>
        <v>3.4791212104078255</v>
      </c>
      <c r="U59" s="14">
        <f t="shared" si="2"/>
        <v>6615.0928789413438</v>
      </c>
      <c r="V59" s="14">
        <v>9.2052752779653346</v>
      </c>
      <c r="W59" s="16">
        <v>16.415721501454975</v>
      </c>
      <c r="X59" s="16">
        <v>7.210446223489642</v>
      </c>
      <c r="Y59" s="18">
        <v>50.082895384270401</v>
      </c>
      <c r="Z59" s="16">
        <v>18.878338127515747</v>
      </c>
      <c r="AA59" s="19">
        <v>91.982428436369247</v>
      </c>
      <c r="AB59" s="20">
        <v>1.5677160134251131</v>
      </c>
      <c r="AC59" s="20">
        <v>8.3021622574124443</v>
      </c>
      <c r="AD59" s="20">
        <v>1459.8915520440137</v>
      </c>
      <c r="AE59" s="20">
        <v>136.91675892597581</v>
      </c>
      <c r="AF59" s="20">
        <v>2.4633081434740745</v>
      </c>
      <c r="AG59" s="20">
        <v>477.35244681714704</v>
      </c>
      <c r="AH59" s="16">
        <v>104.82048156665734</v>
      </c>
      <c r="AI59" s="20">
        <v>3.7230663294300812</v>
      </c>
      <c r="AJ59" s="16">
        <v>162.10418794688457</v>
      </c>
    </row>
    <row r="60" spans="1:36" x14ac:dyDescent="0.35">
      <c r="A60" s="11">
        <v>2019</v>
      </c>
      <c r="B60" s="12" t="s">
        <v>62</v>
      </c>
      <c r="C60" s="12">
        <v>526</v>
      </c>
      <c r="D60" s="13" t="s">
        <v>41</v>
      </c>
      <c r="E60" s="21">
        <v>1</v>
      </c>
      <c r="F60" s="14">
        <v>210.82474181393374</v>
      </c>
      <c r="G60" s="14">
        <v>20.880842420100265</v>
      </c>
      <c r="H60" s="14">
        <v>136.71418756218154</v>
      </c>
      <c r="I60" s="14">
        <f>VLOOKUP($C60,'[1]HPLC Order'!$A:$AO,34,FALSE)</f>
        <v>10.746290762253317</v>
      </c>
      <c r="J60" s="14">
        <f>VLOOKUP($C60,'[1]HPLC Order'!$A:$AO,35,FALSE)</f>
        <v>2.2374229790808418</v>
      </c>
      <c r="K60" s="15">
        <f t="shared" si="0"/>
        <v>381.40348553754967</v>
      </c>
      <c r="L60" s="14">
        <f>VLOOKUP($C60,'[1]HPLC Order'!$A:$AO,36,FALSE)</f>
        <v>62.010889244539641</v>
      </c>
      <c r="M60" s="14">
        <f>VLOOKUP($C60,'[1]HPLC Order'!$A:$AO,37,FALSE)</f>
        <v>6.198724391461</v>
      </c>
      <c r="N60" s="14">
        <f>VLOOKUP($C60,'[1]HPLC Order'!$A:$AO,38,FALSE)</f>
        <v>1839.182560441443</v>
      </c>
      <c r="O60" s="14">
        <v>7.7869167451777681</v>
      </c>
      <c r="P60" s="14">
        <v>22.487289007160584</v>
      </c>
      <c r="Q60" s="15">
        <f t="shared" si="1"/>
        <v>1937.6663798297818</v>
      </c>
      <c r="R60" s="14">
        <f>VLOOKUP($C60,'[1]HPLC Order'!$A:$AO,39,FALSE)</f>
        <v>3465.1584787400434</v>
      </c>
      <c r="S60" s="14">
        <f>VLOOKUP($C60,'[1]HPLC Order'!$A:$AO,40,FALSE)</f>
        <v>2249.7358112270572</v>
      </c>
      <c r="T60" s="14">
        <f>VLOOKUP($C60,'[1]HPLC Order'!$A:$AO,41,FALSE)</f>
        <v>4.7793699390257043</v>
      </c>
      <c r="U60" s="14">
        <f t="shared" si="2"/>
        <v>5719.673659906126</v>
      </c>
      <c r="V60" s="14">
        <v>8.0387435252734569</v>
      </c>
      <c r="W60" s="16">
        <v>16.057069868052331</v>
      </c>
      <c r="X60" s="16">
        <v>8.0183263427788756</v>
      </c>
      <c r="Y60" s="18">
        <v>53.864265574175164</v>
      </c>
      <c r="Z60" s="16">
        <v>21.790578358208968</v>
      </c>
      <c r="AA60" s="19">
        <v>61.170401639869354</v>
      </c>
      <c r="AB60" s="20">
        <v>0.42633399525975285</v>
      </c>
      <c r="AC60" s="20">
        <v>4.9595078390237681</v>
      </c>
      <c r="AD60" s="20">
        <v>977.26765341746261</v>
      </c>
      <c r="AE60" s="20">
        <v>130.10292422010127</v>
      </c>
      <c r="AF60" s="20">
        <v>0.76455896483249031</v>
      </c>
      <c r="AG60" s="20">
        <v>449.6388325539686</v>
      </c>
      <c r="AH60" s="16">
        <v>0</v>
      </c>
      <c r="AI60" s="20">
        <v>2.3968497213503306</v>
      </c>
      <c r="AJ60" s="16">
        <v>181.22161671207994</v>
      </c>
    </row>
    <row r="61" spans="1:36" x14ac:dyDescent="0.35">
      <c r="A61" s="11">
        <v>2019</v>
      </c>
      <c r="B61" s="12" t="s">
        <v>62</v>
      </c>
      <c r="C61" s="12">
        <v>637</v>
      </c>
      <c r="D61" s="13" t="s">
        <v>41</v>
      </c>
      <c r="E61" s="21">
        <v>2</v>
      </c>
      <c r="F61" s="14">
        <v>201.65316353878751</v>
      </c>
      <c r="G61" s="14">
        <v>25.916202226476162</v>
      </c>
      <c r="H61" s="14">
        <v>137.0854770400523</v>
      </c>
      <c r="I61" s="14">
        <f>VLOOKUP($C61,'[1]HPLC Order'!$A:$AO,34,FALSE)</f>
        <v>8.4333840740922117</v>
      </c>
      <c r="J61" s="14">
        <f>VLOOKUP($C61,'[1]HPLC Order'!$A:$AO,35,FALSE)</f>
        <v>2.7098687877566157</v>
      </c>
      <c r="K61" s="15">
        <f t="shared" si="0"/>
        <v>375.79809566716477</v>
      </c>
      <c r="L61" s="14">
        <f>VLOOKUP($C61,'[1]HPLC Order'!$A:$AO,36,FALSE)</f>
        <v>84.8264979445688</v>
      </c>
      <c r="M61" s="14">
        <f>VLOOKUP($C61,'[1]HPLC Order'!$A:$AO,37,FALSE)</f>
        <v>8.8878859514330628</v>
      </c>
      <c r="N61" s="14">
        <f>VLOOKUP($C61,'[1]HPLC Order'!$A:$AO,38,FALSE)</f>
        <v>1958.443442068095</v>
      </c>
      <c r="O61" s="14">
        <v>5.9168818278824897</v>
      </c>
      <c r="P61" s="14">
        <v>6.1586628465051305</v>
      </c>
      <c r="Q61" s="15">
        <f t="shared" si="1"/>
        <v>2064.2333706384848</v>
      </c>
      <c r="R61" s="14">
        <f>VLOOKUP($C61,'[1]HPLC Order'!$A:$AO,39,FALSE)</f>
        <v>4070.4011065687214</v>
      </c>
      <c r="S61" s="14">
        <f>VLOOKUP($C61,'[1]HPLC Order'!$A:$AO,40,FALSE)</f>
        <v>2621.2361375018122</v>
      </c>
      <c r="T61" s="14">
        <f>VLOOKUP($C61,'[1]HPLC Order'!$A:$AO,41,FALSE)</f>
        <v>4.3764055359956036</v>
      </c>
      <c r="U61" s="14">
        <f t="shared" si="2"/>
        <v>6696.0136496065288</v>
      </c>
      <c r="V61" s="14">
        <v>9.1360451159121787</v>
      </c>
      <c r="W61" s="16">
        <v>16.658804466911803</v>
      </c>
      <c r="X61" s="16">
        <v>7.5227593509996264</v>
      </c>
      <c r="Y61" s="18">
        <v>52.212029719711353</v>
      </c>
      <c r="Z61" s="16">
        <v>20.448384297874757</v>
      </c>
      <c r="AA61" s="19">
        <v>77.772901240020616</v>
      </c>
      <c r="AB61" s="20">
        <v>1.4556271251645079</v>
      </c>
      <c r="AC61" s="20">
        <v>6.7659134014666149</v>
      </c>
      <c r="AD61" s="20">
        <v>1261.0643710089143</v>
      </c>
      <c r="AE61" s="20">
        <v>117.77440287358081</v>
      </c>
      <c r="AF61" s="20">
        <v>2.0228865334982249</v>
      </c>
      <c r="AG61" s="20">
        <v>413.53899023960571</v>
      </c>
      <c r="AH61" s="16">
        <v>103.21252381208423</v>
      </c>
      <c r="AI61" s="20">
        <v>3.513108081898205</v>
      </c>
      <c r="AJ61" s="16">
        <v>136.04651162790694</v>
      </c>
    </row>
    <row r="62" spans="1:36" x14ac:dyDescent="0.35">
      <c r="A62" s="11">
        <v>2019</v>
      </c>
      <c r="B62" s="12" t="s">
        <v>62</v>
      </c>
      <c r="C62" s="12">
        <v>536</v>
      </c>
      <c r="D62" s="13" t="s">
        <v>42</v>
      </c>
      <c r="E62" s="21">
        <v>1</v>
      </c>
      <c r="F62" s="14">
        <v>184.16512817535758</v>
      </c>
      <c r="G62" s="14">
        <v>15.568298829099502</v>
      </c>
      <c r="H62" s="14">
        <v>153.6285175991656</v>
      </c>
      <c r="I62" s="14">
        <f>VLOOKUP($C62,'[1]HPLC Order'!$A:$AO,34,FALSE)</f>
        <v>22.573277696858376</v>
      </c>
      <c r="J62" s="14">
        <f>VLOOKUP($C62,'[1]HPLC Order'!$A:$AO,35,FALSE)</f>
        <v>2.90750602117271</v>
      </c>
      <c r="K62" s="15">
        <f t="shared" si="0"/>
        <v>378.84272832165374</v>
      </c>
      <c r="L62" s="14">
        <f>VLOOKUP($C62,'[1]HPLC Order'!$A:$AO,36,FALSE)</f>
        <v>42.187359874841952</v>
      </c>
      <c r="M62" s="14">
        <f>VLOOKUP($C62,'[1]HPLC Order'!$A:$AO,37,FALSE)</f>
        <v>5.9876137255517969</v>
      </c>
      <c r="N62" s="14">
        <f>VLOOKUP($C62,'[1]HPLC Order'!$A:$AO,38,FALSE)</f>
        <v>2177.7741817375831</v>
      </c>
      <c r="O62" s="14">
        <v>4.0522894397478142</v>
      </c>
      <c r="P62" s="14">
        <v>5.8610708669217511</v>
      </c>
      <c r="Q62" s="15">
        <f t="shared" si="1"/>
        <v>2235.8625156446465</v>
      </c>
      <c r="R62" s="14">
        <f>VLOOKUP($C62,'[1]HPLC Order'!$A:$AO,39,FALSE)</f>
        <v>3553.3333659626919</v>
      </c>
      <c r="S62" s="14">
        <f>VLOOKUP($C62,'[1]HPLC Order'!$A:$AO,40,FALSE)</f>
        <v>2774.1935005432961</v>
      </c>
      <c r="T62" s="14">
        <f>VLOOKUP($C62,'[1]HPLC Order'!$A:$AO,41,FALSE)</f>
        <v>3.7155612513628991</v>
      </c>
      <c r="U62" s="14">
        <f t="shared" si="2"/>
        <v>6331.2424277573509</v>
      </c>
      <c r="V62" s="14">
        <v>8.9459476717236495</v>
      </c>
      <c r="W62" s="16">
        <v>14.831514583135082</v>
      </c>
      <c r="X62" s="16">
        <v>5.8855669114114315</v>
      </c>
      <c r="Y62" s="18">
        <v>48.028619707303072</v>
      </c>
      <c r="Z62" s="16">
        <v>18.214083333333335</v>
      </c>
      <c r="AA62" s="19">
        <v>67.313253441734417</v>
      </c>
      <c r="AB62" s="20">
        <v>0.44050178861788614</v>
      </c>
      <c r="AC62" s="20">
        <v>4.6833624796747957</v>
      </c>
      <c r="AD62" s="20">
        <v>920.30859539295386</v>
      </c>
      <c r="AE62" s="20">
        <v>116.35578590785906</v>
      </c>
      <c r="AF62" s="20">
        <v>0.95138956639566374</v>
      </c>
      <c r="AG62" s="20">
        <v>368.29586699186984</v>
      </c>
      <c r="AH62" s="16">
        <v>0.60619512195121961</v>
      </c>
      <c r="AI62" s="20">
        <v>2.2055399186991864</v>
      </c>
      <c r="AJ62" s="16">
        <v>89.6</v>
      </c>
    </row>
    <row r="63" spans="1:36" x14ac:dyDescent="0.35">
      <c r="A63" s="11">
        <v>2019</v>
      </c>
      <c r="B63" s="12" t="s">
        <v>62</v>
      </c>
      <c r="C63" s="12">
        <v>632</v>
      </c>
      <c r="D63" s="13" t="s">
        <v>42</v>
      </c>
      <c r="E63" s="21">
        <v>2</v>
      </c>
      <c r="F63" s="14">
        <v>191.72567419550066</v>
      </c>
      <c r="G63" s="14">
        <v>15.952647338921816</v>
      </c>
      <c r="H63" s="14">
        <v>156.99361736403901</v>
      </c>
      <c r="I63" s="14">
        <f>VLOOKUP($C63,'[1]HPLC Order'!$A:$AO,34,FALSE)</f>
        <v>20.075484114342604</v>
      </c>
      <c r="J63" s="14">
        <f>VLOOKUP($C63,'[1]HPLC Order'!$A:$AO,35,FALSE)</f>
        <v>2.980428020802488</v>
      </c>
      <c r="K63" s="15">
        <f t="shared" si="0"/>
        <v>387.72785103360656</v>
      </c>
      <c r="L63" s="14">
        <f>VLOOKUP($C63,'[1]HPLC Order'!$A:$AO,36,FALSE)</f>
        <v>84.297227815473363</v>
      </c>
      <c r="M63" s="14">
        <f>VLOOKUP($C63,'[1]HPLC Order'!$A:$AO,37,FALSE)</f>
        <v>6.7363161515759451</v>
      </c>
      <c r="N63" s="14">
        <f>VLOOKUP($C63,'[1]HPLC Order'!$A:$AO,38,FALSE)</f>
        <v>2284.6901202572271</v>
      </c>
      <c r="O63" s="14">
        <v>3.3352471512400048</v>
      </c>
      <c r="P63" s="14">
        <v>17.293692794418412</v>
      </c>
      <c r="Q63" s="15">
        <f t="shared" si="1"/>
        <v>2396.3526041699347</v>
      </c>
      <c r="R63" s="14">
        <f>VLOOKUP($C63,'[1]HPLC Order'!$A:$AO,39,FALSE)</f>
        <v>3640.5139739376814</v>
      </c>
      <c r="S63" s="14">
        <f>VLOOKUP($C63,'[1]HPLC Order'!$A:$AO,40,FALSE)</f>
        <v>2705.62820980485</v>
      </c>
      <c r="T63" s="14">
        <f>VLOOKUP($C63,'[1]HPLC Order'!$A:$AO,41,FALSE)</f>
        <v>3.1436967824600059</v>
      </c>
      <c r="U63" s="14">
        <f t="shared" si="2"/>
        <v>6349.2858805249916</v>
      </c>
      <c r="V63" s="14">
        <v>9.1333663357285317</v>
      </c>
      <c r="W63" s="16">
        <v>18.132728394132933</v>
      </c>
      <c r="X63" s="16">
        <v>8.9993620584044027</v>
      </c>
      <c r="Y63" s="18">
        <v>54.211543245820174</v>
      </c>
      <c r="Z63" s="16">
        <v>17.250525198679824</v>
      </c>
      <c r="AA63" s="19">
        <v>97.489804663678427</v>
      </c>
      <c r="AB63" s="20">
        <v>1.4262829005389721</v>
      </c>
      <c r="AC63" s="20">
        <v>5.7641214609595979</v>
      </c>
      <c r="AD63" s="20">
        <v>1017.972947777975</v>
      </c>
      <c r="AE63" s="20">
        <v>134.49196923578492</v>
      </c>
      <c r="AF63" s="20">
        <v>1.9905599073167157</v>
      </c>
      <c r="AG63" s="20">
        <v>432.75438794598676</v>
      </c>
      <c r="AH63" s="16">
        <v>104.53686348418105</v>
      </c>
      <c r="AI63" s="20">
        <v>2.8956951524246124</v>
      </c>
      <c r="AJ63" s="16">
        <v>89.583333333333343</v>
      </c>
    </row>
    <row r="64" spans="1:36" x14ac:dyDescent="0.35">
      <c r="A64" s="11">
        <v>2019</v>
      </c>
      <c r="B64" s="12" t="s">
        <v>62</v>
      </c>
      <c r="C64" s="12">
        <v>520</v>
      </c>
      <c r="D64" s="13" t="s">
        <v>43</v>
      </c>
      <c r="E64" s="21">
        <v>1</v>
      </c>
      <c r="F64" s="14">
        <v>212.9904662992067</v>
      </c>
      <c r="G64" s="14">
        <v>8.9648913630482312</v>
      </c>
      <c r="H64" s="14">
        <v>185.21228581970311</v>
      </c>
      <c r="I64" s="14">
        <f>VLOOKUP($C64,'[1]HPLC Order'!$A:$AO,34,FALSE)</f>
        <v>14.299486474001579</v>
      </c>
      <c r="J64" s="14">
        <f>VLOOKUP($C64,'[1]HPLC Order'!$A:$AO,35,FALSE)</f>
        <v>2.610062585981912</v>
      </c>
      <c r="K64" s="15">
        <f t="shared" si="0"/>
        <v>424.07719254194154</v>
      </c>
      <c r="L64" s="14">
        <f>VLOOKUP($C64,'[1]HPLC Order'!$A:$AO,36,FALSE)</f>
        <v>81.873012710990992</v>
      </c>
      <c r="M64" s="14">
        <f>VLOOKUP($C64,'[1]HPLC Order'!$A:$AO,37,FALSE)</f>
        <v>5.0552882913112276</v>
      </c>
      <c r="N64" s="14">
        <f>VLOOKUP($C64,'[1]HPLC Order'!$A:$AO,38,FALSE)</f>
        <v>2184.4757363897088</v>
      </c>
      <c r="O64" s="14">
        <v>5.1761441919887838</v>
      </c>
      <c r="P64" s="14">
        <v>10.404629366751635</v>
      </c>
      <c r="Q64" s="15">
        <f t="shared" si="1"/>
        <v>2286.9848109507516</v>
      </c>
      <c r="R64" s="14">
        <f>VLOOKUP($C64,'[1]HPLC Order'!$A:$AO,39,FALSE)</f>
        <v>3614.4603289537272</v>
      </c>
      <c r="S64" s="14">
        <f>VLOOKUP($C64,'[1]HPLC Order'!$A:$AO,40,FALSE)</f>
        <v>2703.1224262246014</v>
      </c>
      <c r="T64" s="14">
        <f>VLOOKUP($C64,'[1]HPLC Order'!$A:$AO,41,FALSE)</f>
        <v>3.3219840012047501</v>
      </c>
      <c r="U64" s="14">
        <f t="shared" si="2"/>
        <v>6320.904739179533</v>
      </c>
      <c r="V64" s="14">
        <v>9.0319667426722265</v>
      </c>
      <c r="W64" s="16">
        <v>14.273795492701806</v>
      </c>
      <c r="X64" s="16">
        <v>5.2418287500295797</v>
      </c>
      <c r="Y64" s="18">
        <v>46.055596593707143</v>
      </c>
      <c r="Z64" s="16">
        <v>19.735798429319392</v>
      </c>
      <c r="AA64" s="19">
        <v>40.151255122487257</v>
      </c>
      <c r="AB64" s="20">
        <v>0.29318434490336787</v>
      </c>
      <c r="AC64" s="20">
        <v>2.9756506447547046</v>
      </c>
      <c r="AD64" s="20">
        <v>852.86303196302822</v>
      </c>
      <c r="AE64" s="20">
        <v>94.22808480382659</v>
      </c>
      <c r="AF64" s="20">
        <v>0.67977858574106476</v>
      </c>
      <c r="AG64" s="20">
        <v>351.68348542434268</v>
      </c>
      <c r="AH64" s="16">
        <v>0</v>
      </c>
      <c r="AI64" s="20">
        <v>1.9286075302178285</v>
      </c>
      <c r="AJ64" s="16">
        <v>131.81603773584908</v>
      </c>
    </row>
    <row r="65" spans="1:36" x14ac:dyDescent="0.35">
      <c r="A65" s="11">
        <v>2019</v>
      </c>
      <c r="B65" s="12" t="s">
        <v>62</v>
      </c>
      <c r="C65" s="12">
        <v>605</v>
      </c>
      <c r="D65" s="13" t="s">
        <v>43</v>
      </c>
      <c r="E65" s="21">
        <v>2</v>
      </c>
      <c r="F65" s="14">
        <v>189.51490772318536</v>
      </c>
      <c r="G65" s="14">
        <v>8.1827655632576342</v>
      </c>
      <c r="H65" s="14">
        <v>151.69411987238422</v>
      </c>
      <c r="I65" s="14">
        <f>VLOOKUP($C65,'[1]HPLC Order'!$A:$AO,34,FALSE)</f>
        <v>18.075753704214424</v>
      </c>
      <c r="J65" s="14">
        <f>VLOOKUP($C65,'[1]HPLC Order'!$A:$AO,35,FALSE)</f>
        <v>2.4807747568497787</v>
      </c>
      <c r="K65" s="15">
        <f t="shared" si="0"/>
        <v>369.94832161989143</v>
      </c>
      <c r="L65" s="14">
        <f>VLOOKUP($C65,'[1]HPLC Order'!$A:$AO,36,FALSE)</f>
        <v>75.873853819348042</v>
      </c>
      <c r="M65" s="14">
        <f>VLOOKUP($C65,'[1]HPLC Order'!$A:$AO,37,FALSE)</f>
        <v>9.2574545498521932</v>
      </c>
      <c r="N65" s="14">
        <f>VLOOKUP($C65,'[1]HPLC Order'!$A:$AO,38,FALSE)</f>
        <v>2050.7862405463516</v>
      </c>
      <c r="O65" s="14">
        <v>3.7146946862005081</v>
      </c>
      <c r="P65" s="14">
        <v>3.9527063333934609</v>
      </c>
      <c r="Q65" s="15">
        <f t="shared" si="1"/>
        <v>2143.5849499351457</v>
      </c>
      <c r="R65" s="14">
        <f>VLOOKUP($C65,'[1]HPLC Order'!$A:$AO,39,FALSE)</f>
        <v>3606.4687391619059</v>
      </c>
      <c r="S65" s="14">
        <f>VLOOKUP($C65,'[1]HPLC Order'!$A:$AO,40,FALSE)</f>
        <v>2652.3717421998958</v>
      </c>
      <c r="T65" s="14">
        <f>VLOOKUP($C65,'[1]HPLC Order'!$A:$AO,41,FALSE)</f>
        <v>4.2703761623003142</v>
      </c>
      <c r="U65" s="14">
        <f t="shared" si="2"/>
        <v>6263.1108575241024</v>
      </c>
      <c r="V65" s="14">
        <v>8.7766441290791395</v>
      </c>
      <c r="W65" s="16">
        <v>13.127210114588079</v>
      </c>
      <c r="X65" s="16">
        <v>4.3505659855089398</v>
      </c>
      <c r="Y65" s="18">
        <v>43.887324775132925</v>
      </c>
      <c r="Z65" s="16">
        <v>18.271544715447156</v>
      </c>
      <c r="AA65" s="19">
        <v>27.029234165127288</v>
      </c>
      <c r="AB65" s="20">
        <v>1.1071785800014611</v>
      </c>
      <c r="AC65" s="20">
        <v>2.638715655885699</v>
      </c>
      <c r="AD65" s="20">
        <v>360.96071939217478</v>
      </c>
      <c r="AE65" s="20">
        <v>66.579546948871297</v>
      </c>
      <c r="AF65" s="20">
        <v>1.2517725455816819</v>
      </c>
      <c r="AG65" s="20">
        <v>213.56648747090813</v>
      </c>
      <c r="AH65" s="16">
        <v>90.629230721062029</v>
      </c>
      <c r="AI65" s="20">
        <v>2.1140934280973105</v>
      </c>
      <c r="AJ65" s="16">
        <v>289.50248756218906</v>
      </c>
    </row>
    <row r="66" spans="1:36" x14ac:dyDescent="0.35">
      <c r="A66" s="11">
        <v>2019</v>
      </c>
      <c r="B66" s="12" t="s">
        <v>62</v>
      </c>
      <c r="C66" s="12">
        <v>540</v>
      </c>
      <c r="D66" s="13" t="s">
        <v>44</v>
      </c>
      <c r="E66" s="21">
        <v>1</v>
      </c>
      <c r="F66" s="14">
        <v>203.67063432537833</v>
      </c>
      <c r="G66" s="14">
        <v>4.4862494483489002</v>
      </c>
      <c r="H66" s="14">
        <v>163.59922026586003</v>
      </c>
      <c r="I66" s="14">
        <f>VLOOKUP($C66,'[1]HPLC Order'!$A:$AO,34,FALSE)</f>
        <v>13.926790891201875</v>
      </c>
      <c r="J66" s="14">
        <f>VLOOKUP($C66,'[1]HPLC Order'!$A:$AO,35,FALSE)</f>
        <v>2.462677344810897</v>
      </c>
      <c r="K66" s="15">
        <f t="shared" si="0"/>
        <v>388.1455722756001</v>
      </c>
      <c r="L66" s="14">
        <f>VLOOKUP($C66,'[1]HPLC Order'!$A:$AO,36,FALSE)</f>
        <v>53.734283388722034</v>
      </c>
      <c r="M66" s="14">
        <f>VLOOKUP($C66,'[1]HPLC Order'!$A:$AO,37,FALSE)</f>
        <v>6.5719346987669107</v>
      </c>
      <c r="N66" s="14">
        <f>VLOOKUP($C66,'[1]HPLC Order'!$A:$AO,38,FALSE)</f>
        <v>2169.8585831148444</v>
      </c>
      <c r="O66" s="14">
        <v>6.0997290624475804</v>
      </c>
      <c r="P66" s="14">
        <v>14.105373172918849</v>
      </c>
      <c r="Q66" s="15">
        <f t="shared" si="1"/>
        <v>2250.3699034377</v>
      </c>
      <c r="R66" s="14">
        <f>VLOOKUP($C66,'[1]HPLC Order'!$A:$AO,39,FALSE)</f>
        <v>3470.216086702088</v>
      </c>
      <c r="S66" s="14">
        <f>VLOOKUP($C66,'[1]HPLC Order'!$A:$AO,40,FALSE)</f>
        <v>2626.418864197175</v>
      </c>
      <c r="T66" s="14">
        <f>VLOOKUP($C66,'[1]HPLC Order'!$A:$AO,41,FALSE)</f>
        <v>4.3640560512067799</v>
      </c>
      <c r="U66" s="14">
        <f t="shared" si="2"/>
        <v>6100.9990069504693</v>
      </c>
      <c r="V66" s="14">
        <v>8.7395144826637701</v>
      </c>
      <c r="W66" s="16">
        <v>15.165180493513141</v>
      </c>
      <c r="X66" s="16">
        <v>6.4256660108493708</v>
      </c>
      <c r="Y66" s="18">
        <v>47.856353896431393</v>
      </c>
      <c r="Z66" s="16">
        <v>20.426859354045614</v>
      </c>
      <c r="AA66" s="19">
        <v>103.24316362133246</v>
      </c>
      <c r="AB66" s="20">
        <v>0.52428605349738089</v>
      </c>
      <c r="AC66" s="20">
        <v>5.677962109996769</v>
      </c>
      <c r="AD66" s="20">
        <v>1122.4713083169527</v>
      </c>
      <c r="AE66" s="20">
        <v>148.76878561956312</v>
      </c>
      <c r="AF66" s="20">
        <v>1.1309499422979454</v>
      </c>
      <c r="AG66" s="20">
        <v>512.62609921573869</v>
      </c>
      <c r="AH66" s="16">
        <v>0</v>
      </c>
      <c r="AI66" s="20">
        <v>3.1716862826222387</v>
      </c>
      <c r="AJ66" s="16">
        <v>147.11808809746952</v>
      </c>
    </row>
    <row r="67" spans="1:36" x14ac:dyDescent="0.35">
      <c r="A67" s="11">
        <v>2019</v>
      </c>
      <c r="B67" s="12" t="s">
        <v>62</v>
      </c>
      <c r="C67" s="12">
        <v>619</v>
      </c>
      <c r="D67" s="13" t="s">
        <v>44</v>
      </c>
      <c r="E67" s="21">
        <v>2</v>
      </c>
      <c r="F67" s="14">
        <v>219.24744884123271</v>
      </c>
      <c r="G67" s="14">
        <v>6.1659269033075637</v>
      </c>
      <c r="H67" s="14">
        <v>177.52997647313143</v>
      </c>
      <c r="I67" s="14">
        <f>VLOOKUP($C67,'[1]HPLC Order'!$A:$AO,34,FALSE)</f>
        <v>11.578996903019576</v>
      </c>
      <c r="J67" s="14">
        <f>VLOOKUP($C67,'[1]HPLC Order'!$A:$AO,35,FALSE)</f>
        <v>2.84390825589246</v>
      </c>
      <c r="K67" s="15">
        <f t="shared" ref="K67:K130" si="3">F67+G67+H67+I67+J67</f>
        <v>417.36625737658375</v>
      </c>
      <c r="L67" s="14">
        <f>VLOOKUP($C67,'[1]HPLC Order'!$A:$AO,36,FALSE)</f>
        <v>90.13218276253069</v>
      </c>
      <c r="M67" s="14">
        <f>VLOOKUP($C67,'[1]HPLC Order'!$A:$AO,37,FALSE)</f>
        <v>14.43373053575036</v>
      </c>
      <c r="N67" s="14">
        <f>VLOOKUP($C67,'[1]HPLC Order'!$A:$AO,38,FALSE)</f>
        <v>2198.6306831284678</v>
      </c>
      <c r="O67" s="14">
        <v>6.598537848605762</v>
      </c>
      <c r="P67" s="14">
        <v>21.323418080339742</v>
      </c>
      <c r="Q67" s="15">
        <f t="shared" ref="Q67:Q130" si="4">L67+M67+N67+O67+P67</f>
        <v>2331.1185523556942</v>
      </c>
      <c r="R67" s="14">
        <f>VLOOKUP($C67,'[1]HPLC Order'!$A:$AO,39,FALSE)</f>
        <v>3589.4087381389554</v>
      </c>
      <c r="S67" s="14">
        <f>VLOOKUP($C67,'[1]HPLC Order'!$A:$AO,40,FALSE)</f>
        <v>2687.5614305037825</v>
      </c>
      <c r="T67" s="14">
        <f>VLOOKUP($C67,'[1]HPLC Order'!$A:$AO,41,FALSE)</f>
        <v>5.5081050550323019</v>
      </c>
      <c r="U67" s="14">
        <f t="shared" ref="U67:U130" si="5">R67+S67+T67</f>
        <v>6282.4782736977704</v>
      </c>
      <c r="V67" s="14">
        <v>9.0309630834300485</v>
      </c>
      <c r="W67" s="16">
        <v>16.954409946739588</v>
      </c>
      <c r="X67" s="16">
        <v>7.9234468633095387</v>
      </c>
      <c r="Y67" s="18">
        <v>57.621783569001266</v>
      </c>
      <c r="Z67" s="16">
        <v>19.995251474776254</v>
      </c>
      <c r="AA67" s="19">
        <v>56.276417518006234</v>
      </c>
      <c r="AB67" s="20">
        <v>1.0353057288370553</v>
      </c>
      <c r="AC67" s="20">
        <v>2.8046069335201773</v>
      </c>
      <c r="AD67" s="20">
        <v>474.85889574480939</v>
      </c>
      <c r="AE67" s="20">
        <v>119.66676988216864</v>
      </c>
      <c r="AF67" s="20">
        <v>1.2811516815839439</v>
      </c>
      <c r="AG67" s="20">
        <v>286.14501551999541</v>
      </c>
      <c r="AH67" s="16">
        <v>97.160688454931744</v>
      </c>
      <c r="AI67" s="20">
        <v>2.5680262672151413</v>
      </c>
      <c r="AJ67" s="16">
        <v>222.77486910994773</v>
      </c>
    </row>
    <row r="68" spans="1:36" x14ac:dyDescent="0.35">
      <c r="A68" s="11">
        <v>2019</v>
      </c>
      <c r="B68" s="12" t="s">
        <v>62</v>
      </c>
      <c r="C68" s="12">
        <v>506</v>
      </c>
      <c r="D68" s="13" t="s">
        <v>45</v>
      </c>
      <c r="E68" s="21">
        <v>1</v>
      </c>
      <c r="F68" s="14">
        <v>132.45252383617884</v>
      </c>
      <c r="G68" s="14">
        <v>4.0737933383679801</v>
      </c>
      <c r="H68" s="14">
        <v>108.02812897819375</v>
      </c>
      <c r="I68" s="14">
        <f>VLOOKUP($C68,'[1]HPLC Order'!$A:$AO,34,FALSE)</f>
        <v>11.162008799925696</v>
      </c>
      <c r="J68" s="14">
        <f>VLOOKUP($C68,'[1]HPLC Order'!$A:$AO,35,FALSE)</f>
        <v>6.2618988224443726</v>
      </c>
      <c r="K68" s="15">
        <f t="shared" si="3"/>
        <v>261.97835377511063</v>
      </c>
      <c r="L68" s="14">
        <f>VLOOKUP($C68,'[1]HPLC Order'!$A:$AO,36,FALSE)</f>
        <v>20.116540641268504</v>
      </c>
      <c r="M68" s="14">
        <f>VLOOKUP($C68,'[1]HPLC Order'!$A:$AO,37,FALSE)</f>
        <v>6.7730822520635252</v>
      </c>
      <c r="N68" s="14">
        <f>VLOOKUP($C68,'[1]HPLC Order'!$A:$AO,38,FALSE)</f>
        <v>1837.8076531398565</v>
      </c>
      <c r="O68" s="14">
        <v>6.7050025694645887</v>
      </c>
      <c r="P68" s="14">
        <v>8.6032249802656668</v>
      </c>
      <c r="Q68" s="15">
        <f t="shared" si="4"/>
        <v>1880.0055035829187</v>
      </c>
      <c r="R68" s="14">
        <f>VLOOKUP($C68,'[1]HPLC Order'!$A:$AO,39,FALSE)</f>
        <v>2682.5373795083142</v>
      </c>
      <c r="S68" s="14">
        <f>VLOOKUP($C68,'[1]HPLC Order'!$A:$AO,40,FALSE)</f>
        <v>3211.0050437652276</v>
      </c>
      <c r="T68" s="14">
        <f>VLOOKUP($C68,'[1]HPLC Order'!$A:$AO,41,FALSE)</f>
        <v>4.6330392603253792</v>
      </c>
      <c r="U68" s="14">
        <f t="shared" si="5"/>
        <v>5898.1754625338672</v>
      </c>
      <c r="V68" s="14">
        <v>8.040159319891897</v>
      </c>
      <c r="W68" s="16">
        <v>14.076712572877785</v>
      </c>
      <c r="X68" s="16">
        <v>6.036553252985887</v>
      </c>
      <c r="Y68" s="18">
        <v>46.303968405625447</v>
      </c>
      <c r="Z68" s="16">
        <v>18.292059336823751</v>
      </c>
      <c r="AA68" s="19">
        <v>29.630904882816914</v>
      </c>
      <c r="AB68" s="20">
        <v>0.29749904500820196</v>
      </c>
      <c r="AC68" s="20">
        <v>3.0101118651177106</v>
      </c>
      <c r="AD68" s="20">
        <v>789.33107730565052</v>
      </c>
      <c r="AE68" s="20">
        <v>130.610344620962</v>
      </c>
      <c r="AF68" s="20">
        <v>0.77680306196586069</v>
      </c>
      <c r="AG68" s="20">
        <v>437.73678928012379</v>
      </c>
      <c r="AH68" s="16">
        <v>16.858279217131447</v>
      </c>
      <c r="AI68" s="20">
        <v>2.546426548022982</v>
      </c>
      <c r="AJ68" s="16">
        <v>103.23359073359073</v>
      </c>
    </row>
    <row r="69" spans="1:36" x14ac:dyDescent="0.35">
      <c r="A69" s="11">
        <v>2019</v>
      </c>
      <c r="B69" s="12" t="s">
        <v>62</v>
      </c>
      <c r="C69" s="12">
        <v>628</v>
      </c>
      <c r="D69" s="13" t="s">
        <v>45</v>
      </c>
      <c r="E69" s="21">
        <v>2</v>
      </c>
      <c r="F69" s="14">
        <v>137.20608897885236</v>
      </c>
      <c r="G69" s="14">
        <v>6.5634763213355809</v>
      </c>
      <c r="H69" s="14">
        <v>115.71931948509564</v>
      </c>
      <c r="I69" s="14">
        <f>VLOOKUP($C69,'[1]HPLC Order'!$A:$AO,34,FALSE)</f>
        <v>23.010640391110471</v>
      </c>
      <c r="J69" s="14">
        <f>VLOOKUP($C69,'[1]HPLC Order'!$A:$AO,35,FALSE)</f>
        <v>7.9197863381445446</v>
      </c>
      <c r="K69" s="15">
        <f t="shared" si="3"/>
        <v>290.41931151453861</v>
      </c>
      <c r="L69" s="14">
        <f>VLOOKUP($C69,'[1]HPLC Order'!$A:$AO,36,FALSE)</f>
        <v>62.761378953730556</v>
      </c>
      <c r="M69" s="14">
        <f>VLOOKUP($C69,'[1]HPLC Order'!$A:$AO,37,FALSE)</f>
        <v>5.2526531117170769</v>
      </c>
      <c r="N69" s="14">
        <f>VLOOKUP($C69,'[1]HPLC Order'!$A:$AO,38,FALSE)</f>
        <v>2085.1556277407117</v>
      </c>
      <c r="O69" s="14">
        <v>5.4741817637958166</v>
      </c>
      <c r="P69" s="14">
        <v>9.2727492258451694</v>
      </c>
      <c r="Q69" s="15">
        <f t="shared" si="4"/>
        <v>2167.9165907958004</v>
      </c>
      <c r="R69" s="14">
        <f>VLOOKUP($C69,'[1]HPLC Order'!$A:$AO,39,FALSE)</f>
        <v>3080.4819927757258</v>
      </c>
      <c r="S69" s="14">
        <f>VLOOKUP($C69,'[1]HPLC Order'!$A:$AO,40,FALSE)</f>
        <v>3656.7559714985946</v>
      </c>
      <c r="T69" s="14">
        <f>VLOOKUP($C69,'[1]HPLC Order'!$A:$AO,41,FALSE)</f>
        <v>4.3220463729429515</v>
      </c>
      <c r="U69" s="14">
        <f t="shared" si="5"/>
        <v>6741.560010647263</v>
      </c>
      <c r="V69" s="14">
        <v>9.1998959129576008</v>
      </c>
      <c r="W69" s="16">
        <v>17.157266432489429</v>
      </c>
      <c r="X69" s="16">
        <v>7.9573705195318283</v>
      </c>
      <c r="Y69" s="18">
        <v>53.646231162593757</v>
      </c>
      <c r="Z69" s="16">
        <v>19.367794403339811</v>
      </c>
      <c r="AA69" s="19">
        <v>91.377751423803545</v>
      </c>
      <c r="AB69" s="20">
        <v>1.4816699936701834</v>
      </c>
      <c r="AC69" s="20">
        <v>7.1239891542116798</v>
      </c>
      <c r="AD69" s="20">
        <v>1241.6038511787967</v>
      </c>
      <c r="AE69" s="20">
        <v>142.88021129916854</v>
      </c>
      <c r="AF69" s="20">
        <v>2.1425631543073149</v>
      </c>
      <c r="AG69" s="20">
        <v>463.04585668516995</v>
      </c>
      <c r="AH69" s="16">
        <v>104.38844731460972</v>
      </c>
      <c r="AI69" s="20">
        <v>3.4397907756497386</v>
      </c>
      <c r="AJ69" s="16">
        <v>126.24750499001998</v>
      </c>
    </row>
    <row r="70" spans="1:36" x14ac:dyDescent="0.35">
      <c r="A70" s="11">
        <v>2019</v>
      </c>
      <c r="B70" s="12" t="s">
        <v>62</v>
      </c>
      <c r="C70" s="12">
        <v>518</v>
      </c>
      <c r="D70" s="13" t="s">
        <v>46</v>
      </c>
      <c r="E70" s="21">
        <v>1</v>
      </c>
      <c r="F70" s="14">
        <v>199.11370178455923</v>
      </c>
      <c r="G70" s="14">
        <v>13.541770340609531</v>
      </c>
      <c r="H70" s="14">
        <v>183.68288712170278</v>
      </c>
      <c r="I70" s="14">
        <f>VLOOKUP($C70,'[1]HPLC Order'!$A:$AO,34,FALSE)</f>
        <v>15.738693990107411</v>
      </c>
      <c r="J70" s="14">
        <f>VLOOKUP($C70,'[1]HPLC Order'!$A:$AO,35,FALSE)</f>
        <v>2.6916771891580509</v>
      </c>
      <c r="K70" s="15">
        <f t="shared" si="3"/>
        <v>414.76873042613698</v>
      </c>
      <c r="L70" s="14">
        <f>VLOOKUP($C70,'[1]HPLC Order'!$A:$AO,36,FALSE)</f>
        <v>50.219947267865351</v>
      </c>
      <c r="M70" s="14">
        <f>VLOOKUP($C70,'[1]HPLC Order'!$A:$AO,37,FALSE)</f>
        <v>5.6339561882146665</v>
      </c>
      <c r="N70" s="14">
        <f>VLOOKUP($C70,'[1]HPLC Order'!$A:$AO,38,FALSE)</f>
        <v>2018.4533095973932</v>
      </c>
      <c r="O70" s="14">
        <v>5.6628616885477525</v>
      </c>
      <c r="P70" s="14">
        <v>24.043816936286145</v>
      </c>
      <c r="Q70" s="15">
        <f t="shared" si="4"/>
        <v>2104.0138916783071</v>
      </c>
      <c r="R70" s="14">
        <f>VLOOKUP($C70,'[1]HPLC Order'!$A:$AO,39,FALSE)</f>
        <v>3409.2537921653616</v>
      </c>
      <c r="S70" s="14">
        <f>VLOOKUP($C70,'[1]HPLC Order'!$A:$AO,40,FALSE)</f>
        <v>3083.6818077263538</v>
      </c>
      <c r="T70" s="14">
        <f>VLOOKUP($C70,'[1]HPLC Order'!$A:$AO,41,FALSE)</f>
        <v>4.1078455876204272</v>
      </c>
      <c r="U70" s="14">
        <f t="shared" si="5"/>
        <v>6497.0434454793358</v>
      </c>
      <c r="V70" s="14">
        <v>9.0158260675837791</v>
      </c>
      <c r="W70" s="16">
        <v>17.481895483202088</v>
      </c>
      <c r="X70" s="16">
        <v>8.4660694156183087</v>
      </c>
      <c r="Y70" s="18">
        <v>54.75088761126058</v>
      </c>
      <c r="Z70" s="16">
        <v>17.992855145413873</v>
      </c>
      <c r="AA70" s="19">
        <v>51.441940920311666</v>
      </c>
      <c r="AB70" s="20">
        <v>0.44621439481601483</v>
      </c>
      <c r="AC70" s="20">
        <v>4.2949923218969381</v>
      </c>
      <c r="AD70" s="20">
        <v>949.53207568656978</v>
      </c>
      <c r="AE70" s="20">
        <v>119.49106630409634</v>
      </c>
      <c r="AF70" s="20">
        <v>0.74690855029699932</v>
      </c>
      <c r="AG70" s="20">
        <v>460.72923421661659</v>
      </c>
      <c r="AH70" s="16">
        <v>0</v>
      </c>
      <c r="AI70" s="20">
        <v>3.2915104945807303</v>
      </c>
      <c r="AJ70" s="16">
        <v>149.15413533834587</v>
      </c>
    </row>
    <row r="71" spans="1:36" x14ac:dyDescent="0.35">
      <c r="A71" s="11">
        <v>2019</v>
      </c>
      <c r="B71" s="12" t="s">
        <v>62</v>
      </c>
      <c r="C71" s="12">
        <v>611</v>
      </c>
      <c r="D71" s="13" t="s">
        <v>46</v>
      </c>
      <c r="E71" s="21">
        <v>2</v>
      </c>
      <c r="F71" s="14">
        <v>202.1781030977653</v>
      </c>
      <c r="G71" s="14">
        <v>12.893218244925158</v>
      </c>
      <c r="H71" s="14">
        <v>194.44336479559681</v>
      </c>
      <c r="I71" s="14">
        <f>VLOOKUP($C71,'[1]HPLC Order'!$A:$AO,34,FALSE)</f>
        <v>17.137878125175998</v>
      </c>
      <c r="J71" s="14">
        <f>VLOOKUP($C71,'[1]HPLC Order'!$A:$AO,35,FALSE)</f>
        <v>2.8282078115708909</v>
      </c>
      <c r="K71" s="15">
        <f t="shared" si="3"/>
        <v>429.48077207503417</v>
      </c>
      <c r="L71" s="14">
        <f>VLOOKUP($C71,'[1]HPLC Order'!$A:$AO,36,FALSE)</f>
        <v>97.10579785822658</v>
      </c>
      <c r="M71" s="14">
        <f>VLOOKUP($C71,'[1]HPLC Order'!$A:$AO,37,FALSE)</f>
        <v>12.023398301269179</v>
      </c>
      <c r="N71" s="14">
        <f>VLOOKUP($C71,'[1]HPLC Order'!$A:$AO,38,FALSE)</f>
        <v>2094.9640236359173</v>
      </c>
      <c r="O71" s="14">
        <v>4.737559862081075</v>
      </c>
      <c r="P71" s="14">
        <v>4.8032227166707182</v>
      </c>
      <c r="Q71" s="15">
        <f t="shared" si="4"/>
        <v>2213.634002374165</v>
      </c>
      <c r="R71" s="14">
        <f>VLOOKUP($C71,'[1]HPLC Order'!$A:$AO,39,FALSE)</f>
        <v>3581.0160447736498</v>
      </c>
      <c r="S71" s="14">
        <f>VLOOKUP($C71,'[1]HPLC Order'!$A:$AO,40,FALSE)</f>
        <v>3171.0334657188964</v>
      </c>
      <c r="T71" s="14">
        <f>VLOOKUP($C71,'[1]HPLC Order'!$A:$AO,41,FALSE)</f>
        <v>4.6778645392178619</v>
      </c>
      <c r="U71" s="14">
        <f t="shared" si="5"/>
        <v>6756.7273750317645</v>
      </c>
      <c r="V71" s="14">
        <v>9.3998421494809641</v>
      </c>
      <c r="W71" s="16">
        <v>16.919115031704422</v>
      </c>
      <c r="X71" s="16">
        <v>7.5192728822234569</v>
      </c>
      <c r="Y71" s="18">
        <v>54.800751752649745</v>
      </c>
      <c r="Z71" s="16">
        <v>18.301969365426697</v>
      </c>
      <c r="AA71" s="19">
        <v>20.306619768145634</v>
      </c>
      <c r="AB71" s="20">
        <v>1.0024629638251314</v>
      </c>
      <c r="AC71" s="20">
        <v>2.7895536849946461</v>
      </c>
      <c r="AD71" s="20">
        <v>388.90244936915133</v>
      </c>
      <c r="AE71" s="20">
        <v>70.499186647423059</v>
      </c>
      <c r="AF71" s="20">
        <v>1.1813137483123051</v>
      </c>
      <c r="AG71" s="20">
        <v>243.73327464034642</v>
      </c>
      <c r="AH71" s="16">
        <v>91.548088830951158</v>
      </c>
      <c r="AI71" s="20">
        <v>2.4792035942082964</v>
      </c>
      <c r="AJ71" s="16">
        <v>169.11764705882351</v>
      </c>
    </row>
    <row r="72" spans="1:36" x14ac:dyDescent="0.35">
      <c r="A72" s="11">
        <v>2019</v>
      </c>
      <c r="B72" s="12" t="s">
        <v>62</v>
      </c>
      <c r="C72" s="12">
        <v>528</v>
      </c>
      <c r="D72" s="13" t="s">
        <v>47</v>
      </c>
      <c r="E72" s="21">
        <v>1</v>
      </c>
      <c r="F72" s="14">
        <v>173.0541752076569</v>
      </c>
      <c r="G72" s="14">
        <v>26.029499557246421</v>
      </c>
      <c r="H72" s="14">
        <v>162.94602491120705</v>
      </c>
      <c r="I72" s="14">
        <f>VLOOKUP($C72,'[1]HPLC Order'!$A:$AO,34,FALSE)</f>
        <v>10.720697617816276</v>
      </c>
      <c r="J72" s="14">
        <f>VLOOKUP($C72,'[1]HPLC Order'!$A:$AO,35,FALSE)</f>
        <v>2.413427270939033</v>
      </c>
      <c r="K72" s="15">
        <f t="shared" si="3"/>
        <v>375.16382456486565</v>
      </c>
      <c r="L72" s="14">
        <f>VLOOKUP($C72,'[1]HPLC Order'!$A:$AO,36,FALSE)</f>
        <v>48.317608294146751</v>
      </c>
      <c r="M72" s="14">
        <f>VLOOKUP($C72,'[1]HPLC Order'!$A:$AO,37,FALSE)</f>
        <v>4.9068477345686476</v>
      </c>
      <c r="N72" s="14">
        <f>VLOOKUP($C72,'[1]HPLC Order'!$A:$AO,38,FALSE)</f>
        <v>2281.6189179837088</v>
      </c>
      <c r="O72" s="14">
        <v>5.860908309582106</v>
      </c>
      <c r="P72" s="14">
        <v>23.619144051219202</v>
      </c>
      <c r="Q72" s="15">
        <f t="shared" si="4"/>
        <v>2364.3234263732256</v>
      </c>
      <c r="R72" s="14">
        <f>VLOOKUP($C72,'[1]HPLC Order'!$A:$AO,39,FALSE)</f>
        <v>3322.2536346136662</v>
      </c>
      <c r="S72" s="14">
        <f>VLOOKUP($C72,'[1]HPLC Order'!$A:$AO,40,FALSE)</f>
        <v>2675.7606328267889</v>
      </c>
      <c r="T72" s="14">
        <f>VLOOKUP($C72,'[1]HPLC Order'!$A:$AO,41,FALSE)</f>
        <v>4.085936860577017</v>
      </c>
      <c r="U72" s="14">
        <f t="shared" si="5"/>
        <v>6002.1002043010321</v>
      </c>
      <c r="V72" s="14">
        <v>8.741587455239122</v>
      </c>
      <c r="W72" s="16">
        <v>17.633046975286355</v>
      </c>
      <c r="X72" s="16">
        <v>8.8914595200472331</v>
      </c>
      <c r="Y72" s="18">
        <v>56.222004015949537</v>
      </c>
      <c r="Z72" s="16">
        <v>21.853215558877611</v>
      </c>
      <c r="AA72" s="19">
        <v>85.793508750778855</v>
      </c>
      <c r="AB72" s="20">
        <v>0.592151647401845</v>
      </c>
      <c r="AC72" s="20">
        <v>5.8236637499721704</v>
      </c>
      <c r="AD72" s="20">
        <v>1179.1706424857909</v>
      </c>
      <c r="AE72" s="20">
        <v>140.48495716421323</v>
      </c>
      <c r="AF72" s="20">
        <v>1.0859470404449936</v>
      </c>
      <c r="AG72" s="20">
        <v>537.97044303832604</v>
      </c>
      <c r="AH72" s="16">
        <v>0</v>
      </c>
      <c r="AI72" s="20">
        <v>3.0651232864294253</v>
      </c>
      <c r="AJ72" s="16">
        <v>110.6</v>
      </c>
    </row>
    <row r="73" spans="1:36" x14ac:dyDescent="0.35">
      <c r="A73" s="11">
        <v>2019</v>
      </c>
      <c r="B73" s="12" t="s">
        <v>62</v>
      </c>
      <c r="C73" s="12">
        <v>626</v>
      </c>
      <c r="D73" s="13" t="s">
        <v>47</v>
      </c>
      <c r="E73" s="21">
        <v>2</v>
      </c>
      <c r="F73" s="14">
        <v>165.15277441326958</v>
      </c>
      <c r="G73" s="14">
        <v>22.120817417732646</v>
      </c>
      <c r="H73" s="14">
        <v>158.81124522906106</v>
      </c>
      <c r="I73" s="14">
        <f>VLOOKUP($C73,'[1]HPLC Order'!$A:$AO,34,FALSE)</f>
        <v>11.964005880487495</v>
      </c>
      <c r="J73" s="14">
        <f>VLOOKUP($C73,'[1]HPLC Order'!$A:$AO,35,FALSE)</f>
        <v>2.786254232498603</v>
      </c>
      <c r="K73" s="15">
        <f t="shared" si="3"/>
        <v>360.83509717304935</v>
      </c>
      <c r="L73" s="14">
        <f>VLOOKUP($C73,'[1]HPLC Order'!$A:$AO,36,FALSE)</f>
        <v>72.118437067465635</v>
      </c>
      <c r="M73" s="14">
        <f>VLOOKUP($C73,'[1]HPLC Order'!$A:$AO,37,FALSE)</f>
        <v>10.202446695823092</v>
      </c>
      <c r="N73" s="14">
        <f>VLOOKUP($C73,'[1]HPLC Order'!$A:$AO,38,FALSE)</f>
        <v>2279.803657632167</v>
      </c>
      <c r="O73" s="14">
        <v>4.382870807755971</v>
      </c>
      <c r="P73" s="14">
        <v>11.984418613351169</v>
      </c>
      <c r="Q73" s="15">
        <f t="shared" si="4"/>
        <v>2378.4918308165625</v>
      </c>
      <c r="R73" s="14">
        <f>VLOOKUP($C73,'[1]HPLC Order'!$A:$AO,39,FALSE)</f>
        <v>3558.450247964548</v>
      </c>
      <c r="S73" s="14">
        <f>VLOOKUP($C73,'[1]HPLC Order'!$A:$AO,40,FALSE)</f>
        <v>2893.8017326344093</v>
      </c>
      <c r="T73" s="14">
        <f>VLOOKUP($C73,'[1]HPLC Order'!$A:$AO,41,FALSE)</f>
        <v>4.4071111900159528</v>
      </c>
      <c r="U73" s="14">
        <f t="shared" si="5"/>
        <v>6456.6590917889735</v>
      </c>
      <c r="V73" s="14">
        <v>9.1959860197785837</v>
      </c>
      <c r="W73" s="16">
        <v>16.809552923427091</v>
      </c>
      <c r="X73" s="16">
        <v>7.6135669036485076</v>
      </c>
      <c r="Y73" s="18">
        <v>51.600034083954647</v>
      </c>
      <c r="Z73" s="16">
        <v>19.848227551679575</v>
      </c>
      <c r="AA73" s="19">
        <v>64.566178581682422</v>
      </c>
      <c r="AB73" s="20">
        <v>1.4454262165360667</v>
      </c>
      <c r="AC73" s="20">
        <v>5.8549242662969228</v>
      </c>
      <c r="AD73" s="20">
        <v>1015.1227971401155</v>
      </c>
      <c r="AE73" s="20">
        <v>91.939528756398616</v>
      </c>
      <c r="AF73" s="20">
        <v>1.8360295301919418</v>
      </c>
      <c r="AG73" s="20">
        <v>333.22787511466834</v>
      </c>
      <c r="AH73" s="16">
        <v>98.608415089318839</v>
      </c>
      <c r="AI73" s="20">
        <v>2.6732953964552553</v>
      </c>
      <c r="AJ73" s="16">
        <v>110.63829787234039</v>
      </c>
    </row>
    <row r="74" spans="1:36" x14ac:dyDescent="0.35">
      <c r="A74" s="11">
        <v>2019</v>
      </c>
      <c r="B74" s="12" t="s">
        <v>62</v>
      </c>
      <c r="C74" s="12">
        <v>505</v>
      </c>
      <c r="D74" s="13" t="s">
        <v>48</v>
      </c>
      <c r="E74" s="21">
        <v>1</v>
      </c>
      <c r="F74" s="14">
        <v>162.73855863171894</v>
      </c>
      <c r="G74" s="14">
        <v>11.05997525443788</v>
      </c>
      <c r="H74" s="14">
        <v>139.59144006489362</v>
      </c>
      <c r="I74" s="14">
        <f>VLOOKUP($C74,'[1]HPLC Order'!$A:$AO,34,FALSE)</f>
        <v>14.041467660482596</v>
      </c>
      <c r="J74" s="14">
        <f>VLOOKUP($C74,'[1]HPLC Order'!$A:$AO,35,FALSE)</f>
        <v>3.7131283690926118</v>
      </c>
      <c r="K74" s="15">
        <f t="shared" si="3"/>
        <v>331.14456998062565</v>
      </c>
      <c r="L74" s="14">
        <f>VLOOKUP($C74,'[1]HPLC Order'!$A:$AO,36,FALSE)</f>
        <v>60.064241995078817</v>
      </c>
      <c r="M74" s="14">
        <f>VLOOKUP($C74,'[1]HPLC Order'!$A:$AO,37,FALSE)</f>
        <v>6.2107596920381676</v>
      </c>
      <c r="N74" s="14">
        <f>VLOOKUP($C74,'[1]HPLC Order'!$A:$AO,38,FALSE)</f>
        <v>1662.0696248178281</v>
      </c>
      <c r="O74" s="14">
        <v>12.359619123870534</v>
      </c>
      <c r="P74" s="14">
        <v>13.130437477554068</v>
      </c>
      <c r="Q74" s="15">
        <f t="shared" si="4"/>
        <v>1753.8346831063698</v>
      </c>
      <c r="R74" s="14">
        <f>VLOOKUP($C74,'[1]HPLC Order'!$A:$AO,39,FALSE)</f>
        <v>3226.6369207235043</v>
      </c>
      <c r="S74" s="14">
        <f>VLOOKUP($C74,'[1]HPLC Order'!$A:$AO,40,FALSE)</f>
        <v>2694.7660935278918</v>
      </c>
      <c r="T74" s="14">
        <f>VLOOKUP($C74,'[1]HPLC Order'!$A:$AO,41,FALSE)</f>
        <v>4.5177973110483283</v>
      </c>
      <c r="U74" s="14">
        <f t="shared" si="5"/>
        <v>5925.9208115624451</v>
      </c>
      <c r="V74" s="14">
        <v>8.0109000646494408</v>
      </c>
      <c r="W74" s="16">
        <v>15.197978077998886</v>
      </c>
      <c r="X74" s="16">
        <v>7.1870780133494456</v>
      </c>
      <c r="Y74" s="18">
        <v>57.439864035851073</v>
      </c>
      <c r="Z74" s="16">
        <v>21.121527777777796</v>
      </c>
      <c r="AA74" s="19">
        <v>26.270961156278254</v>
      </c>
      <c r="AB74" s="20">
        <v>0.23864137308039773</v>
      </c>
      <c r="AC74" s="20">
        <v>2.367730623306235</v>
      </c>
      <c r="AD74" s="20">
        <v>598.29904245709167</v>
      </c>
      <c r="AE74" s="20">
        <v>96.677231255645964</v>
      </c>
      <c r="AF74" s="20">
        <v>0.59895844625112971</v>
      </c>
      <c r="AG74" s="20">
        <v>321.61635049683855</v>
      </c>
      <c r="AH74" s="16">
        <v>12.324570912375801</v>
      </c>
      <c r="AI74" s="20">
        <v>1.8089251580849157</v>
      </c>
      <c r="AJ74" s="16">
        <v>128.23741007194243</v>
      </c>
    </row>
    <row r="75" spans="1:36" x14ac:dyDescent="0.35">
      <c r="A75" s="11">
        <v>2019</v>
      </c>
      <c r="B75" s="12" t="s">
        <v>62</v>
      </c>
      <c r="C75" s="12">
        <v>601</v>
      </c>
      <c r="D75" s="13" t="s">
        <v>48</v>
      </c>
      <c r="E75" s="21">
        <v>2</v>
      </c>
      <c r="F75" s="14">
        <v>147.83829685906284</v>
      </c>
      <c r="G75" s="14">
        <v>22.651756831036931</v>
      </c>
      <c r="H75" s="14">
        <v>139.64606524067432</v>
      </c>
      <c r="I75" s="14">
        <f>VLOOKUP($C75,'[1]HPLC Order'!$A:$AO,34,FALSE)</f>
        <v>19.73183561690227</v>
      </c>
      <c r="J75" s="14">
        <f>VLOOKUP($C75,'[1]HPLC Order'!$A:$AO,35,FALSE)</f>
        <v>3.0913391530231165</v>
      </c>
      <c r="K75" s="15">
        <f t="shared" si="3"/>
        <v>332.95929370069945</v>
      </c>
      <c r="L75" s="14">
        <f>VLOOKUP($C75,'[1]HPLC Order'!$A:$AO,36,FALSE)</f>
        <v>63.997209653868765</v>
      </c>
      <c r="M75" s="14">
        <f>VLOOKUP($C75,'[1]HPLC Order'!$A:$AO,37,FALSE)</f>
        <v>4.6486503759118296</v>
      </c>
      <c r="N75" s="14">
        <f>VLOOKUP($C75,'[1]HPLC Order'!$A:$AO,38,FALSE)</f>
        <v>1628.9738995144733</v>
      </c>
      <c r="O75" s="14">
        <v>9.8034330689191567</v>
      </c>
      <c r="P75" s="14">
        <v>8.2093438187199013</v>
      </c>
      <c r="Q75" s="15">
        <f t="shared" si="4"/>
        <v>1715.6325364318927</v>
      </c>
      <c r="R75" s="14">
        <f>VLOOKUP($C75,'[1]HPLC Order'!$A:$AO,39,FALSE)</f>
        <v>3277.8441324591518</v>
      </c>
      <c r="S75" s="14">
        <f>VLOOKUP($C75,'[1]HPLC Order'!$A:$AO,40,FALSE)</f>
        <v>2929.0161077237572</v>
      </c>
      <c r="T75" s="14">
        <f>VLOOKUP($C75,'[1]HPLC Order'!$A:$AO,41,FALSE)</f>
        <v>5.296432652394901</v>
      </c>
      <c r="U75" s="14">
        <f t="shared" si="5"/>
        <v>6212.1566728353037</v>
      </c>
      <c r="V75" s="14">
        <v>8.2607485029678962</v>
      </c>
      <c r="W75" s="16">
        <v>14.738208992639205</v>
      </c>
      <c r="X75" s="16">
        <v>6.4774604896713077</v>
      </c>
      <c r="Y75" s="18">
        <v>47.423130279734195</v>
      </c>
      <c r="Z75" s="16">
        <v>22.512898633257436</v>
      </c>
      <c r="AA75" s="19">
        <v>99.956820309026682</v>
      </c>
      <c r="AB75" s="20">
        <v>0.53239229903669427</v>
      </c>
      <c r="AC75" s="20">
        <v>6.0489003938304551</v>
      </c>
      <c r="AD75" s="20">
        <v>1416.9577835990908</v>
      </c>
      <c r="AE75" s="20">
        <v>140.17669895984872</v>
      </c>
      <c r="AF75" s="20">
        <v>1.2252998792436276</v>
      </c>
      <c r="AG75" s="20">
        <v>477.75595476027183</v>
      </c>
      <c r="AH75" s="16">
        <v>0</v>
      </c>
      <c r="AI75" s="20">
        <v>2.6755205499903978</v>
      </c>
      <c r="AJ75" s="16">
        <v>113.31707317073167</v>
      </c>
    </row>
    <row r="76" spans="1:36" x14ac:dyDescent="0.35">
      <c r="A76" s="11">
        <v>2019</v>
      </c>
      <c r="B76" s="12" t="s">
        <v>62</v>
      </c>
      <c r="C76" s="12">
        <v>503</v>
      </c>
      <c r="D76" s="13" t="s">
        <v>49</v>
      </c>
      <c r="E76" s="21">
        <v>1</v>
      </c>
      <c r="F76" s="14">
        <v>168.05662274176422</v>
      </c>
      <c r="G76" s="14">
        <v>12.968132617843198</v>
      </c>
      <c r="H76" s="14">
        <v>135.53072102906154</v>
      </c>
      <c r="I76" s="14">
        <f>VLOOKUP($C76,'[1]HPLC Order'!$A:$AO,34,FALSE)</f>
        <v>14.089380251211546</v>
      </c>
      <c r="J76" s="14">
        <f>VLOOKUP($C76,'[1]HPLC Order'!$A:$AO,35,FALSE)</f>
        <v>7.1823705491838101</v>
      </c>
      <c r="K76" s="15">
        <f t="shared" si="3"/>
        <v>337.82722718906427</v>
      </c>
      <c r="L76" s="14">
        <f>VLOOKUP($C76,'[1]HPLC Order'!$A:$AO,36,FALSE)</f>
        <v>77.259453794118016</v>
      </c>
      <c r="M76" s="14">
        <f>VLOOKUP($C76,'[1]HPLC Order'!$A:$AO,37,FALSE)</f>
        <v>10.387683759945354</v>
      </c>
      <c r="N76" s="14">
        <f>VLOOKUP($C76,'[1]HPLC Order'!$A:$AO,38,FALSE)</f>
        <v>2152.4204043669361</v>
      </c>
      <c r="O76" s="14">
        <v>8.706729676512424</v>
      </c>
      <c r="P76" s="14">
        <v>21.478597499996031</v>
      </c>
      <c r="Q76" s="15">
        <f t="shared" si="4"/>
        <v>2270.2528690975078</v>
      </c>
      <c r="R76" s="14">
        <f>VLOOKUP($C76,'[1]HPLC Order'!$A:$AO,39,FALSE)</f>
        <v>2974.7099070483609</v>
      </c>
      <c r="S76" s="14">
        <f>VLOOKUP($C76,'[1]HPLC Order'!$A:$AO,40,FALSE)</f>
        <v>3446.2367802904146</v>
      </c>
      <c r="T76" s="14">
        <f>VLOOKUP($C76,'[1]HPLC Order'!$A:$AO,41,FALSE)</f>
        <v>3.0472537090686092</v>
      </c>
      <c r="U76" s="14">
        <f t="shared" si="5"/>
        <v>6423.9939410478437</v>
      </c>
      <c r="V76" s="14">
        <v>9.0320740373344162</v>
      </c>
      <c r="W76" s="16">
        <v>15.945947154969065</v>
      </c>
      <c r="X76" s="16">
        <v>6.9138731176346493</v>
      </c>
      <c r="Y76" s="18">
        <v>48.265807360399123</v>
      </c>
      <c r="Z76" s="16">
        <v>19.058759124087587</v>
      </c>
      <c r="AA76" s="19">
        <v>32.738916514598522</v>
      </c>
      <c r="AB76" s="20">
        <v>0.30046561359489032</v>
      </c>
      <c r="AC76" s="20">
        <v>2.6068350821167874</v>
      </c>
      <c r="AD76" s="20">
        <v>664.81166742700691</v>
      </c>
      <c r="AE76" s="20">
        <v>105.52566149635034</v>
      </c>
      <c r="AF76" s="20">
        <v>0.71279453695255457</v>
      </c>
      <c r="AG76" s="20">
        <v>312.30098083941596</v>
      </c>
      <c r="AH76" s="16">
        <v>12.751653740875907</v>
      </c>
      <c r="AI76" s="20">
        <v>1.6120151973083934</v>
      </c>
      <c r="AJ76" s="16">
        <v>292.25643382352945</v>
      </c>
    </row>
    <row r="77" spans="1:36" x14ac:dyDescent="0.35">
      <c r="A77" s="11">
        <v>2019</v>
      </c>
      <c r="B77" s="12" t="s">
        <v>62</v>
      </c>
      <c r="C77" s="12">
        <v>618</v>
      </c>
      <c r="D77" s="13" t="s">
        <v>49</v>
      </c>
      <c r="E77" s="21">
        <v>2</v>
      </c>
      <c r="F77" s="14">
        <v>161.11322252114743</v>
      </c>
      <c r="G77" s="14">
        <v>16.446841214344168</v>
      </c>
      <c r="H77" s="14">
        <v>132.19008272813349</v>
      </c>
      <c r="I77" s="14">
        <f>VLOOKUP($C77,'[1]HPLC Order'!$A:$AO,34,FALSE)</f>
        <v>14.852220005814759</v>
      </c>
      <c r="J77" s="14">
        <f>VLOOKUP($C77,'[1]HPLC Order'!$A:$AO,35,FALSE)</f>
        <v>6.6805704998277298</v>
      </c>
      <c r="K77" s="15">
        <f t="shared" si="3"/>
        <v>331.28293696926767</v>
      </c>
      <c r="L77" s="14">
        <f>VLOOKUP($C77,'[1]HPLC Order'!$A:$AO,36,FALSE)</f>
        <v>70.893126062842597</v>
      </c>
      <c r="M77" s="14">
        <f>VLOOKUP($C77,'[1]HPLC Order'!$A:$AO,37,FALSE)</f>
        <v>8.225497327726492</v>
      </c>
      <c r="N77" s="14">
        <f>VLOOKUP($C77,'[1]HPLC Order'!$A:$AO,38,FALSE)</f>
        <v>2044.2900567261843</v>
      </c>
      <c r="O77" s="14">
        <v>6.9288461051497769</v>
      </c>
      <c r="P77" s="14">
        <v>11.667001254372089</v>
      </c>
      <c r="Q77" s="15">
        <f t="shared" si="4"/>
        <v>2142.0045274762751</v>
      </c>
      <c r="R77" s="14">
        <f>VLOOKUP($C77,'[1]HPLC Order'!$A:$AO,39,FALSE)</f>
        <v>3148.1132071106736</v>
      </c>
      <c r="S77" s="14">
        <f>VLOOKUP($C77,'[1]HPLC Order'!$A:$AO,40,FALSE)</f>
        <v>3439.1845458811836</v>
      </c>
      <c r="T77" s="14">
        <f>VLOOKUP($C77,'[1]HPLC Order'!$A:$AO,41,FALSE)</f>
        <v>2.3948436248153961</v>
      </c>
      <c r="U77" s="14">
        <f t="shared" si="5"/>
        <v>6589.6925966166727</v>
      </c>
      <c r="V77" s="14">
        <v>9.0629800610622144</v>
      </c>
      <c r="W77" s="16">
        <v>16.158811621036655</v>
      </c>
      <c r="X77" s="16">
        <v>7.0958315599744424</v>
      </c>
      <c r="Y77" s="18">
        <v>52.064892922335439</v>
      </c>
      <c r="Z77" s="16">
        <v>20.235767607084014</v>
      </c>
      <c r="AA77" s="19">
        <v>32.965295239746808</v>
      </c>
      <c r="AB77" s="20">
        <v>1.0517710049423392</v>
      </c>
      <c r="AC77" s="20">
        <v>2.9324429896817823</v>
      </c>
      <c r="AD77" s="20">
        <v>489.26049596809145</v>
      </c>
      <c r="AE77" s="20">
        <v>97.118317003381577</v>
      </c>
      <c r="AF77" s="20">
        <v>1.3029458943900112</v>
      </c>
      <c r="AG77" s="20">
        <v>308.78672071447147</v>
      </c>
      <c r="AH77" s="16">
        <v>96.03507326801352</v>
      </c>
      <c r="AI77" s="20">
        <v>2.5821371282407002</v>
      </c>
      <c r="AJ77" s="16">
        <v>147.28483606557381</v>
      </c>
    </row>
    <row r="78" spans="1:36" x14ac:dyDescent="0.35">
      <c r="A78" s="11">
        <v>2019</v>
      </c>
      <c r="B78" s="12" t="s">
        <v>62</v>
      </c>
      <c r="C78" s="12">
        <v>541</v>
      </c>
      <c r="D78" s="13" t="s">
        <v>50</v>
      </c>
      <c r="E78" s="21">
        <v>1</v>
      </c>
      <c r="F78" s="14">
        <v>169.07909453125257</v>
      </c>
      <c r="G78" s="14">
        <v>7.3297953766800754</v>
      </c>
      <c r="H78" s="14">
        <v>137.4734545586825</v>
      </c>
      <c r="I78" s="14">
        <f>VLOOKUP($C78,'[1]HPLC Order'!$A:$AO,34,FALSE)</f>
        <v>22.738851798584939</v>
      </c>
      <c r="J78" s="14">
        <f>VLOOKUP($C78,'[1]HPLC Order'!$A:$AO,35,FALSE)</f>
        <v>4.6084914967709452</v>
      </c>
      <c r="K78" s="15">
        <f t="shared" si="3"/>
        <v>341.22968776197104</v>
      </c>
      <c r="L78" s="14">
        <f>VLOOKUP($C78,'[1]HPLC Order'!$A:$AO,36,FALSE)</f>
        <v>55.245202822415536</v>
      </c>
      <c r="M78" s="14">
        <f>VLOOKUP($C78,'[1]HPLC Order'!$A:$AO,37,FALSE)</f>
        <v>7.4038234564298424</v>
      </c>
      <c r="N78" s="14">
        <f>VLOOKUP($C78,'[1]HPLC Order'!$A:$AO,38,FALSE)</f>
        <v>2351.6736856888838</v>
      </c>
      <c r="O78" s="14">
        <v>5.8310906612757112</v>
      </c>
      <c r="P78" s="14">
        <v>8.3122188189982822</v>
      </c>
      <c r="Q78" s="15">
        <f t="shared" si="4"/>
        <v>2428.4660214480027</v>
      </c>
      <c r="R78" s="14">
        <f>VLOOKUP($C78,'[1]HPLC Order'!$A:$AO,39,FALSE)</f>
        <v>3005.4041597313358</v>
      </c>
      <c r="S78" s="14">
        <f>VLOOKUP($C78,'[1]HPLC Order'!$A:$AO,40,FALSE)</f>
        <v>3347.5112560552311</v>
      </c>
      <c r="T78" s="14">
        <f>VLOOKUP($C78,'[1]HPLC Order'!$A:$AO,41,FALSE)</f>
        <v>4.037824918547499</v>
      </c>
      <c r="U78" s="14">
        <f t="shared" si="5"/>
        <v>6356.9532407051147</v>
      </c>
      <c r="V78" s="14">
        <v>9.1266489499150882</v>
      </c>
      <c r="W78" s="16">
        <v>16.42264472418303</v>
      </c>
      <c r="X78" s="16">
        <v>7.2959957742679435</v>
      </c>
      <c r="Y78" s="18">
        <v>50.482915592133004</v>
      </c>
      <c r="Z78" s="16">
        <v>19.666965486328987</v>
      </c>
      <c r="AA78" s="19">
        <v>104.95211649925412</v>
      </c>
      <c r="AB78" s="20">
        <v>0.63921667946447547</v>
      </c>
      <c r="AC78" s="20">
        <v>5.6804987069773141</v>
      </c>
      <c r="AD78" s="20">
        <v>1307.7941636432599</v>
      </c>
      <c r="AE78" s="20">
        <v>116.43609289923643</v>
      </c>
      <c r="AF78" s="20">
        <v>1.2359559375711833</v>
      </c>
      <c r="AG78" s="20">
        <v>425.66349894739523</v>
      </c>
      <c r="AH78" s="16">
        <v>1.918335158092745</v>
      </c>
      <c r="AI78" s="20">
        <v>2.7951170932960281</v>
      </c>
      <c r="AJ78" s="16">
        <v>241.60550458715599</v>
      </c>
    </row>
    <row r="79" spans="1:36" x14ac:dyDescent="0.35">
      <c r="A79" s="11">
        <v>2019</v>
      </c>
      <c r="B79" s="12" t="s">
        <v>62</v>
      </c>
      <c r="C79" s="12">
        <v>604</v>
      </c>
      <c r="D79" s="13" t="s">
        <v>50</v>
      </c>
      <c r="E79" s="21">
        <v>2</v>
      </c>
      <c r="F79" s="14">
        <v>144.12935004745148</v>
      </c>
      <c r="G79" s="14">
        <v>6.8724966580799833</v>
      </c>
      <c r="H79" s="14">
        <v>120.83704236862037</v>
      </c>
      <c r="I79" s="14">
        <f>VLOOKUP($C79,'[1]HPLC Order'!$A:$AO,34,FALSE)</f>
        <v>17.328385320585586</v>
      </c>
      <c r="J79" s="14">
        <f>VLOOKUP($C79,'[1]HPLC Order'!$A:$AO,35,FALSE)</f>
        <v>5.2087576055939033</v>
      </c>
      <c r="K79" s="15">
        <f t="shared" si="3"/>
        <v>294.37603200033135</v>
      </c>
      <c r="L79" s="14">
        <f>VLOOKUP($C79,'[1]HPLC Order'!$A:$AO,36,FALSE)</f>
        <v>39.813055722968492</v>
      </c>
      <c r="M79" s="14">
        <f>VLOOKUP($C79,'[1]HPLC Order'!$A:$AO,37,FALSE)</f>
        <v>5.2055407395369739</v>
      </c>
      <c r="N79" s="14">
        <f>VLOOKUP($C79,'[1]HPLC Order'!$A:$AO,38,FALSE)</f>
        <v>1984.4922354310459</v>
      </c>
      <c r="O79" s="14">
        <v>6.1653592285673033</v>
      </c>
      <c r="P79" s="14">
        <v>8.4415470818867959</v>
      </c>
      <c r="Q79" s="15">
        <f t="shared" si="4"/>
        <v>2044.1177382040053</v>
      </c>
      <c r="R79" s="14">
        <f>VLOOKUP($C79,'[1]HPLC Order'!$A:$AO,39,FALSE)</f>
        <v>2750.0074150261898</v>
      </c>
      <c r="S79" s="14">
        <f>VLOOKUP($C79,'[1]HPLC Order'!$A:$AO,40,FALSE)</f>
        <v>3055.9926328054153</v>
      </c>
      <c r="T79" s="14">
        <f>VLOOKUP($C79,'[1]HPLC Order'!$A:$AO,41,FALSE)</f>
        <v>3.8416219429566221</v>
      </c>
      <c r="U79" s="14">
        <f t="shared" si="5"/>
        <v>5809.8416697745615</v>
      </c>
      <c r="V79" s="14">
        <v>8.148335439978899</v>
      </c>
      <c r="W79" s="16">
        <v>13.546424940436012</v>
      </c>
      <c r="X79" s="16">
        <v>5.3980895004571137</v>
      </c>
      <c r="Y79" s="18">
        <v>48.485297922456553</v>
      </c>
      <c r="Z79" s="16">
        <v>19.761206896551727</v>
      </c>
      <c r="AA79" s="19">
        <v>25.71367053440105</v>
      </c>
      <c r="AB79" s="20">
        <v>1.0981143593243803</v>
      </c>
      <c r="AC79" s="20">
        <v>3.5506377435759404</v>
      </c>
      <c r="AD79" s="20">
        <v>644.42926612383815</v>
      </c>
      <c r="AE79" s="20">
        <v>75.137397979293041</v>
      </c>
      <c r="AF79" s="20">
        <v>1.4338304990242543</v>
      </c>
      <c r="AG79" s="20">
        <v>236.36058515905137</v>
      </c>
      <c r="AH79" s="16">
        <v>94.685165780644667</v>
      </c>
      <c r="AI79" s="20">
        <v>2.1266463186026168</v>
      </c>
      <c r="AJ79" s="16">
        <v>222.80524722502525</v>
      </c>
    </row>
    <row r="80" spans="1:36" x14ac:dyDescent="0.35">
      <c r="A80" s="11">
        <v>2019</v>
      </c>
      <c r="B80" s="12" t="s">
        <v>62</v>
      </c>
      <c r="C80" s="12">
        <v>531</v>
      </c>
      <c r="D80" s="13" t="s">
        <v>51</v>
      </c>
      <c r="E80" s="21">
        <v>1</v>
      </c>
      <c r="F80" s="14">
        <v>176.49930128529721</v>
      </c>
      <c r="G80" s="14">
        <v>31.686569917528558</v>
      </c>
      <c r="H80" s="14">
        <v>143.78643721613565</v>
      </c>
      <c r="I80" s="14">
        <f>VLOOKUP($C80,'[1]HPLC Order'!$A:$AO,34,FALSE)</f>
        <v>17.012915655898624</v>
      </c>
      <c r="J80" s="14">
        <f>VLOOKUP($C80,'[1]HPLC Order'!$A:$AO,35,FALSE)</f>
        <v>3.1207036667064916</v>
      </c>
      <c r="K80" s="15">
        <f t="shared" si="3"/>
        <v>372.10592774156652</v>
      </c>
      <c r="L80" s="14">
        <f>VLOOKUP($C80,'[1]HPLC Order'!$A:$AO,36,FALSE)</f>
        <v>75.187596298881672</v>
      </c>
      <c r="M80" s="14">
        <f>VLOOKUP($C80,'[1]HPLC Order'!$A:$AO,37,FALSE)</f>
        <v>6.4678864670208229</v>
      </c>
      <c r="N80" s="14">
        <f>VLOOKUP($C80,'[1]HPLC Order'!$A:$AO,38,FALSE)</f>
        <v>2077.1788254536223</v>
      </c>
      <c r="O80" s="14">
        <v>10.571988552043234</v>
      </c>
      <c r="P80" s="14">
        <v>21.587188902108075</v>
      </c>
      <c r="Q80" s="15">
        <f t="shared" si="4"/>
        <v>2190.9934856736763</v>
      </c>
      <c r="R80" s="14">
        <f>VLOOKUP($C80,'[1]HPLC Order'!$A:$AO,39,FALSE)</f>
        <v>3344.6405629206188</v>
      </c>
      <c r="S80" s="14">
        <f>VLOOKUP($C80,'[1]HPLC Order'!$A:$AO,40,FALSE)</f>
        <v>2595.610279041487</v>
      </c>
      <c r="T80" s="14">
        <f>VLOOKUP($C80,'[1]HPLC Order'!$A:$AO,41,FALSE)</f>
        <v>4.9280149576010555</v>
      </c>
      <c r="U80" s="14">
        <f t="shared" si="5"/>
        <v>5945.178856919707</v>
      </c>
      <c r="V80" s="14">
        <v>8.5082782703349498</v>
      </c>
      <c r="W80" s="16">
        <v>14.298702269559858</v>
      </c>
      <c r="X80" s="16">
        <v>5.7904239992249069</v>
      </c>
      <c r="Y80" s="18">
        <v>50.194694383213431</v>
      </c>
      <c r="Z80" s="16">
        <v>23.545551826584521</v>
      </c>
      <c r="AA80" s="19">
        <v>73.882612139917754</v>
      </c>
      <c r="AB80" s="20">
        <v>0.50293404860748891</v>
      </c>
      <c r="AC80" s="20">
        <v>4.3941180976677989</v>
      </c>
      <c r="AD80" s="20">
        <v>1173.9815495765235</v>
      </c>
      <c r="AE80" s="20">
        <v>119.85970555845368</v>
      </c>
      <c r="AF80" s="20">
        <v>1.2067693082362494</v>
      </c>
      <c r="AG80" s="20">
        <v>434.01335586926939</v>
      </c>
      <c r="AH80" s="16">
        <v>0.44266368530110733</v>
      </c>
      <c r="AI80" s="20">
        <v>2.0249480028835576</v>
      </c>
      <c r="AJ80" s="16">
        <v>147.43589743589746</v>
      </c>
    </row>
    <row r="81" spans="1:36" x14ac:dyDescent="0.35">
      <c r="A81" s="11">
        <v>2019</v>
      </c>
      <c r="B81" s="12" t="s">
        <v>62</v>
      </c>
      <c r="C81" s="12">
        <v>639</v>
      </c>
      <c r="D81" s="13" t="s">
        <v>51</v>
      </c>
      <c r="E81" s="21">
        <v>2</v>
      </c>
      <c r="F81" s="14">
        <v>152.59272631309088</v>
      </c>
      <c r="G81" s="14">
        <v>21.622348286551507</v>
      </c>
      <c r="H81" s="14">
        <v>135.03407160380198</v>
      </c>
      <c r="I81" s="14">
        <f>VLOOKUP($C81,'[1]HPLC Order'!$A:$AO,34,FALSE)</f>
        <v>8.6924869381132002</v>
      </c>
      <c r="J81" s="14">
        <f>VLOOKUP($C81,'[1]HPLC Order'!$A:$AO,35,FALSE)</f>
        <v>3.0177029162079014</v>
      </c>
      <c r="K81" s="15">
        <f t="shared" si="3"/>
        <v>320.95933605776543</v>
      </c>
      <c r="L81" s="14">
        <f>VLOOKUP($C81,'[1]HPLC Order'!$A:$AO,36,FALSE)</f>
        <v>66.461846392514644</v>
      </c>
      <c r="M81" s="14">
        <f>VLOOKUP($C81,'[1]HPLC Order'!$A:$AO,37,FALSE)</f>
        <v>2.6370352697367063</v>
      </c>
      <c r="N81" s="14">
        <f>VLOOKUP($C81,'[1]HPLC Order'!$A:$AO,38,FALSE)</f>
        <v>1854.2375657609755</v>
      </c>
      <c r="O81" s="14">
        <v>5.8000829189797978</v>
      </c>
      <c r="P81" s="14">
        <v>5.8657205720068042</v>
      </c>
      <c r="Q81" s="15">
        <f t="shared" si="4"/>
        <v>1935.0022509142134</v>
      </c>
      <c r="R81" s="14">
        <f>VLOOKUP($C81,'[1]HPLC Order'!$A:$AO,39,FALSE)</f>
        <v>3318.3717020679292</v>
      </c>
      <c r="S81" s="14">
        <f>VLOOKUP($C81,'[1]HPLC Order'!$A:$AO,40,FALSE)</f>
        <v>2404.2287034350334</v>
      </c>
      <c r="T81" s="14">
        <f>VLOOKUP($C81,'[1]HPLC Order'!$A:$AO,41,FALSE)</f>
        <v>3.9607752714498883</v>
      </c>
      <c r="U81" s="14">
        <f t="shared" si="5"/>
        <v>5726.5611807744126</v>
      </c>
      <c r="V81" s="14">
        <v>7.982522767746393</v>
      </c>
      <c r="W81" s="16">
        <v>16.367626895269197</v>
      </c>
      <c r="X81" s="16">
        <v>8.3851041275228031</v>
      </c>
      <c r="Y81" s="18">
        <v>55.568048710157939</v>
      </c>
      <c r="Z81" s="16">
        <v>22.751817189687831</v>
      </c>
      <c r="AA81" s="19">
        <v>76.660903699710204</v>
      </c>
      <c r="AB81" s="20">
        <v>1.3714235487838828</v>
      </c>
      <c r="AC81" s="20">
        <v>5.4913338179966651</v>
      </c>
      <c r="AD81" s="20">
        <v>970.54123133756855</v>
      </c>
      <c r="AE81" s="20">
        <v>109.21974775043377</v>
      </c>
      <c r="AF81" s="20">
        <v>1.7481390153302003</v>
      </c>
      <c r="AG81" s="20">
        <v>387.16649196323368</v>
      </c>
      <c r="AH81" s="16">
        <v>97.430661490571183</v>
      </c>
      <c r="AI81" s="20">
        <v>3.1418913510058459</v>
      </c>
      <c r="AJ81" s="16">
        <v>210.06366307541629</v>
      </c>
    </row>
    <row r="82" spans="1:36" x14ac:dyDescent="0.35">
      <c r="A82" s="11">
        <v>2019</v>
      </c>
      <c r="B82" s="12" t="s">
        <v>62</v>
      </c>
      <c r="C82" s="12">
        <v>544</v>
      </c>
      <c r="D82" s="13" t="s">
        <v>52</v>
      </c>
      <c r="E82" s="21">
        <v>1</v>
      </c>
      <c r="F82" s="14">
        <v>194.04539579320257</v>
      </c>
      <c r="G82" s="14">
        <v>14.285701489468277</v>
      </c>
      <c r="H82" s="14">
        <v>144.77965544068502</v>
      </c>
      <c r="I82" s="14">
        <f>VLOOKUP($C82,'[1]HPLC Order'!$A:$AO,34,FALSE)</f>
        <v>29.708131659388869</v>
      </c>
      <c r="J82" s="14">
        <f>VLOOKUP($C82,'[1]HPLC Order'!$A:$AO,35,FALSE)</f>
        <v>2.6022203695449075</v>
      </c>
      <c r="K82" s="15">
        <f t="shared" si="3"/>
        <v>385.42110475228964</v>
      </c>
      <c r="L82" s="14">
        <f>VLOOKUP($C82,'[1]HPLC Order'!$A:$AO,36,FALSE)</f>
        <v>74.431287226467916</v>
      </c>
      <c r="M82" s="14">
        <f>VLOOKUP($C82,'[1]HPLC Order'!$A:$AO,37,FALSE)</f>
        <v>5.884958711914364</v>
      </c>
      <c r="N82" s="14">
        <f>VLOOKUP($C82,'[1]HPLC Order'!$A:$AO,38,FALSE)</f>
        <v>2224.4748373774519</v>
      </c>
      <c r="O82" s="14">
        <v>5.1693888354393343</v>
      </c>
      <c r="P82" s="14">
        <v>4.6334661652475075</v>
      </c>
      <c r="Q82" s="15">
        <f t="shared" si="4"/>
        <v>2314.593938316521</v>
      </c>
      <c r="R82" s="14">
        <f>VLOOKUP($C82,'[1]HPLC Order'!$A:$AO,39,FALSE)</f>
        <v>3487.6673065666173</v>
      </c>
      <c r="S82" s="14">
        <f>VLOOKUP($C82,'[1]HPLC Order'!$A:$AO,40,FALSE)</f>
        <v>2783.2136967897341</v>
      </c>
      <c r="T82" s="14">
        <f>VLOOKUP($C82,'[1]HPLC Order'!$A:$AO,41,FALSE)</f>
        <v>5.7309006176408346</v>
      </c>
      <c r="U82" s="14">
        <f t="shared" si="5"/>
        <v>6276.6119039739924</v>
      </c>
      <c r="V82" s="14">
        <v>8.9766269470428011</v>
      </c>
      <c r="W82" s="16">
        <v>16.086461120958759</v>
      </c>
      <c r="X82" s="16">
        <v>7.1098341739159565</v>
      </c>
      <c r="Y82" s="18">
        <v>49.09549541171743</v>
      </c>
      <c r="Z82" s="16">
        <v>21.686588307899445</v>
      </c>
      <c r="AA82" s="19">
        <v>82.795769546678585</v>
      </c>
      <c r="AB82" s="20">
        <v>0.67330238723069979</v>
      </c>
      <c r="AC82" s="20">
        <v>6.281097771263461</v>
      </c>
      <c r="AD82" s="20">
        <v>1409.5074874607262</v>
      </c>
      <c r="AE82" s="20">
        <v>131.51032231822251</v>
      </c>
      <c r="AF82" s="20">
        <v>1.2060593918312379</v>
      </c>
      <c r="AG82" s="20">
        <v>482.4223720489224</v>
      </c>
      <c r="AH82" s="16">
        <v>0</v>
      </c>
      <c r="AI82" s="20">
        <v>2.2987824332360849</v>
      </c>
      <c r="AJ82" s="16">
        <v>247.29087452471001</v>
      </c>
    </row>
    <row r="83" spans="1:36" x14ac:dyDescent="0.35">
      <c r="A83" s="11">
        <v>2019</v>
      </c>
      <c r="B83" s="12" t="s">
        <v>62</v>
      </c>
      <c r="C83" s="12">
        <v>631</v>
      </c>
      <c r="D83" s="13" t="s">
        <v>52</v>
      </c>
      <c r="E83" s="21">
        <v>2</v>
      </c>
      <c r="F83" s="14">
        <v>148.304543352194</v>
      </c>
      <c r="G83" s="14">
        <v>14.408034353440264</v>
      </c>
      <c r="H83" s="14">
        <v>124.72357301936422</v>
      </c>
      <c r="I83" s="14">
        <f>VLOOKUP($C83,'[1]HPLC Order'!$A:$AO,34,FALSE)</f>
        <v>14.344126400182303</v>
      </c>
      <c r="J83" s="14">
        <f>VLOOKUP($C83,'[1]HPLC Order'!$A:$AO,35,FALSE)</f>
        <v>2.8565311699540663</v>
      </c>
      <c r="K83" s="15">
        <f t="shared" si="3"/>
        <v>304.63680829513481</v>
      </c>
      <c r="L83" s="14">
        <f>VLOOKUP($C83,'[1]HPLC Order'!$A:$AO,36,FALSE)</f>
        <v>72.610003349662492</v>
      </c>
      <c r="M83" s="14">
        <f>VLOOKUP($C83,'[1]HPLC Order'!$A:$AO,37,FALSE)</f>
        <v>8.1222923814161305</v>
      </c>
      <c r="N83" s="14">
        <f>VLOOKUP($C83,'[1]HPLC Order'!$A:$AO,38,FALSE)</f>
        <v>2091.9471919904704</v>
      </c>
      <c r="O83" s="14">
        <v>3.8254092022658344</v>
      </c>
      <c r="P83" s="14">
        <v>6.9094532642051645</v>
      </c>
      <c r="Q83" s="15">
        <f t="shared" si="4"/>
        <v>2183.4143501880199</v>
      </c>
      <c r="R83" s="14">
        <f>VLOOKUP($C83,'[1]HPLC Order'!$A:$AO,39,FALSE)</f>
        <v>3260.0571368251485</v>
      </c>
      <c r="S83" s="14">
        <f>VLOOKUP($C83,'[1]HPLC Order'!$A:$AO,40,FALSE)</f>
        <v>2599.3372316706536</v>
      </c>
      <c r="T83" s="14">
        <f>VLOOKUP($C83,'[1]HPLC Order'!$A:$AO,41,FALSE)</f>
        <v>4.0917056373844938</v>
      </c>
      <c r="U83" s="14">
        <f t="shared" si="5"/>
        <v>5863.4860741331868</v>
      </c>
      <c r="V83" s="14">
        <v>8.3515372326163408</v>
      </c>
      <c r="W83" s="16">
        <v>17.889659213187734</v>
      </c>
      <c r="X83" s="16">
        <v>9.5381219805713915</v>
      </c>
      <c r="Y83" s="18">
        <v>56.316648399772554</v>
      </c>
      <c r="Z83" s="16">
        <v>21.130221847559511</v>
      </c>
      <c r="AA83" s="19">
        <v>64.187987632287829</v>
      </c>
      <c r="AB83" s="20">
        <v>1.3694453370954878</v>
      </c>
      <c r="AC83" s="20">
        <v>5.7038803951181674</v>
      </c>
      <c r="AD83" s="20">
        <v>1141.7265396862797</v>
      </c>
      <c r="AE83" s="20">
        <v>100.59876849716106</v>
      </c>
      <c r="AF83" s="20">
        <v>1.7510397077808784</v>
      </c>
      <c r="AG83" s="20">
        <v>346.73476947665165</v>
      </c>
      <c r="AH83" s="16">
        <v>99.882180456730225</v>
      </c>
      <c r="AI83" s="20">
        <v>2.9175736989661174</v>
      </c>
      <c r="AJ83" s="16">
        <v>143.16086065573771</v>
      </c>
    </row>
    <row r="84" spans="1:36" x14ac:dyDescent="0.35">
      <c r="A84" s="11">
        <v>2019</v>
      </c>
      <c r="B84" s="12" t="s">
        <v>62</v>
      </c>
      <c r="C84" s="12">
        <v>533</v>
      </c>
      <c r="D84" s="13" t="s">
        <v>53</v>
      </c>
      <c r="E84" s="21">
        <v>1</v>
      </c>
      <c r="F84" s="14">
        <v>105.89125631359083</v>
      </c>
      <c r="G84" s="14">
        <v>17.53988653296366</v>
      </c>
      <c r="H84" s="14">
        <v>94.91571130342777</v>
      </c>
      <c r="I84" s="14">
        <f>VLOOKUP($C84,'[1]HPLC Order'!$A:$AO,34,FALSE)</f>
        <v>20.082084678938969</v>
      </c>
      <c r="J84" s="14">
        <f>VLOOKUP($C84,'[1]HPLC Order'!$A:$AO,35,FALSE)</f>
        <v>4.4179612632551786</v>
      </c>
      <c r="K84" s="15">
        <f t="shared" si="3"/>
        <v>242.84690009217641</v>
      </c>
      <c r="L84" s="14">
        <f>VLOOKUP($C84,'[1]HPLC Order'!$A:$AO,36,FALSE)</f>
        <v>36.361638316808083</v>
      </c>
      <c r="M84" s="14">
        <f>VLOOKUP($C84,'[1]HPLC Order'!$A:$AO,37,FALSE)</f>
        <v>5.9802293459447826</v>
      </c>
      <c r="N84" s="14">
        <f>VLOOKUP($C84,'[1]HPLC Order'!$A:$AO,38,FALSE)</f>
        <v>2384.9600428746535</v>
      </c>
      <c r="O84" s="14">
        <v>9.8317060637204552</v>
      </c>
      <c r="P84" s="14">
        <v>11.085092988029084</v>
      </c>
      <c r="Q84" s="15">
        <f t="shared" si="4"/>
        <v>2448.2187095891559</v>
      </c>
      <c r="R84" s="14">
        <f>VLOOKUP($C84,'[1]HPLC Order'!$A:$AO,39,FALSE)</f>
        <v>2981.2578759427674</v>
      </c>
      <c r="S84" s="14">
        <f>VLOOKUP($C84,'[1]HPLC Order'!$A:$AO,40,FALSE)</f>
        <v>3124.025853525191</v>
      </c>
      <c r="T84" s="14">
        <f>VLOOKUP($C84,'[1]HPLC Order'!$A:$AO,41,FALSE)</f>
        <v>4.3680983921700491</v>
      </c>
      <c r="U84" s="14">
        <f t="shared" si="5"/>
        <v>6109.6518278601288</v>
      </c>
      <c r="V84" s="14">
        <v>8.8007174375414596</v>
      </c>
      <c r="W84" s="16">
        <v>14.237529743711358</v>
      </c>
      <c r="X84" s="16">
        <v>5.4368123061698981</v>
      </c>
      <c r="Y84" s="18">
        <v>51.006047842884364</v>
      </c>
      <c r="Z84" s="16">
        <v>23.307084923664121</v>
      </c>
      <c r="AA84" s="19">
        <v>114.75160479731508</v>
      </c>
      <c r="AB84" s="20">
        <v>0.60323108877336151</v>
      </c>
      <c r="AC84" s="20">
        <v>5.6447233194590671</v>
      </c>
      <c r="AD84" s="20">
        <v>1075.0819423697023</v>
      </c>
      <c r="AE84" s="20">
        <v>140.33773525927873</v>
      </c>
      <c r="AF84" s="20">
        <v>1.089811340155304</v>
      </c>
      <c r="AG84" s="20">
        <v>428.28907880363249</v>
      </c>
      <c r="AH84" s="16">
        <v>0.92749901289813108</v>
      </c>
      <c r="AI84" s="20">
        <v>2.582977731804422</v>
      </c>
      <c r="AJ84" s="16">
        <v>92.429906542056074</v>
      </c>
    </row>
    <row r="85" spans="1:36" x14ac:dyDescent="0.35">
      <c r="A85" s="11">
        <v>2019</v>
      </c>
      <c r="B85" s="12" t="s">
        <v>62</v>
      </c>
      <c r="C85" s="12">
        <v>610</v>
      </c>
      <c r="D85" s="13" t="s">
        <v>53</v>
      </c>
      <c r="E85" s="21">
        <v>2</v>
      </c>
      <c r="F85" s="14">
        <v>114.23915952577133</v>
      </c>
      <c r="G85" s="14">
        <v>15.063069051731764</v>
      </c>
      <c r="H85" s="14">
        <v>95.704505127400182</v>
      </c>
      <c r="I85" s="14">
        <f>VLOOKUP($C85,'[1]HPLC Order'!$A:$AO,34,FALSE)</f>
        <v>22.196639267279352</v>
      </c>
      <c r="J85" s="14">
        <f>VLOOKUP($C85,'[1]HPLC Order'!$A:$AO,35,FALSE)</f>
        <v>3.9465785679820584</v>
      </c>
      <c r="K85" s="15">
        <f t="shared" si="3"/>
        <v>251.14995154016469</v>
      </c>
      <c r="L85" s="14">
        <f>VLOOKUP($C85,'[1]HPLC Order'!$A:$AO,36,FALSE)</f>
        <v>59.292166717549975</v>
      </c>
      <c r="M85" s="14">
        <f>VLOOKUP($C85,'[1]HPLC Order'!$A:$AO,37,FALSE)</f>
        <v>7.600737107541045</v>
      </c>
      <c r="N85" s="14">
        <f>VLOOKUP($C85,'[1]HPLC Order'!$A:$AO,38,FALSE)</f>
        <v>2448.9984449770668</v>
      </c>
      <c r="O85" s="14">
        <v>8.5769028900451527</v>
      </c>
      <c r="P85" s="14">
        <v>8.6862854925648314</v>
      </c>
      <c r="Q85" s="15">
        <f t="shared" si="4"/>
        <v>2533.1545371847678</v>
      </c>
      <c r="R85" s="14">
        <f>VLOOKUP($C85,'[1]HPLC Order'!$A:$AO,39,FALSE)</f>
        <v>3125.9623687986659</v>
      </c>
      <c r="S85" s="14">
        <f>VLOOKUP($C85,'[1]HPLC Order'!$A:$AO,40,FALSE)</f>
        <v>3239.1650551340995</v>
      </c>
      <c r="T85" s="14">
        <f>VLOOKUP($C85,'[1]HPLC Order'!$A:$AO,41,FALSE)</f>
        <v>4.9155191804713869</v>
      </c>
      <c r="U85" s="14">
        <f t="shared" si="5"/>
        <v>6370.0429431132361</v>
      </c>
      <c r="V85" s="14">
        <v>9.1543474318381683</v>
      </c>
      <c r="W85" s="16">
        <v>17.499998143984385</v>
      </c>
      <c r="X85" s="16">
        <v>8.3456507121462167</v>
      </c>
      <c r="Y85" s="18">
        <v>54.452611921867977</v>
      </c>
      <c r="Z85" s="16">
        <v>21.754903455284555</v>
      </c>
      <c r="AA85" s="19">
        <v>36.925977331788729</v>
      </c>
      <c r="AB85" s="20">
        <v>1.1886480478411974</v>
      </c>
      <c r="AC85" s="20">
        <v>3.2322672803364751</v>
      </c>
      <c r="AD85" s="20">
        <v>614.9594607428744</v>
      </c>
      <c r="AE85" s="20">
        <v>114.16429287078495</v>
      </c>
      <c r="AF85" s="20">
        <v>1.4221602638362714</v>
      </c>
      <c r="AG85" s="20">
        <v>378.75023398770577</v>
      </c>
      <c r="AH85" s="16">
        <v>97.06295333813415</v>
      </c>
      <c r="AI85" s="20">
        <v>3.2427808635210869</v>
      </c>
      <c r="AJ85" s="16">
        <v>128.88838060384268</v>
      </c>
    </row>
    <row r="86" spans="1:36" x14ac:dyDescent="0.35">
      <c r="A86" s="11">
        <v>2019</v>
      </c>
      <c r="B86" s="12" t="s">
        <v>62</v>
      </c>
      <c r="C86" s="12">
        <v>512</v>
      </c>
      <c r="D86" s="13" t="s">
        <v>54</v>
      </c>
      <c r="E86" s="21">
        <v>1</v>
      </c>
      <c r="F86" s="14">
        <v>171.89340015980048</v>
      </c>
      <c r="G86" s="14">
        <v>18.765411648868312</v>
      </c>
      <c r="H86" s="14">
        <v>113.14427107088102</v>
      </c>
      <c r="I86" s="14">
        <f>VLOOKUP($C86,'[1]HPLC Order'!$A:$AO,34,FALSE)</f>
        <v>19.30075170539752</v>
      </c>
      <c r="J86" s="14">
        <f>VLOOKUP($C86,'[1]HPLC Order'!$A:$AO,35,FALSE)</f>
        <v>5.5723605169870298</v>
      </c>
      <c r="K86" s="15">
        <f t="shared" si="3"/>
        <v>328.67619510193441</v>
      </c>
      <c r="L86" s="14">
        <f>VLOOKUP($C86,'[1]HPLC Order'!$A:$AO,36,FALSE)</f>
        <v>39.577862032696217</v>
      </c>
      <c r="M86" s="14">
        <f>VLOOKUP($C86,'[1]HPLC Order'!$A:$AO,37,FALSE)</f>
        <v>3.7249019261436902</v>
      </c>
      <c r="N86" s="14">
        <f>VLOOKUP($C86,'[1]HPLC Order'!$A:$AO,38,FALSE)</f>
        <v>1712.6432692850151</v>
      </c>
      <c r="O86" s="14">
        <v>6.4363059406559779</v>
      </c>
      <c r="P86" s="14">
        <v>11.44224783055037</v>
      </c>
      <c r="Q86" s="15">
        <f t="shared" si="4"/>
        <v>1773.8245870150613</v>
      </c>
      <c r="R86" s="14">
        <f>VLOOKUP($C86,'[1]HPLC Order'!$A:$AO,39,FALSE)</f>
        <v>2648.558363934048</v>
      </c>
      <c r="S86" s="14">
        <f>VLOOKUP($C86,'[1]HPLC Order'!$A:$AO,40,FALSE)</f>
        <v>3070.1845372274975</v>
      </c>
      <c r="T86" s="14">
        <f>VLOOKUP($C86,'[1]HPLC Order'!$A:$AO,41,FALSE)</f>
        <v>3.0486365783232747</v>
      </c>
      <c r="U86" s="14">
        <f t="shared" si="5"/>
        <v>5721.7915377398695</v>
      </c>
      <c r="V86" s="14">
        <v>7.8242923198568652</v>
      </c>
      <c r="W86" s="16">
        <v>16.374078417929628</v>
      </c>
      <c r="X86" s="16">
        <v>8.5497860980727634</v>
      </c>
      <c r="Y86" s="18">
        <v>51.291870188829613</v>
      </c>
      <c r="Z86" s="16">
        <v>19.438556418455917</v>
      </c>
      <c r="AA86" s="19">
        <v>45.29288067497518</v>
      </c>
      <c r="AB86" s="20">
        <v>0.26149677859621179</v>
      </c>
      <c r="AC86" s="20">
        <v>2.6299543506884531</v>
      </c>
      <c r="AD86" s="20">
        <v>690.85332351558714</v>
      </c>
      <c r="AE86" s="20">
        <v>83.723348499635648</v>
      </c>
      <c r="AF86" s="20">
        <v>0.52538321443808078</v>
      </c>
      <c r="AG86" s="20">
        <v>304.03131205048538</v>
      </c>
      <c r="AH86" s="16">
        <v>0.99000085891516199</v>
      </c>
      <c r="AI86" s="20">
        <v>1.6943011251316684</v>
      </c>
      <c r="AJ86" s="16">
        <v>149.01556776556777</v>
      </c>
    </row>
    <row r="87" spans="1:36" x14ac:dyDescent="0.35">
      <c r="A87" s="11">
        <v>2019</v>
      </c>
      <c r="B87" s="12" t="s">
        <v>62</v>
      </c>
      <c r="C87" s="12">
        <v>635</v>
      </c>
      <c r="D87" s="13" t="s">
        <v>54</v>
      </c>
      <c r="E87" s="21">
        <v>2</v>
      </c>
      <c r="F87" s="14">
        <v>166.62057411519919</v>
      </c>
      <c r="G87" s="14">
        <v>20.635714807258871</v>
      </c>
      <c r="H87" s="14">
        <v>117.13015866919774</v>
      </c>
      <c r="I87" s="14">
        <f>VLOOKUP($C87,'[1]HPLC Order'!$A:$AO,34,FALSE)</f>
        <v>22.553958953704722</v>
      </c>
      <c r="J87" s="14">
        <f>VLOOKUP($C87,'[1]HPLC Order'!$A:$AO,35,FALSE)</f>
        <v>7.3955574828825181</v>
      </c>
      <c r="K87" s="15">
        <f t="shared" si="3"/>
        <v>334.33596402824298</v>
      </c>
      <c r="L87" s="14">
        <f>VLOOKUP($C87,'[1]HPLC Order'!$A:$AO,36,FALSE)</f>
        <v>59.420315703768139</v>
      </c>
      <c r="M87" s="14">
        <f>VLOOKUP($C87,'[1]HPLC Order'!$A:$AO,37,FALSE)</f>
        <v>3.215169023989032</v>
      </c>
      <c r="N87" s="14">
        <f>VLOOKUP($C87,'[1]HPLC Order'!$A:$AO,38,FALSE)</f>
        <v>1826.3568280601835</v>
      </c>
      <c r="O87" s="14">
        <v>5.3630948075244333</v>
      </c>
      <c r="P87" s="14">
        <v>4.3497209104206576</v>
      </c>
      <c r="Q87" s="15">
        <f t="shared" si="4"/>
        <v>1898.7051285058858</v>
      </c>
      <c r="R87" s="14">
        <f>VLOOKUP($C87,'[1]HPLC Order'!$A:$AO,39,FALSE)</f>
        <v>3097.0424439630156</v>
      </c>
      <c r="S87" s="14">
        <f>VLOOKUP($C87,'[1]HPLC Order'!$A:$AO,40,FALSE)</f>
        <v>3783.837635405152</v>
      </c>
      <c r="T87" s="14">
        <f>VLOOKUP($C87,'[1]HPLC Order'!$A:$AO,41,FALSE)</f>
        <v>2.5093822411376583</v>
      </c>
      <c r="U87" s="14">
        <f t="shared" si="5"/>
        <v>6883.3894616093048</v>
      </c>
      <c r="V87" s="14">
        <v>9.1164305541434345</v>
      </c>
      <c r="W87" s="16">
        <v>16.597450148416719</v>
      </c>
      <c r="X87" s="16">
        <v>7.4810195942732864</v>
      </c>
      <c r="Y87" s="18">
        <v>52.0722595624555</v>
      </c>
      <c r="Z87" s="16">
        <v>19.534715045672684</v>
      </c>
      <c r="AA87" s="19">
        <v>87.278149304429789</v>
      </c>
      <c r="AB87" s="20">
        <v>1.4596823212300263</v>
      </c>
      <c r="AC87" s="20">
        <v>6.8512053327284725</v>
      </c>
      <c r="AD87" s="20">
        <v>1279.7675406230567</v>
      </c>
      <c r="AE87" s="20">
        <v>107.69114652548853</v>
      </c>
      <c r="AF87" s="20">
        <v>2.1327943249482697</v>
      </c>
      <c r="AG87" s="20">
        <v>388.54547333148741</v>
      </c>
      <c r="AH87" s="16">
        <v>101.70946113309</v>
      </c>
      <c r="AI87" s="20">
        <v>3.770889542998447</v>
      </c>
      <c r="AJ87" s="16">
        <v>215.90466926070039</v>
      </c>
    </row>
    <row r="88" spans="1:36" x14ac:dyDescent="0.35">
      <c r="A88" s="11">
        <v>2019</v>
      </c>
      <c r="B88" s="12" t="s">
        <v>62</v>
      </c>
      <c r="C88" s="12">
        <v>510</v>
      </c>
      <c r="D88" s="13" t="s">
        <v>55</v>
      </c>
      <c r="E88" s="21">
        <v>1</v>
      </c>
      <c r="F88" s="14">
        <v>261.85985957110131</v>
      </c>
      <c r="G88" s="14">
        <v>12.084021684202414</v>
      </c>
      <c r="H88" s="14">
        <v>164.60277678502311</v>
      </c>
      <c r="I88" s="14">
        <f>VLOOKUP($C88,'[1]HPLC Order'!$A:$AO,34,FALSE)</f>
        <v>13.370046777213851</v>
      </c>
      <c r="J88" s="14">
        <f>VLOOKUP($C88,'[1]HPLC Order'!$A:$AO,35,FALSE)</f>
        <v>3.3516048456363472</v>
      </c>
      <c r="K88" s="15">
        <f t="shared" si="3"/>
        <v>455.26830966317709</v>
      </c>
      <c r="L88" s="14">
        <f>VLOOKUP($C88,'[1]HPLC Order'!$A:$AO,36,FALSE)</f>
        <v>82.716169578343695</v>
      </c>
      <c r="M88" s="14">
        <f>VLOOKUP($C88,'[1]HPLC Order'!$A:$AO,37,FALSE)</f>
        <v>13.100133848366884</v>
      </c>
      <c r="N88" s="14">
        <f>VLOOKUP($C88,'[1]HPLC Order'!$A:$AO,38,FALSE)</f>
        <v>2127.5114162088967</v>
      </c>
      <c r="O88" s="14">
        <v>6.7280041387184255</v>
      </c>
      <c r="P88" s="14">
        <v>17.601818270658196</v>
      </c>
      <c r="Q88" s="15">
        <f t="shared" si="4"/>
        <v>2247.6575420449835</v>
      </c>
      <c r="R88" s="14">
        <f>VLOOKUP($C88,'[1]HPLC Order'!$A:$AO,39,FALSE)</f>
        <v>3409.8288524540658</v>
      </c>
      <c r="S88" s="14">
        <f>VLOOKUP($C88,'[1]HPLC Order'!$A:$AO,40,FALSE)</f>
        <v>2857.8001640597004</v>
      </c>
      <c r="T88" s="14">
        <f>VLOOKUP($C88,'[1]HPLC Order'!$A:$AO,41,FALSE)</f>
        <v>6.0276222837275819</v>
      </c>
      <c r="U88" s="14">
        <f t="shared" si="5"/>
        <v>6273.6566387974935</v>
      </c>
      <c r="V88" s="14">
        <v>8.9765824905056544</v>
      </c>
      <c r="W88" s="16">
        <v>17.162570847591937</v>
      </c>
      <c r="X88" s="16">
        <v>8.1859883570862841</v>
      </c>
      <c r="Y88" s="18">
        <v>52.919879140102076</v>
      </c>
      <c r="Z88" s="16">
        <v>20.101028552158269</v>
      </c>
      <c r="AA88" s="19">
        <v>42.843932354116703</v>
      </c>
      <c r="AB88" s="20">
        <v>0.22534007516209242</v>
      </c>
      <c r="AC88" s="20">
        <v>2.7690238434252596</v>
      </c>
      <c r="AD88" s="20">
        <v>620.01247821187496</v>
      </c>
      <c r="AE88" s="20">
        <v>99.510995370370324</v>
      </c>
      <c r="AF88" s="20">
        <v>0.69102016997513094</v>
      </c>
      <c r="AG88" s="20">
        <v>295.6339059308109</v>
      </c>
      <c r="AH88" s="16">
        <v>0.88636035615951669</v>
      </c>
      <c r="AI88" s="20">
        <v>1.9963903391175948</v>
      </c>
      <c r="AJ88" s="16">
        <v>259.16324435318279</v>
      </c>
    </row>
    <row r="89" spans="1:36" x14ac:dyDescent="0.35">
      <c r="A89" s="11">
        <v>2019</v>
      </c>
      <c r="B89" s="12" t="s">
        <v>62</v>
      </c>
      <c r="C89" s="12">
        <v>615</v>
      </c>
      <c r="D89" s="13" t="s">
        <v>55</v>
      </c>
      <c r="E89" s="21">
        <v>2</v>
      </c>
      <c r="F89" s="14">
        <v>230.03528252764326</v>
      </c>
      <c r="G89" s="14">
        <v>17.549092222646948</v>
      </c>
      <c r="H89" s="14">
        <v>165.30188578830487</v>
      </c>
      <c r="I89" s="14">
        <f>VLOOKUP($C89,'[1]HPLC Order'!$A:$AO,34,FALSE)</f>
        <v>15.477346557495649</v>
      </c>
      <c r="J89" s="14">
        <f>VLOOKUP($C89,'[1]HPLC Order'!$A:$AO,35,FALSE)</f>
        <v>3.6066740433182418</v>
      </c>
      <c r="K89" s="15">
        <f t="shared" si="3"/>
        <v>431.970281139409</v>
      </c>
      <c r="L89" s="14">
        <f>VLOOKUP($C89,'[1]HPLC Order'!$A:$AO,36,FALSE)</f>
        <v>85.749349217404557</v>
      </c>
      <c r="M89" s="14">
        <f>VLOOKUP($C89,'[1]HPLC Order'!$A:$AO,37,FALSE)</f>
        <v>11.348231561238169</v>
      </c>
      <c r="N89" s="14">
        <f>VLOOKUP($C89,'[1]HPLC Order'!$A:$AO,38,FALSE)</f>
        <v>2151.8424648850369</v>
      </c>
      <c r="O89" s="14">
        <v>7.242512172834652</v>
      </c>
      <c r="P89" s="14">
        <v>14.155874149689229</v>
      </c>
      <c r="Q89" s="15">
        <f t="shared" si="4"/>
        <v>2270.3384319862034</v>
      </c>
      <c r="R89" s="14">
        <f>VLOOKUP($C89,'[1]HPLC Order'!$A:$AO,39,FALSE)</f>
        <v>3726.4151252651673</v>
      </c>
      <c r="S89" s="14">
        <f>VLOOKUP($C89,'[1]HPLC Order'!$A:$AO,40,FALSE)</f>
        <v>3101.7610005329661</v>
      </c>
      <c r="T89" s="14">
        <f>VLOOKUP($C89,'[1]HPLC Order'!$A:$AO,41,FALSE)</f>
        <v>7.1386277402894969</v>
      </c>
      <c r="U89" s="14">
        <f t="shared" si="5"/>
        <v>6835.3147535384232</v>
      </c>
      <c r="V89" s="14">
        <v>9.5376234666640336</v>
      </c>
      <c r="W89" s="16">
        <v>17.407126406860243</v>
      </c>
      <c r="X89" s="16">
        <v>7.8695029401962113</v>
      </c>
      <c r="Y89" s="18">
        <v>53.941534643415373</v>
      </c>
      <c r="Z89" s="16">
        <v>21.245953679931539</v>
      </c>
      <c r="AA89" s="19">
        <v>19.440537726429898</v>
      </c>
      <c r="AB89" s="20">
        <v>0.90490835829410921</v>
      </c>
      <c r="AC89" s="20">
        <v>2.1098364712594493</v>
      </c>
      <c r="AD89" s="20">
        <v>322.14029025816581</v>
      </c>
      <c r="AE89" s="20">
        <v>62.524022963913865</v>
      </c>
      <c r="AF89" s="20">
        <v>1.1679910141206675</v>
      </c>
      <c r="AG89" s="20">
        <v>180.77561831407792</v>
      </c>
      <c r="AH89" s="16">
        <v>91.541256596776492</v>
      </c>
      <c r="AI89" s="20">
        <v>1.8486159249750393</v>
      </c>
      <c r="AJ89" s="16">
        <v>145.48192771084337</v>
      </c>
    </row>
    <row r="90" spans="1:36" x14ac:dyDescent="0.35">
      <c r="A90" s="11">
        <v>2019</v>
      </c>
      <c r="B90" s="12" t="s">
        <v>62</v>
      </c>
      <c r="C90" s="12">
        <v>524</v>
      </c>
      <c r="D90" s="13" t="s">
        <v>56</v>
      </c>
      <c r="E90" s="21">
        <v>1</v>
      </c>
      <c r="F90" s="14">
        <v>249.8219819299278</v>
      </c>
      <c r="G90" s="14">
        <v>9.430965706056389</v>
      </c>
      <c r="H90" s="14">
        <v>150.80212753853618</v>
      </c>
      <c r="I90" s="14">
        <f>VLOOKUP($C90,'[1]HPLC Order'!$A:$AO,34,FALSE)</f>
        <v>17.810064901708671</v>
      </c>
      <c r="J90" s="14">
        <f>VLOOKUP($C90,'[1]HPLC Order'!$A:$AO,35,FALSE)</f>
        <v>2.8202573981500429</v>
      </c>
      <c r="K90" s="15">
        <f t="shared" si="3"/>
        <v>430.6853974743791</v>
      </c>
      <c r="L90" s="14">
        <f>VLOOKUP($C90,'[1]HPLC Order'!$A:$AO,36,FALSE)</f>
        <v>46.584571015042698</v>
      </c>
      <c r="M90" s="14">
        <f>VLOOKUP($C90,'[1]HPLC Order'!$A:$AO,37,FALSE)</f>
        <v>5.1223955128640384</v>
      </c>
      <c r="N90" s="14">
        <f>VLOOKUP($C90,'[1]HPLC Order'!$A:$AO,38,FALSE)</f>
        <v>2341.8418290502582</v>
      </c>
      <c r="O90" s="14">
        <v>4.8435260975499439</v>
      </c>
      <c r="P90" s="14">
        <v>27.825758172594476</v>
      </c>
      <c r="Q90" s="15">
        <f t="shared" si="4"/>
        <v>2426.2180798483091</v>
      </c>
      <c r="R90" s="14">
        <f>VLOOKUP($C90,'[1]HPLC Order'!$A:$AO,39,FALSE)</f>
        <v>3357.1196048655252</v>
      </c>
      <c r="S90" s="14">
        <f>VLOOKUP($C90,'[1]HPLC Order'!$A:$AO,40,FALSE)</f>
        <v>2661.6646045925213</v>
      </c>
      <c r="T90" s="14">
        <f>VLOOKUP($C90,'[1]HPLC Order'!$A:$AO,41,FALSE)</f>
        <v>3.8734668353769122</v>
      </c>
      <c r="U90" s="14">
        <f t="shared" si="5"/>
        <v>6022.6576762934237</v>
      </c>
      <c r="V90" s="14">
        <v>8.8795611536161125</v>
      </c>
      <c r="W90" s="16">
        <v>16.187763346518967</v>
      </c>
      <c r="X90" s="16">
        <v>7.3082021929028542</v>
      </c>
      <c r="Y90" s="18">
        <v>51.247139741954328</v>
      </c>
      <c r="Z90" s="16">
        <v>18.381806731156804</v>
      </c>
      <c r="AA90" s="19">
        <v>45.739613574642725</v>
      </c>
      <c r="AB90" s="20">
        <v>0.34378914173951564</v>
      </c>
      <c r="AC90" s="20">
        <v>2.9322490708069875</v>
      </c>
      <c r="AD90" s="20">
        <v>741.94121796142542</v>
      </c>
      <c r="AE90" s="20">
        <v>111.98676003198084</v>
      </c>
      <c r="AF90" s="20">
        <v>0.80671313457688332</v>
      </c>
      <c r="AG90" s="20">
        <v>359.99011994766812</v>
      </c>
      <c r="AH90" s="16">
        <v>0</v>
      </c>
      <c r="AI90" s="20">
        <v>2.3091057225074518</v>
      </c>
      <c r="AJ90" s="16">
        <v>180.14064015518915</v>
      </c>
    </row>
    <row r="91" spans="1:36" x14ac:dyDescent="0.35">
      <c r="A91" s="11">
        <v>2019</v>
      </c>
      <c r="B91" s="12" t="s">
        <v>62</v>
      </c>
      <c r="C91" s="12">
        <v>608</v>
      </c>
      <c r="D91" s="13" t="s">
        <v>56</v>
      </c>
      <c r="E91" s="21">
        <v>2</v>
      </c>
      <c r="F91" s="14">
        <v>263.26758790304712</v>
      </c>
      <c r="G91" s="14">
        <v>10.160627466890219</v>
      </c>
      <c r="H91" s="14">
        <v>155.84564647476392</v>
      </c>
      <c r="I91" s="14">
        <f>VLOOKUP($C91,'[1]HPLC Order'!$A:$AO,34,FALSE)</f>
        <v>21.710169494372099</v>
      </c>
      <c r="J91" s="14">
        <f>VLOOKUP($C91,'[1]HPLC Order'!$A:$AO,35,FALSE)</f>
        <v>3.3449537668239655</v>
      </c>
      <c r="K91" s="15">
        <f t="shared" si="3"/>
        <v>454.32898510589735</v>
      </c>
      <c r="L91" s="14">
        <f>VLOOKUP($C91,'[1]HPLC Order'!$A:$AO,36,FALSE)</f>
        <v>72.209237269908598</v>
      </c>
      <c r="M91" s="14">
        <f>VLOOKUP($C91,'[1]HPLC Order'!$A:$AO,37,FALSE)</f>
        <v>11.974720108595941</v>
      </c>
      <c r="N91" s="14">
        <f>VLOOKUP($C91,'[1]HPLC Order'!$A:$AO,38,FALSE)</f>
        <v>2411.0419237013807</v>
      </c>
      <c r="O91" s="14">
        <v>4.6573892043478535</v>
      </c>
      <c r="P91" s="14">
        <v>2.9726873563346894</v>
      </c>
      <c r="Q91" s="15">
        <f t="shared" si="4"/>
        <v>2502.8559576405678</v>
      </c>
      <c r="R91" s="14">
        <f>VLOOKUP($C91,'[1]HPLC Order'!$A:$AO,39,FALSE)</f>
        <v>3621.8131131208993</v>
      </c>
      <c r="S91" s="14">
        <f>VLOOKUP($C91,'[1]HPLC Order'!$A:$AO,40,FALSE)</f>
        <v>2922.1795625615987</v>
      </c>
      <c r="T91" s="14">
        <f>VLOOKUP($C91,'[1]HPLC Order'!$A:$AO,41,FALSE)</f>
        <v>4.4881174578409091</v>
      </c>
      <c r="U91" s="14">
        <f t="shared" si="5"/>
        <v>6548.4807931403393</v>
      </c>
      <c r="V91" s="14">
        <v>9.5056657358868026</v>
      </c>
      <c r="W91" s="16">
        <v>16.246059391742289</v>
      </c>
      <c r="X91" s="16">
        <v>6.7403936558554873</v>
      </c>
      <c r="Y91" s="18">
        <v>49.827451792687398</v>
      </c>
      <c r="Z91" s="16">
        <v>18.411068987612126</v>
      </c>
      <c r="AA91" s="19">
        <v>41.663207871067158</v>
      </c>
      <c r="AB91" s="20">
        <v>1.1117660796767894</v>
      </c>
      <c r="AC91" s="20">
        <v>3.5681725997756364</v>
      </c>
      <c r="AD91" s="20">
        <v>613.48350992267046</v>
      </c>
      <c r="AE91" s="20">
        <v>116.84476220322807</v>
      </c>
      <c r="AF91" s="20">
        <v>1.5105213044988361</v>
      </c>
      <c r="AG91" s="20">
        <v>323.69624750985076</v>
      </c>
      <c r="AH91" s="16">
        <v>96.150279256009284</v>
      </c>
      <c r="AI91" s="20">
        <v>2.5091084567262967</v>
      </c>
      <c r="AJ91" s="16">
        <v>136.07329842931938</v>
      </c>
    </row>
    <row r="92" spans="1:36" x14ac:dyDescent="0.35">
      <c r="A92" s="11">
        <v>2019</v>
      </c>
      <c r="B92" s="12" t="s">
        <v>62</v>
      </c>
      <c r="C92" s="12">
        <v>538</v>
      </c>
      <c r="D92" s="13" t="s">
        <v>57</v>
      </c>
      <c r="E92" s="21">
        <v>1</v>
      </c>
      <c r="F92" s="14">
        <v>274.86835453267389</v>
      </c>
      <c r="G92" s="14">
        <v>17.723583370646704</v>
      </c>
      <c r="H92" s="14">
        <v>129.18902638257191</v>
      </c>
      <c r="I92" s="14">
        <f>VLOOKUP($C92,'[1]HPLC Order'!$A:$AO,34,FALSE)</f>
        <v>26.005424956911995</v>
      </c>
      <c r="J92" s="14">
        <f>VLOOKUP($C92,'[1]HPLC Order'!$A:$AO,35,FALSE)</f>
        <v>7.13853714726985</v>
      </c>
      <c r="K92" s="15">
        <f t="shared" si="3"/>
        <v>454.92492639007435</v>
      </c>
      <c r="L92" s="14">
        <f>VLOOKUP($C92,'[1]HPLC Order'!$A:$AO,36,FALSE)</f>
        <v>70.590980829589128</v>
      </c>
      <c r="M92" s="14">
        <f>VLOOKUP($C92,'[1]HPLC Order'!$A:$AO,37,FALSE)</f>
        <v>9.6613756689009556</v>
      </c>
      <c r="N92" s="14">
        <f>VLOOKUP($C92,'[1]HPLC Order'!$A:$AO,38,FALSE)</f>
        <v>2175.8152638211454</v>
      </c>
      <c r="O92" s="14">
        <v>7.5710425793549243</v>
      </c>
      <c r="P92" s="14">
        <v>7.9050016732819524</v>
      </c>
      <c r="Q92" s="15">
        <f t="shared" si="4"/>
        <v>2271.5436645722721</v>
      </c>
      <c r="R92" s="14">
        <f>VLOOKUP($C92,'[1]HPLC Order'!$A:$AO,39,FALSE)</f>
        <v>3236.9387349464137</v>
      </c>
      <c r="S92" s="14">
        <f>VLOOKUP($C92,'[1]HPLC Order'!$A:$AO,40,FALSE)</f>
        <v>3382.9036527662829</v>
      </c>
      <c r="T92" s="14">
        <f>VLOOKUP($C92,'[1]HPLC Order'!$A:$AO,41,FALSE)</f>
        <v>5.2919608833837177</v>
      </c>
      <c r="U92" s="14">
        <f t="shared" si="5"/>
        <v>6625.1343485960806</v>
      </c>
      <c r="V92" s="14">
        <v>9.3516029395584273</v>
      </c>
      <c r="W92" s="16">
        <v>15.951042112875811</v>
      </c>
      <c r="X92" s="16">
        <v>6.5994391733173838</v>
      </c>
      <c r="Y92" s="18">
        <v>48.336621468411963</v>
      </c>
      <c r="Z92" s="16">
        <v>20.232656250000002</v>
      </c>
      <c r="AA92" s="19">
        <v>78.370129299707543</v>
      </c>
      <c r="AB92" s="20">
        <v>0.39318084712150958</v>
      </c>
      <c r="AC92" s="20">
        <v>4.2549884291995506</v>
      </c>
      <c r="AD92" s="20">
        <v>854.96991477204438</v>
      </c>
      <c r="AE92" s="20">
        <v>143.86009499819718</v>
      </c>
      <c r="AF92" s="20">
        <v>0.83266149493209407</v>
      </c>
      <c r="AG92" s="20">
        <v>439.3321944813909</v>
      </c>
      <c r="AH92" s="16">
        <v>1.065630333319979</v>
      </c>
      <c r="AI92" s="20">
        <v>2.7215831254256635</v>
      </c>
      <c r="AJ92" s="16">
        <v>161.1</v>
      </c>
    </row>
    <row r="93" spans="1:36" x14ac:dyDescent="0.35">
      <c r="A93" s="11">
        <v>2019</v>
      </c>
      <c r="B93" s="12" t="s">
        <v>62</v>
      </c>
      <c r="C93" s="12">
        <v>629</v>
      </c>
      <c r="D93" s="13" t="s">
        <v>57</v>
      </c>
      <c r="E93" s="21">
        <v>2</v>
      </c>
      <c r="F93" s="14">
        <v>207.11771357862506</v>
      </c>
      <c r="G93" s="14">
        <v>15.363079024704559</v>
      </c>
      <c r="H93" s="14">
        <v>104.73099237648988</v>
      </c>
      <c r="I93" s="14">
        <f>VLOOKUP($C93,'[1]HPLC Order'!$A:$AO,34,FALSE)</f>
        <v>18.926419390029153</v>
      </c>
      <c r="J93" s="14">
        <f>VLOOKUP($C93,'[1]HPLC Order'!$A:$AO,35,FALSE)</f>
        <v>7.2146053411936881</v>
      </c>
      <c r="K93" s="15">
        <f t="shared" si="3"/>
        <v>353.35280971104231</v>
      </c>
      <c r="L93" s="14">
        <f>VLOOKUP($C93,'[1]HPLC Order'!$A:$AO,36,FALSE)</f>
        <v>53.861948390340885</v>
      </c>
      <c r="M93" s="14">
        <f>VLOOKUP($C93,'[1]HPLC Order'!$A:$AO,37,FALSE)</f>
        <v>4.2258262408430314</v>
      </c>
      <c r="N93" s="14">
        <f>VLOOKUP($C93,'[1]HPLC Order'!$A:$AO,38,FALSE)</f>
        <v>1839.377151580471</v>
      </c>
      <c r="O93" s="14">
        <v>6.5628772659060131</v>
      </c>
      <c r="P93" s="14">
        <v>8.3048441906382582</v>
      </c>
      <c r="Q93" s="15">
        <f t="shared" si="4"/>
        <v>1912.3326476681993</v>
      </c>
      <c r="R93" s="14">
        <f>VLOOKUP($C93,'[1]HPLC Order'!$A:$AO,39,FALSE)</f>
        <v>2947.7708056843076</v>
      </c>
      <c r="S93" s="14">
        <f>VLOOKUP($C93,'[1]HPLC Order'!$A:$AO,40,FALSE)</f>
        <v>3232.3944715006055</v>
      </c>
      <c r="T93" s="14">
        <f>VLOOKUP($C93,'[1]HPLC Order'!$A:$AO,41,FALSE)</f>
        <v>4.3779453302551818</v>
      </c>
      <c r="U93" s="14">
        <f t="shared" si="5"/>
        <v>6184.5432225151681</v>
      </c>
      <c r="V93" s="14">
        <v>8.450228679894412</v>
      </c>
      <c r="W93" s="16">
        <v>17.144085796725385</v>
      </c>
      <c r="X93" s="16">
        <v>8.6938571168309728</v>
      </c>
      <c r="Y93" s="18">
        <v>55.506656666257854</v>
      </c>
      <c r="Z93" s="16">
        <v>19.825725598218163</v>
      </c>
      <c r="AA93" s="19">
        <v>126.40152460068025</v>
      </c>
      <c r="AB93" s="20">
        <v>1.6018958955264</v>
      </c>
      <c r="AC93" s="20">
        <v>7.7138468912724854</v>
      </c>
      <c r="AD93" s="20">
        <v>1219.9152062271314</v>
      </c>
      <c r="AE93" s="20">
        <v>144.22015646670516</v>
      </c>
      <c r="AF93" s="20">
        <v>2.2091363869307656</v>
      </c>
      <c r="AG93" s="20">
        <v>458.71869669613716</v>
      </c>
      <c r="AH93" s="16">
        <v>105.39745266756739</v>
      </c>
      <c r="AI93" s="20">
        <v>4.1570931166834519</v>
      </c>
      <c r="AJ93" s="16">
        <v>161.13243761996162</v>
      </c>
    </row>
    <row r="94" spans="1:36" x14ac:dyDescent="0.35">
      <c r="A94" s="11">
        <v>2019</v>
      </c>
      <c r="B94" s="12" t="s">
        <v>62</v>
      </c>
      <c r="C94" s="12">
        <v>539</v>
      </c>
      <c r="D94" s="13" t="s">
        <v>58</v>
      </c>
      <c r="E94" s="21">
        <v>1</v>
      </c>
      <c r="F94" s="14">
        <v>182.45999826845059</v>
      </c>
      <c r="G94" s="14">
        <v>13.475213869615871</v>
      </c>
      <c r="H94" s="14">
        <v>121.96809103901137</v>
      </c>
      <c r="I94" s="14">
        <f>VLOOKUP($C94,'[1]HPLC Order'!$A:$AO,34,FALSE)</f>
        <v>26.315516562898029</v>
      </c>
      <c r="J94" s="14">
        <f>VLOOKUP($C94,'[1]HPLC Order'!$A:$AO,35,FALSE)</f>
        <v>6.5615131589706852</v>
      </c>
      <c r="K94" s="15">
        <f t="shared" si="3"/>
        <v>350.78033289894654</v>
      </c>
      <c r="L94" s="14">
        <f>VLOOKUP($C94,'[1]HPLC Order'!$A:$AO,36,FALSE)</f>
        <v>45.657193138191019</v>
      </c>
      <c r="M94" s="14">
        <f>VLOOKUP($C94,'[1]HPLC Order'!$A:$AO,37,FALSE)</f>
        <v>5.3081171573438404</v>
      </c>
      <c r="N94" s="14">
        <f>VLOOKUP($C94,'[1]HPLC Order'!$A:$AO,38,FALSE)</f>
        <v>1877.2558095182098</v>
      </c>
      <c r="O94" s="14">
        <v>8.0854599059795742</v>
      </c>
      <c r="P94" s="14">
        <v>12.016639442208344</v>
      </c>
      <c r="Q94" s="15">
        <f t="shared" si="4"/>
        <v>1948.3232191619327</v>
      </c>
      <c r="R94" s="14">
        <f>VLOOKUP($C94,'[1]HPLC Order'!$A:$AO,39,FALSE)</f>
        <v>3135.1945818005802</v>
      </c>
      <c r="S94" s="14">
        <f>VLOOKUP($C94,'[1]HPLC Order'!$A:$AO,40,FALSE)</f>
        <v>3243.6964314628995</v>
      </c>
      <c r="T94" s="14">
        <f>VLOOKUP($C94,'[1]HPLC Order'!$A:$AO,41,FALSE)</f>
        <v>4.2216997639071101</v>
      </c>
      <c r="U94" s="14">
        <f t="shared" si="5"/>
        <v>6383.1127130273862</v>
      </c>
      <c r="V94" s="14">
        <v>8.6822162650882682</v>
      </c>
      <c r="W94" s="16">
        <v>15.032347344964249</v>
      </c>
      <c r="X94" s="16">
        <v>6.3501310798759807</v>
      </c>
      <c r="Y94" s="18">
        <v>48.963896549241845</v>
      </c>
      <c r="Z94" s="16">
        <v>18.841650932918693</v>
      </c>
      <c r="AA94" s="19">
        <v>59.050395134326237</v>
      </c>
      <c r="AB94" s="20">
        <v>0.35589785095513088</v>
      </c>
      <c r="AC94" s="20">
        <v>3.6726527973434786</v>
      </c>
      <c r="AD94" s="20">
        <v>840.97303231214948</v>
      </c>
      <c r="AE94" s="20">
        <v>144.56284224555159</v>
      </c>
      <c r="AF94" s="20">
        <v>0.81683882407039321</v>
      </c>
      <c r="AG94" s="20">
        <v>440.22470646379355</v>
      </c>
      <c r="AH94" s="16">
        <v>0</v>
      </c>
      <c r="AI94" s="20">
        <v>2.8323812767912102</v>
      </c>
      <c r="AJ94" s="16">
        <v>92.844036697247716</v>
      </c>
    </row>
    <row r="95" spans="1:36" x14ac:dyDescent="0.35">
      <c r="A95" s="11">
        <v>2019</v>
      </c>
      <c r="B95" s="12" t="s">
        <v>62</v>
      </c>
      <c r="C95" s="12">
        <v>625</v>
      </c>
      <c r="D95" s="13" t="s">
        <v>58</v>
      </c>
      <c r="E95" s="21">
        <v>2</v>
      </c>
      <c r="F95" s="14">
        <v>180.92746258467847</v>
      </c>
      <c r="G95" s="14">
        <v>19.719656482096617</v>
      </c>
      <c r="H95" s="14">
        <v>127.01686582184725</v>
      </c>
      <c r="I95" s="14">
        <f>VLOOKUP($C95,'[1]HPLC Order'!$A:$AO,34,FALSE)</f>
        <v>23.474857159810476</v>
      </c>
      <c r="J95" s="14">
        <f>VLOOKUP($C95,'[1]HPLC Order'!$A:$AO,35,FALSE)</f>
        <v>8.2548665940037509</v>
      </c>
      <c r="K95" s="15">
        <f t="shared" si="3"/>
        <v>359.39370864243659</v>
      </c>
      <c r="L95" s="14">
        <f>VLOOKUP($C95,'[1]HPLC Order'!$A:$AO,36,FALSE)</f>
        <v>61.241394436548113</v>
      </c>
      <c r="M95" s="14">
        <f>VLOOKUP($C95,'[1]HPLC Order'!$A:$AO,37,FALSE)</f>
        <v>4.3890813706591327</v>
      </c>
      <c r="N95" s="14">
        <f>VLOOKUP($C95,'[1]HPLC Order'!$A:$AO,38,FALSE)</f>
        <v>2030.7699916011416</v>
      </c>
      <c r="O95" s="14">
        <v>7.2961136061258465</v>
      </c>
      <c r="P95" s="14">
        <v>10.776917949229752</v>
      </c>
      <c r="Q95" s="15">
        <f t="shared" si="4"/>
        <v>2114.4734989637045</v>
      </c>
      <c r="R95" s="14">
        <f>VLOOKUP($C95,'[1]HPLC Order'!$A:$AO,39,FALSE)</f>
        <v>3331.2054676324242</v>
      </c>
      <c r="S95" s="14">
        <f>VLOOKUP($C95,'[1]HPLC Order'!$A:$AO,40,FALSE)</f>
        <v>3456.6021159594266</v>
      </c>
      <c r="T95" s="14">
        <f>VLOOKUP($C95,'[1]HPLC Order'!$A:$AO,41,FALSE)</f>
        <v>3.619323367781341</v>
      </c>
      <c r="U95" s="14">
        <f t="shared" si="5"/>
        <v>6791.4269069596321</v>
      </c>
      <c r="V95" s="14">
        <v>9.265294114565771</v>
      </c>
      <c r="W95" s="16">
        <v>16.887189998946269</v>
      </c>
      <c r="X95" s="16">
        <v>7.6218958843804998</v>
      </c>
      <c r="Y95" s="18">
        <v>52.468247754822976</v>
      </c>
      <c r="Z95" s="16">
        <v>20.386897143274282</v>
      </c>
      <c r="AA95" s="19">
        <v>91.100401546025978</v>
      </c>
      <c r="AB95" s="20">
        <v>1.3761134746651429</v>
      </c>
      <c r="AC95" s="20">
        <v>6.1508588544839133</v>
      </c>
      <c r="AD95" s="20">
        <v>1077.9322312194263</v>
      </c>
      <c r="AE95" s="20">
        <v>149.81540437182488</v>
      </c>
      <c r="AF95" s="20">
        <v>2.1063903872600425</v>
      </c>
      <c r="AG95" s="20">
        <v>462.31295107600135</v>
      </c>
      <c r="AH95" s="16">
        <v>101.02821560217774</v>
      </c>
      <c r="AI95" s="20">
        <v>4.0614631641412382</v>
      </c>
      <c r="AJ95" s="16">
        <v>135.88751289989682</v>
      </c>
    </row>
    <row r="96" spans="1:36" x14ac:dyDescent="0.35">
      <c r="A96" s="11">
        <v>2019</v>
      </c>
      <c r="B96" s="12" t="s">
        <v>62</v>
      </c>
      <c r="C96" s="12">
        <v>514</v>
      </c>
      <c r="D96" s="13" t="s">
        <v>59</v>
      </c>
      <c r="E96" s="21">
        <v>1</v>
      </c>
      <c r="F96" s="14">
        <v>233.90368698823826</v>
      </c>
      <c r="G96" s="14">
        <v>9.0994816453616352</v>
      </c>
      <c r="H96" s="14">
        <v>174.35367756189993</v>
      </c>
      <c r="I96" s="14">
        <f>VLOOKUP($C96,'[1]HPLC Order'!$A:$AO,34,FALSE)</f>
        <v>13.422687081197862</v>
      </c>
      <c r="J96" s="14">
        <f>VLOOKUP($C96,'[1]HPLC Order'!$A:$AO,35,FALSE)</f>
        <v>2.1935288768124823</v>
      </c>
      <c r="K96" s="15">
        <f t="shared" si="3"/>
        <v>432.97306215351017</v>
      </c>
      <c r="L96" s="14">
        <f>VLOOKUP($C96,'[1]HPLC Order'!$A:$AO,36,FALSE)</f>
        <v>66.040145855169456</v>
      </c>
      <c r="M96" s="14">
        <f>VLOOKUP($C96,'[1]HPLC Order'!$A:$AO,37,FALSE)</f>
        <v>11.097701313948772</v>
      </c>
      <c r="N96" s="14">
        <f>VLOOKUP($C96,'[1]HPLC Order'!$A:$AO,38,FALSE)</f>
        <v>1993.2202364823024</v>
      </c>
      <c r="O96" s="14">
        <v>7.5091504773846047</v>
      </c>
      <c r="P96" s="14">
        <v>10.118413612051556</v>
      </c>
      <c r="Q96" s="15">
        <f t="shared" si="4"/>
        <v>2087.9856477408566</v>
      </c>
      <c r="R96" s="14">
        <f>VLOOKUP($C96,'[1]HPLC Order'!$A:$AO,39,FALSE)</f>
        <v>3309.7173081255874</v>
      </c>
      <c r="S96" s="14">
        <f>VLOOKUP($C96,'[1]HPLC Order'!$A:$AO,40,FALSE)</f>
        <v>2598.9152371667165</v>
      </c>
      <c r="T96" s="14">
        <f>VLOOKUP($C96,'[1]HPLC Order'!$A:$AO,41,FALSE)</f>
        <v>4.6427132133730966</v>
      </c>
      <c r="U96" s="14">
        <f t="shared" si="5"/>
        <v>5913.2752585056769</v>
      </c>
      <c r="V96" s="14">
        <v>8.4342339684000436</v>
      </c>
      <c r="W96" s="16">
        <v>15.144498035343787</v>
      </c>
      <c r="X96" s="16">
        <v>6.7102640669437434</v>
      </c>
      <c r="Y96" s="18">
        <v>49.175530305114371</v>
      </c>
      <c r="Z96" s="16">
        <v>18.239427518697759</v>
      </c>
      <c r="AA96" s="19">
        <v>65.406316084547726</v>
      </c>
      <c r="AB96" s="20">
        <v>0.40673378132677179</v>
      </c>
      <c r="AC96" s="20">
        <v>3.5987496617662522</v>
      </c>
      <c r="AD96" s="20">
        <v>833.55096082717853</v>
      </c>
      <c r="AE96" s="20">
        <v>117.24798714419757</v>
      </c>
      <c r="AF96" s="20">
        <v>0.75142964835370207</v>
      </c>
      <c r="AG96" s="20">
        <v>362.79184941346858</v>
      </c>
      <c r="AH96" s="16">
        <v>2.3126559768579984</v>
      </c>
      <c r="AI96" s="20">
        <v>2.2147902493293721</v>
      </c>
      <c r="AJ96" s="16">
        <v>112.55771006463529</v>
      </c>
    </row>
    <row r="97" spans="1:36" x14ac:dyDescent="0.35">
      <c r="A97" s="11">
        <v>2019</v>
      </c>
      <c r="B97" s="12" t="s">
        <v>62</v>
      </c>
      <c r="C97" s="12">
        <v>630</v>
      </c>
      <c r="D97" s="13" t="s">
        <v>59</v>
      </c>
      <c r="E97" s="21">
        <v>2</v>
      </c>
      <c r="F97" s="14">
        <v>225.90676763190805</v>
      </c>
      <c r="G97" s="14">
        <v>8.971609887485485</v>
      </c>
      <c r="H97" s="14">
        <v>159.27235605955673</v>
      </c>
      <c r="I97" s="14">
        <f>VLOOKUP($C97,'[1]HPLC Order'!$A:$AO,34,FALSE)</f>
        <v>14.667444425814713</v>
      </c>
      <c r="J97" s="14">
        <f>VLOOKUP($C97,'[1]HPLC Order'!$A:$AO,35,FALSE)</f>
        <v>2.8292860618871343</v>
      </c>
      <c r="K97" s="15">
        <f t="shared" si="3"/>
        <v>411.64746406665216</v>
      </c>
      <c r="L97" s="14">
        <f>VLOOKUP($C97,'[1]HPLC Order'!$A:$AO,36,FALSE)</f>
        <v>64.56496377967332</v>
      </c>
      <c r="M97" s="14">
        <f>VLOOKUP($C97,'[1]HPLC Order'!$A:$AO,37,FALSE)</f>
        <v>5.6959905408104561</v>
      </c>
      <c r="N97" s="14">
        <f>VLOOKUP($C97,'[1]HPLC Order'!$A:$AO,38,FALSE)</f>
        <v>1917.4578335193037</v>
      </c>
      <c r="O97" s="14">
        <v>4.6940983543169397</v>
      </c>
      <c r="P97" s="14">
        <v>8.0288931199959883</v>
      </c>
      <c r="Q97" s="15">
        <f t="shared" si="4"/>
        <v>2000.4417793141004</v>
      </c>
      <c r="R97" s="14">
        <f>VLOOKUP($C97,'[1]HPLC Order'!$A:$AO,39,FALSE)</f>
        <v>3306.8877730257786</v>
      </c>
      <c r="S97" s="14">
        <f>VLOOKUP($C97,'[1]HPLC Order'!$A:$AO,40,FALSE)</f>
        <v>2517.3736075965239</v>
      </c>
      <c r="T97" s="14">
        <f>VLOOKUP($C97,'[1]HPLC Order'!$A:$AO,41,FALSE)</f>
        <v>3.6405119356811197</v>
      </c>
      <c r="U97" s="14">
        <f t="shared" si="5"/>
        <v>5827.901892557984</v>
      </c>
      <c r="V97" s="14">
        <v>8.2399911359387357</v>
      </c>
      <c r="W97" s="16">
        <v>15.750850011057389</v>
      </c>
      <c r="X97" s="16">
        <v>7.5108588751186538</v>
      </c>
      <c r="Y97" s="18">
        <v>52.124496456800507</v>
      </c>
      <c r="Z97" s="16">
        <v>19.060638253254577</v>
      </c>
      <c r="AA97" s="19">
        <v>68.991807828020626</v>
      </c>
      <c r="AB97" s="20">
        <v>1.3399539438253971</v>
      </c>
      <c r="AC97" s="20">
        <v>5.228921052139798</v>
      </c>
      <c r="AD97" s="20">
        <v>886.83473231865833</v>
      </c>
      <c r="AE97" s="20">
        <v>148.70678245550238</v>
      </c>
      <c r="AF97" s="20">
        <v>1.7960512478997797</v>
      </c>
      <c r="AG97" s="20">
        <v>425.13947469458657</v>
      </c>
      <c r="AH97" s="16">
        <v>101.25118708048701</v>
      </c>
      <c r="AI97" s="20">
        <v>3.2503390250905042</v>
      </c>
      <c r="AJ97" s="16">
        <v>149.466537342386</v>
      </c>
    </row>
    <row r="98" spans="1:36" x14ac:dyDescent="0.35">
      <c r="A98" s="11">
        <v>2019</v>
      </c>
      <c r="B98" s="12" t="s">
        <v>62</v>
      </c>
      <c r="C98" s="12">
        <v>519</v>
      </c>
      <c r="D98" s="13" t="s">
        <v>60</v>
      </c>
      <c r="E98" s="21">
        <v>1</v>
      </c>
      <c r="F98" s="14">
        <v>197.55894565319451</v>
      </c>
      <c r="G98" s="14">
        <v>9.1366813632336541</v>
      </c>
      <c r="H98" s="14">
        <v>158.6603495918192</v>
      </c>
      <c r="I98" s="14">
        <f>VLOOKUP($C98,'[1]HPLC Order'!$A:$AO,34,FALSE)</f>
        <v>12.888436732540294</v>
      </c>
      <c r="J98" s="14">
        <f>VLOOKUP($C98,'[1]HPLC Order'!$A:$AO,35,FALSE)</f>
        <v>2.2510901724758976</v>
      </c>
      <c r="K98" s="15">
        <f t="shared" si="3"/>
        <v>380.49550351326354</v>
      </c>
      <c r="L98" s="14">
        <f>VLOOKUP($C98,'[1]HPLC Order'!$A:$AO,36,FALSE)</f>
        <v>32.729360892029035</v>
      </c>
      <c r="M98" s="14">
        <f>VLOOKUP($C98,'[1]HPLC Order'!$A:$AO,37,FALSE)</f>
        <v>3.9219636198014469</v>
      </c>
      <c r="N98" s="14">
        <f>VLOOKUP($C98,'[1]HPLC Order'!$A:$AO,38,FALSE)</f>
        <v>1794.7500885780698</v>
      </c>
      <c r="O98" s="14">
        <v>8.621712236088392</v>
      </c>
      <c r="P98" s="14">
        <v>24.508762876483875</v>
      </c>
      <c r="Q98" s="15">
        <f t="shared" si="4"/>
        <v>1864.5318882024726</v>
      </c>
      <c r="R98" s="14">
        <f>VLOOKUP($C98,'[1]HPLC Order'!$A:$AO,39,FALSE)</f>
        <v>3505.1415364049876</v>
      </c>
      <c r="S98" s="14">
        <f>VLOOKUP($C98,'[1]HPLC Order'!$A:$AO,40,FALSE)</f>
        <v>2601.0613253908127</v>
      </c>
      <c r="T98" s="14">
        <f>VLOOKUP($C98,'[1]HPLC Order'!$A:$AO,41,FALSE)</f>
        <v>4.3096030012360496</v>
      </c>
      <c r="U98" s="14">
        <f t="shared" si="5"/>
        <v>6110.512464797036</v>
      </c>
      <c r="V98" s="14">
        <v>8.3555398565127721</v>
      </c>
      <c r="W98" s="16">
        <v>13.931688553158267</v>
      </c>
      <c r="X98" s="16">
        <v>5.5761486966454958</v>
      </c>
      <c r="Y98" s="18">
        <v>48.433413410687649</v>
      </c>
      <c r="Z98" s="16">
        <v>18.608914816492998</v>
      </c>
      <c r="AA98" s="19">
        <v>46.688158077956011</v>
      </c>
      <c r="AB98" s="20">
        <v>0.31798825613992482</v>
      </c>
      <c r="AC98" s="20">
        <v>2.8573850180136406</v>
      </c>
      <c r="AD98" s="20">
        <v>747.44275278032683</v>
      </c>
      <c r="AE98" s="20">
        <v>95.129259820011086</v>
      </c>
      <c r="AF98" s="20">
        <v>0.627625980343402</v>
      </c>
      <c r="AG98" s="20">
        <v>318.18733282128977</v>
      </c>
      <c r="AH98" s="16">
        <v>0.50103191618685627</v>
      </c>
      <c r="AI98" s="20">
        <v>1.8433298217791898</v>
      </c>
      <c r="AJ98" s="16">
        <v>169.51518119490697</v>
      </c>
    </row>
    <row r="99" spans="1:36" x14ac:dyDescent="0.35">
      <c r="A99" s="11">
        <v>2019</v>
      </c>
      <c r="B99" s="12" t="s">
        <v>62</v>
      </c>
      <c r="C99" s="12">
        <v>621</v>
      </c>
      <c r="D99" s="13" t="s">
        <v>60</v>
      </c>
      <c r="E99" s="21">
        <v>2</v>
      </c>
      <c r="F99" s="14">
        <v>254.24189804366387</v>
      </c>
      <c r="G99" s="14">
        <v>11.955846118342015</v>
      </c>
      <c r="H99" s="14">
        <v>176.67591751813279</v>
      </c>
      <c r="I99" s="14">
        <f>VLOOKUP($C99,'[1]HPLC Order'!$A:$AO,34,FALSE)</f>
        <v>18.207430830444288</v>
      </c>
      <c r="J99" s="14">
        <f>VLOOKUP($C99,'[1]HPLC Order'!$A:$AO,35,FALSE)</f>
        <v>2.2140346764044834</v>
      </c>
      <c r="K99" s="15">
        <f t="shared" si="3"/>
        <v>463.29512718698749</v>
      </c>
      <c r="L99" s="14">
        <f>VLOOKUP($C99,'[1]HPLC Order'!$A:$AO,36,FALSE)</f>
        <v>103.73870985091126</v>
      </c>
      <c r="M99" s="14">
        <f>VLOOKUP($C99,'[1]HPLC Order'!$A:$AO,37,FALSE)</f>
        <v>9.7080306112679136</v>
      </c>
      <c r="N99" s="14">
        <f>VLOOKUP($C99,'[1]HPLC Order'!$A:$AO,38,FALSE)</f>
        <v>2170.8464985616529</v>
      </c>
      <c r="O99" s="14">
        <v>5.4673530199031219</v>
      </c>
      <c r="P99" s="14">
        <v>16.1327128720765</v>
      </c>
      <c r="Q99" s="15">
        <f t="shared" si="4"/>
        <v>2305.8933049158113</v>
      </c>
      <c r="R99" s="14">
        <f>VLOOKUP($C99,'[1]HPLC Order'!$A:$AO,39,FALSE)</f>
        <v>3766.0911673369387</v>
      </c>
      <c r="S99" s="14">
        <f>VLOOKUP($C99,'[1]HPLC Order'!$A:$AO,40,FALSE)</f>
        <v>2557.1020090866982</v>
      </c>
      <c r="T99" s="14">
        <f>VLOOKUP($C99,'[1]HPLC Order'!$A:$AO,41,FALSE)</f>
        <v>6.7934371624611281</v>
      </c>
      <c r="U99" s="14">
        <f t="shared" si="5"/>
        <v>6329.9866135860984</v>
      </c>
      <c r="V99" s="14">
        <v>9.0991750456888969</v>
      </c>
      <c r="W99" s="16">
        <v>16.813730172314745</v>
      </c>
      <c r="X99" s="16">
        <v>7.7145551266258483</v>
      </c>
      <c r="Y99" s="18">
        <v>50.517020426621215</v>
      </c>
      <c r="Z99" s="16">
        <v>18.934578504137875</v>
      </c>
      <c r="AA99" s="19">
        <v>28.419589053981497</v>
      </c>
      <c r="AB99" s="20">
        <v>1.128960680873079</v>
      </c>
      <c r="AC99" s="20">
        <v>3.6500608462705224</v>
      </c>
      <c r="AD99" s="20">
        <v>692.83461000301793</v>
      </c>
      <c r="AE99" s="20">
        <v>99.926882944074492</v>
      </c>
      <c r="AF99" s="20">
        <v>1.4940134356027797</v>
      </c>
      <c r="AG99" s="20">
        <v>315.32981077278237</v>
      </c>
      <c r="AH99" s="16">
        <v>96.628020365050176</v>
      </c>
      <c r="AI99" s="20">
        <v>2.5501507468360876</v>
      </c>
      <c r="AJ99" s="16">
        <v>218.45684803001876</v>
      </c>
    </row>
    <row r="100" spans="1:36" x14ac:dyDescent="0.35">
      <c r="A100" s="11">
        <v>2019</v>
      </c>
      <c r="B100" s="12" t="s">
        <v>62</v>
      </c>
      <c r="C100" s="12">
        <v>509</v>
      </c>
      <c r="D100" s="13" t="s">
        <v>61</v>
      </c>
      <c r="E100" s="21">
        <v>1</v>
      </c>
      <c r="F100" s="14">
        <v>186.52537850586717</v>
      </c>
      <c r="G100" s="14">
        <v>12.057322773944916</v>
      </c>
      <c r="H100" s="14">
        <v>120.82321184567253</v>
      </c>
      <c r="I100" s="14">
        <f>VLOOKUP($C100,'[1]HPLC Order'!$A:$AO,34,FALSE)</f>
        <v>18.547958796470038</v>
      </c>
      <c r="J100" s="14">
        <f>VLOOKUP($C100,'[1]HPLC Order'!$A:$AO,35,FALSE)</f>
        <v>5.1235548993009843</v>
      </c>
      <c r="K100" s="15">
        <f t="shared" si="3"/>
        <v>343.07742682125564</v>
      </c>
      <c r="L100" s="14">
        <f>VLOOKUP($C100,'[1]HPLC Order'!$A:$AO,36,FALSE)</f>
        <v>46.672236115389246</v>
      </c>
      <c r="M100" s="14">
        <f>VLOOKUP($C100,'[1]HPLC Order'!$A:$AO,37,FALSE)</f>
        <v>5.4182281443917875</v>
      </c>
      <c r="N100" s="14">
        <f>VLOOKUP($C100,'[1]HPLC Order'!$A:$AO,38,FALSE)</f>
        <v>1860.2917581661031</v>
      </c>
      <c r="O100" s="14">
        <v>4.1910429900604091</v>
      </c>
      <c r="P100" s="14">
        <v>16.920033226606098</v>
      </c>
      <c r="Q100" s="15">
        <f t="shared" si="4"/>
        <v>1933.4932986425508</v>
      </c>
      <c r="R100" s="14">
        <f>VLOOKUP($C100,'[1]HPLC Order'!$A:$AO,39,FALSE)</f>
        <v>2827.1478134712952</v>
      </c>
      <c r="S100" s="14">
        <f>VLOOKUP($C100,'[1]HPLC Order'!$A:$AO,40,FALSE)</f>
        <v>3051.5206392253276</v>
      </c>
      <c r="T100" s="14">
        <f>VLOOKUP($C100,'[1]HPLC Order'!$A:$AO,41,FALSE)</f>
        <v>3.1442931761354989</v>
      </c>
      <c r="U100" s="14">
        <f t="shared" si="5"/>
        <v>5881.8127458727586</v>
      </c>
      <c r="V100" s="14">
        <v>8.1583834713365651</v>
      </c>
      <c r="W100" s="16">
        <v>14.69571534316584</v>
      </c>
      <c r="X100" s="16">
        <v>6.5373318718292763</v>
      </c>
      <c r="Y100" s="18">
        <v>46.953473611720526</v>
      </c>
      <c r="Z100" s="16">
        <v>19.459908162125945</v>
      </c>
      <c r="AA100" s="19">
        <v>31.523880576111555</v>
      </c>
      <c r="AB100" s="20">
        <v>0.29034124445565279</v>
      </c>
      <c r="AC100" s="20">
        <v>3.1118397883426248</v>
      </c>
      <c r="AD100" s="20">
        <v>767.86197100094682</v>
      </c>
      <c r="AE100" s="20">
        <v>88.719328859674079</v>
      </c>
      <c r="AF100" s="20">
        <v>0.66241870216075516</v>
      </c>
      <c r="AG100" s="20">
        <v>319.6937847580507</v>
      </c>
      <c r="AH100" s="16">
        <v>0.56859974434399574</v>
      </c>
      <c r="AI100" s="20">
        <v>2.074003104978746</v>
      </c>
      <c r="AJ100" s="16">
        <v>116.92200557103065</v>
      </c>
    </row>
    <row r="101" spans="1:36" x14ac:dyDescent="0.35">
      <c r="A101" s="11">
        <v>2019</v>
      </c>
      <c r="B101" s="12" t="s">
        <v>62</v>
      </c>
      <c r="C101" s="12">
        <v>602</v>
      </c>
      <c r="D101" s="13" t="s">
        <v>61</v>
      </c>
      <c r="E101" s="21">
        <v>2</v>
      </c>
      <c r="F101" s="14">
        <v>191.31797478284153</v>
      </c>
      <c r="G101" s="14">
        <v>12.628628311814621</v>
      </c>
      <c r="H101" s="14">
        <v>127.94531721046934</v>
      </c>
      <c r="I101" s="14">
        <f>VLOOKUP($C101,'[1]HPLC Order'!$A:$AO,34,FALSE)</f>
        <v>26.130718513628835</v>
      </c>
      <c r="J101" s="14">
        <f>VLOOKUP($C101,'[1]HPLC Order'!$A:$AO,35,FALSE)</f>
        <v>6.1410562876546333</v>
      </c>
      <c r="K101" s="15">
        <f t="shared" si="3"/>
        <v>364.16369510640897</v>
      </c>
      <c r="L101" s="14">
        <f>VLOOKUP($C101,'[1]HPLC Order'!$A:$AO,36,FALSE)</f>
        <v>64.488907660426563</v>
      </c>
      <c r="M101" s="14">
        <f>VLOOKUP($C101,'[1]HPLC Order'!$A:$AO,37,FALSE)</f>
        <v>5.6772747747745997</v>
      </c>
      <c r="N101" s="14">
        <f>VLOOKUP($C101,'[1]HPLC Order'!$A:$AO,38,FALSE)</f>
        <v>1922.2897362692977</v>
      </c>
      <c r="O101" s="14">
        <v>5.7858133022438274</v>
      </c>
      <c r="P101" s="14">
        <v>14.592670563163489</v>
      </c>
      <c r="Q101" s="15">
        <f t="shared" si="4"/>
        <v>2012.8344025699062</v>
      </c>
      <c r="R101" s="14">
        <f>VLOOKUP($C101,'[1]HPLC Order'!$A:$AO,39,FALSE)</f>
        <v>2978.0550428218335</v>
      </c>
      <c r="S101" s="14">
        <f>VLOOKUP($C101,'[1]HPLC Order'!$A:$AO,40,FALSE)</f>
        <v>3253.9811984406319</v>
      </c>
      <c r="T101" s="14">
        <f>VLOOKUP($C101,'[1]HPLC Order'!$A:$AO,41,FALSE)</f>
        <v>3.6352109820812846</v>
      </c>
      <c r="U101" s="14">
        <f t="shared" si="5"/>
        <v>6235.6714522445463</v>
      </c>
      <c r="V101" s="14">
        <v>8.6126695499208612</v>
      </c>
      <c r="W101" s="16">
        <v>15.176276822712246</v>
      </c>
      <c r="X101" s="16">
        <v>6.5636072727913843</v>
      </c>
      <c r="Y101" s="18">
        <v>49.972383413969261</v>
      </c>
      <c r="Z101" s="16">
        <v>20.631096171376452</v>
      </c>
      <c r="AA101" s="19">
        <v>31.523880576111555</v>
      </c>
      <c r="AB101" s="20">
        <v>0.29034124445565279</v>
      </c>
      <c r="AC101" s="20">
        <v>3.1118397883426248</v>
      </c>
      <c r="AD101" s="20">
        <v>767.86197100094682</v>
      </c>
      <c r="AE101" s="20">
        <v>88.719328859674079</v>
      </c>
      <c r="AF101" s="20">
        <v>0.66241870216075516</v>
      </c>
      <c r="AG101" s="20">
        <v>319.6937847580507</v>
      </c>
      <c r="AH101" s="16">
        <v>0.56859974434399574</v>
      </c>
      <c r="AI101" s="20">
        <v>2.074003104978746</v>
      </c>
      <c r="AJ101" s="16">
        <v>161.78505535055351</v>
      </c>
    </row>
    <row r="102" spans="1:36" x14ac:dyDescent="0.35">
      <c r="A102" s="11">
        <v>2020</v>
      </c>
      <c r="B102" s="12" t="s">
        <v>62</v>
      </c>
      <c r="C102" s="11">
        <v>147</v>
      </c>
      <c r="D102" t="s">
        <v>37</v>
      </c>
      <c r="E102" s="11">
        <v>1</v>
      </c>
      <c r="F102" s="16">
        <f t="shared" ref="F102:T102" si="6">(F103+F104)/2</f>
        <v>218.55933237824723</v>
      </c>
      <c r="G102" s="16">
        <f t="shared" si="6"/>
        <v>6.0589739498525725</v>
      </c>
      <c r="H102" s="16">
        <f t="shared" si="6"/>
        <v>144.19987214035166</v>
      </c>
      <c r="I102" s="16">
        <f t="shared" si="6"/>
        <v>21.454227982244198</v>
      </c>
      <c r="J102" s="16">
        <f t="shared" si="6"/>
        <v>8.1915684701347526</v>
      </c>
      <c r="K102" s="15">
        <f t="shared" si="3"/>
        <v>398.46397492083048</v>
      </c>
      <c r="L102" s="16">
        <f t="shared" si="6"/>
        <v>36.856199404361092</v>
      </c>
      <c r="M102" s="16">
        <f t="shared" si="6"/>
        <v>2.6340102458322452</v>
      </c>
      <c r="N102" s="16">
        <f t="shared" si="6"/>
        <v>1997.3683802792752</v>
      </c>
      <c r="O102" s="16">
        <f t="shared" si="6"/>
        <v>5.3864156427893377</v>
      </c>
      <c r="P102" s="16">
        <f t="shared" si="6"/>
        <v>28.259006423481509</v>
      </c>
      <c r="Q102" s="15">
        <f t="shared" si="4"/>
        <v>2070.5040119957393</v>
      </c>
      <c r="R102" s="16">
        <f t="shared" si="6"/>
        <v>2573.6777907310047</v>
      </c>
      <c r="S102" s="16">
        <f t="shared" si="6"/>
        <v>2614.656285131553</v>
      </c>
      <c r="T102" s="16">
        <f t="shared" si="6"/>
        <v>1.976784838095814</v>
      </c>
      <c r="U102" s="14">
        <f t="shared" si="5"/>
        <v>5190.3108607006543</v>
      </c>
      <c r="V102" s="14">
        <v>7.659278847617224</v>
      </c>
      <c r="W102" s="16">
        <v>16.00704447938741</v>
      </c>
      <c r="X102" s="16">
        <v>8.3477656317701872</v>
      </c>
      <c r="Y102" s="16">
        <f t="shared" ref="Y102:AG102" si="7">(Y103+Y104)/2</f>
        <v>49.954792118121098</v>
      </c>
      <c r="Z102" s="16">
        <f t="shared" si="7"/>
        <v>20.71875</v>
      </c>
      <c r="AA102" s="15">
        <f t="shared" si="7"/>
        <v>100.33899513548987</v>
      </c>
      <c r="AB102" s="16">
        <f t="shared" si="7"/>
        <v>0.62937713403724338</v>
      </c>
      <c r="AC102" s="16">
        <f t="shared" si="7"/>
        <v>3.8417943239915688</v>
      </c>
      <c r="AD102" s="15">
        <f t="shared" si="7"/>
        <v>768.25110482902801</v>
      </c>
      <c r="AE102" s="15">
        <f t="shared" si="7"/>
        <v>84.40394909820742</v>
      </c>
      <c r="AF102" s="16">
        <f t="shared" si="7"/>
        <v>1.1369490575364138</v>
      </c>
      <c r="AG102" s="16">
        <f t="shared" si="7"/>
        <v>183.97900872331928</v>
      </c>
      <c r="AH102" s="16">
        <v>1.0869149315683784</v>
      </c>
      <c r="AI102" s="15">
        <f>(AI103+AI104)/2</f>
        <v>1.5275348274268561</v>
      </c>
      <c r="AJ102" s="15">
        <f>(AJ103+AJ104)/2</f>
        <v>156.7090462296301</v>
      </c>
    </row>
    <row r="103" spans="1:36" x14ac:dyDescent="0.35">
      <c r="A103" s="11">
        <v>2020</v>
      </c>
      <c r="B103" s="12" t="s">
        <v>62</v>
      </c>
      <c r="C103" s="11">
        <v>228</v>
      </c>
      <c r="D103" t="s">
        <v>37</v>
      </c>
      <c r="E103" s="11">
        <v>2</v>
      </c>
      <c r="F103" s="16">
        <v>232.79065493414004</v>
      </c>
      <c r="G103" s="16">
        <v>6.9019061461320845</v>
      </c>
      <c r="H103" s="16">
        <v>147.92744877246804</v>
      </c>
      <c r="I103" s="16">
        <v>23.057306302852393</v>
      </c>
      <c r="J103" s="16">
        <v>8.6877488536814269</v>
      </c>
      <c r="K103" s="15">
        <f t="shared" si="3"/>
        <v>419.36506500927396</v>
      </c>
      <c r="L103" s="16">
        <v>34.884785715910041</v>
      </c>
      <c r="M103" s="16">
        <v>2.647080264919381</v>
      </c>
      <c r="N103" s="16">
        <v>1984.9308121394633</v>
      </c>
      <c r="O103" s="16">
        <v>5.0173231861984986</v>
      </c>
      <c r="P103" s="16">
        <v>27.322691412349915</v>
      </c>
      <c r="Q103" s="15">
        <f t="shared" si="4"/>
        <v>2054.8026927188412</v>
      </c>
      <c r="R103" s="16">
        <v>2560.6564740243043</v>
      </c>
      <c r="S103" s="16">
        <v>2507.3515656496083</v>
      </c>
      <c r="T103" s="16">
        <v>2.3732481639999636</v>
      </c>
      <c r="U103" s="14">
        <f t="shared" si="5"/>
        <v>5070.3812878379122</v>
      </c>
      <c r="V103" s="14">
        <v>7.5445490455660282</v>
      </c>
      <c r="W103" s="16">
        <v>16.191160507796596</v>
      </c>
      <c r="X103" s="16">
        <v>8.6466114622305668</v>
      </c>
      <c r="Y103" s="19">
        <v>57.758037036911787</v>
      </c>
      <c r="Z103" s="16">
        <v>18.25</v>
      </c>
      <c r="AA103" s="15">
        <v>107.83978858226574</v>
      </c>
      <c r="AB103" s="16">
        <v>0.70223023188029421</v>
      </c>
      <c r="AC103" s="16">
        <v>4.5517045294844181</v>
      </c>
      <c r="AD103" s="15">
        <v>893.45853195466304</v>
      </c>
      <c r="AE103" s="15">
        <v>99.526900972439563</v>
      </c>
      <c r="AF103" s="16">
        <v>1.349041213028414</v>
      </c>
      <c r="AG103" s="15">
        <v>226.75052145805617</v>
      </c>
      <c r="AH103" s="16">
        <v>2.2015866729220033</v>
      </c>
      <c r="AI103" s="16">
        <v>1.9754685382565489</v>
      </c>
      <c r="AJ103" s="22">
        <v>167.58100755774404</v>
      </c>
    </row>
    <row r="104" spans="1:36" x14ac:dyDescent="0.35">
      <c r="A104" s="11">
        <v>2020</v>
      </c>
      <c r="B104" s="12" t="s">
        <v>62</v>
      </c>
      <c r="C104" s="11">
        <v>314</v>
      </c>
      <c r="D104" t="s">
        <v>37</v>
      </c>
      <c r="E104" s="11">
        <v>3</v>
      </c>
      <c r="F104" s="16">
        <v>204.3280098223544</v>
      </c>
      <c r="G104" s="16">
        <v>5.2160417535730605</v>
      </c>
      <c r="H104" s="16">
        <v>140.47229550823531</v>
      </c>
      <c r="I104" s="16">
        <v>19.851149661636001</v>
      </c>
      <c r="J104" s="16">
        <v>7.6953880865880784</v>
      </c>
      <c r="K104" s="15">
        <f t="shared" si="3"/>
        <v>377.56288483238683</v>
      </c>
      <c r="L104" s="16">
        <v>38.827613092812143</v>
      </c>
      <c r="M104" s="16">
        <v>2.6209402267451098</v>
      </c>
      <c r="N104" s="16">
        <v>2009.8059484190871</v>
      </c>
      <c r="O104" s="16">
        <v>5.7555080993801768</v>
      </c>
      <c r="P104" s="16">
        <v>29.195321434613099</v>
      </c>
      <c r="Q104" s="15">
        <f t="shared" si="4"/>
        <v>2086.2053312726375</v>
      </c>
      <c r="R104" s="16">
        <v>2586.6991074377052</v>
      </c>
      <c r="S104" s="16">
        <v>2721.9610046134976</v>
      </c>
      <c r="T104" s="16">
        <v>1.5803215121916641</v>
      </c>
      <c r="U104" s="14">
        <f t="shared" si="5"/>
        <v>5310.2404335633937</v>
      </c>
      <c r="V104" s="14">
        <v>7.7740086496684189</v>
      </c>
      <c r="W104" s="16">
        <v>15.822928450978226</v>
      </c>
      <c r="X104" s="16">
        <v>8.0489198013098076</v>
      </c>
      <c r="Y104" s="19">
        <v>42.151547199330409</v>
      </c>
      <c r="Z104" s="16">
        <v>23.1875</v>
      </c>
      <c r="AA104" s="15">
        <v>92.838201688713994</v>
      </c>
      <c r="AB104" s="16">
        <v>0.55652403619419244</v>
      </c>
      <c r="AC104" s="16">
        <v>3.1318841184987196</v>
      </c>
      <c r="AD104" s="15">
        <v>643.04367770339297</v>
      </c>
      <c r="AE104" s="15">
        <v>69.280997223975291</v>
      </c>
      <c r="AF104" s="16">
        <v>0.92485690204441373</v>
      </c>
      <c r="AG104" s="15">
        <v>141.20749598858242</v>
      </c>
      <c r="AH104" s="16">
        <v>-2.7756809785246583E-2</v>
      </c>
      <c r="AI104" s="16">
        <v>1.0796011165971631</v>
      </c>
      <c r="AJ104" s="22">
        <v>145.83708490151616</v>
      </c>
    </row>
    <row r="105" spans="1:36" x14ac:dyDescent="0.35">
      <c r="A105" s="11">
        <v>2020</v>
      </c>
      <c r="B105" s="12" t="s">
        <v>62</v>
      </c>
      <c r="C105" s="11">
        <v>125</v>
      </c>
      <c r="D105" t="s">
        <v>38</v>
      </c>
      <c r="E105" s="11">
        <v>1</v>
      </c>
      <c r="F105" s="16">
        <v>242.38873853424687</v>
      </c>
      <c r="G105" s="16">
        <v>26.437205941577158</v>
      </c>
      <c r="H105" s="16">
        <v>144.71534113081435</v>
      </c>
      <c r="I105" s="16">
        <v>33.000935354571936</v>
      </c>
      <c r="J105" s="16">
        <v>15.294599680717141</v>
      </c>
      <c r="K105" s="15">
        <f t="shared" si="3"/>
        <v>461.83682064192749</v>
      </c>
      <c r="L105" s="16">
        <v>62.360703318937901</v>
      </c>
      <c r="M105" s="16">
        <v>14.07449576869919</v>
      </c>
      <c r="N105" s="16">
        <v>2576.4941773442961</v>
      </c>
      <c r="O105" s="16">
        <v>7.6597317330289707</v>
      </c>
      <c r="P105" s="16">
        <v>31.21211563224465</v>
      </c>
      <c r="Q105" s="15">
        <f t="shared" si="4"/>
        <v>2691.8012237972066</v>
      </c>
      <c r="R105" s="16">
        <v>2957.6821869740247</v>
      </c>
      <c r="S105" s="16">
        <v>2210.7890539975615</v>
      </c>
      <c r="T105" s="16">
        <v>3.667277080564165</v>
      </c>
      <c r="U105" s="14">
        <f t="shared" si="5"/>
        <v>5172.1385180521511</v>
      </c>
      <c r="V105" s="14">
        <v>8.3257765624912849</v>
      </c>
      <c r="W105" s="16">
        <v>16.414268264899089</v>
      </c>
      <c r="X105" s="16">
        <v>8.0884917024078042</v>
      </c>
      <c r="Y105" s="19">
        <v>58.759511930033959</v>
      </c>
      <c r="Z105" s="16">
        <v>22.9375</v>
      </c>
      <c r="AA105" s="15">
        <v>70.902718740129089</v>
      </c>
      <c r="AB105" s="16">
        <v>0.68557530881298934</v>
      </c>
      <c r="AC105" s="16">
        <v>5.2086507571965432</v>
      </c>
      <c r="AD105" s="15">
        <v>1105.7885943565225</v>
      </c>
      <c r="AE105" s="15">
        <v>95.982456111354281</v>
      </c>
      <c r="AF105" s="16">
        <v>0.85658656050908666</v>
      </c>
      <c r="AG105" s="15">
        <v>360.01732494650685</v>
      </c>
      <c r="AH105" s="16">
        <v>0</v>
      </c>
      <c r="AI105" s="16">
        <v>4.2292192013415573</v>
      </c>
      <c r="AJ105" s="22">
        <v>150.74027722384969</v>
      </c>
    </row>
    <row r="106" spans="1:36" x14ac:dyDescent="0.35">
      <c r="A106" s="11">
        <v>2020</v>
      </c>
      <c r="B106" s="12" t="s">
        <v>62</v>
      </c>
      <c r="C106" s="11">
        <v>211</v>
      </c>
      <c r="D106" t="s">
        <v>38</v>
      </c>
      <c r="E106" s="11">
        <v>2</v>
      </c>
      <c r="F106" s="16">
        <v>220.54266346345648</v>
      </c>
      <c r="G106" s="16">
        <v>24.75797567326261</v>
      </c>
      <c r="H106" s="16">
        <v>141.35294996259239</v>
      </c>
      <c r="I106" s="16">
        <v>45.138608024492754</v>
      </c>
      <c r="J106" s="16">
        <v>23.83412507625583</v>
      </c>
      <c r="K106" s="15">
        <f t="shared" si="3"/>
        <v>455.62632220006009</v>
      </c>
      <c r="L106" s="16">
        <v>95.749674296101944</v>
      </c>
      <c r="M106" s="16">
        <v>30.685840397209972</v>
      </c>
      <c r="N106" s="16">
        <v>2391.7119295981943</v>
      </c>
      <c r="O106" s="16">
        <v>8.3671245463943933</v>
      </c>
      <c r="P106" s="16">
        <v>39.72591524060104</v>
      </c>
      <c r="Q106" s="15">
        <f t="shared" si="4"/>
        <v>2566.2404840785011</v>
      </c>
      <c r="R106" s="16">
        <v>2887.3983684957052</v>
      </c>
      <c r="S106" s="16">
        <v>2213.0284088897579</v>
      </c>
      <c r="T106" s="16">
        <v>3.0349617269389038</v>
      </c>
      <c r="U106" s="14">
        <f t="shared" si="5"/>
        <v>5103.4617391124011</v>
      </c>
      <c r="V106" s="14">
        <v>8.1253285453909623</v>
      </c>
      <c r="W106" s="16">
        <v>14.293961475138406</v>
      </c>
      <c r="X106" s="16">
        <v>6.168632929747444</v>
      </c>
      <c r="Y106" s="19">
        <v>41.201912144405838</v>
      </c>
      <c r="Z106" s="16">
        <v>23</v>
      </c>
      <c r="AA106" s="15">
        <v>83.260068356552438</v>
      </c>
      <c r="AB106" s="16">
        <v>0.75064876785413015</v>
      </c>
      <c r="AC106" s="16">
        <v>5.7883061292813389</v>
      </c>
      <c r="AD106" s="15">
        <v>1112.2313929945844</v>
      </c>
      <c r="AE106" s="15">
        <v>104.42136114587953</v>
      </c>
      <c r="AF106" s="16">
        <v>1.0688376612500121</v>
      </c>
      <c r="AG106" s="15">
        <v>312.6354006664065</v>
      </c>
      <c r="AH106" s="16">
        <v>2.077654201133933</v>
      </c>
      <c r="AI106" s="16">
        <v>3.4417880844895556</v>
      </c>
      <c r="AJ106" s="22">
        <v>139.911992896258</v>
      </c>
    </row>
    <row r="107" spans="1:36" x14ac:dyDescent="0.35">
      <c r="A107" s="11">
        <v>2020</v>
      </c>
      <c r="B107" s="12" t="s">
        <v>62</v>
      </c>
      <c r="C107" s="11">
        <v>305</v>
      </c>
      <c r="D107" t="s">
        <v>38</v>
      </c>
      <c r="E107" s="11">
        <v>3</v>
      </c>
      <c r="F107" s="16">
        <v>213.79859079083388</v>
      </c>
      <c r="G107" s="16">
        <v>22.090133052344566</v>
      </c>
      <c r="H107" s="16">
        <v>139.15345639312778</v>
      </c>
      <c r="I107" s="16">
        <v>35.936753985225678</v>
      </c>
      <c r="J107" s="16">
        <v>19.778632359212846</v>
      </c>
      <c r="K107" s="15">
        <f t="shared" si="3"/>
        <v>430.75756658074471</v>
      </c>
      <c r="L107" s="16">
        <v>65.672179109051982</v>
      </c>
      <c r="M107" s="16">
        <v>20.505448706157921</v>
      </c>
      <c r="N107" s="16">
        <v>2332.1302937036103</v>
      </c>
      <c r="O107" s="16">
        <v>7.2253869762156278</v>
      </c>
      <c r="P107" s="16">
        <v>21.034106978282598</v>
      </c>
      <c r="Q107" s="15">
        <f t="shared" si="4"/>
        <v>2446.5674154733183</v>
      </c>
      <c r="R107" s="16">
        <v>2661.2460937200872</v>
      </c>
      <c r="S107" s="16">
        <v>2011.7801612439621</v>
      </c>
      <c r="T107" s="16">
        <v>2.7959525335668793</v>
      </c>
      <c r="U107" s="14">
        <f t="shared" si="5"/>
        <v>4675.8222074976165</v>
      </c>
      <c r="V107" s="14">
        <v>7.5531471895516793</v>
      </c>
      <c r="W107" s="16">
        <v>16.560129814204345</v>
      </c>
      <c r="X107" s="16">
        <v>9.0069826246526645</v>
      </c>
      <c r="Y107" s="19">
        <v>59.890790591893875</v>
      </c>
      <c r="Z107" s="16">
        <v>20.125</v>
      </c>
      <c r="AA107" s="15">
        <v>110.74040729861215</v>
      </c>
      <c r="AB107" s="16">
        <v>1.0943173116649334</v>
      </c>
      <c r="AC107" s="16">
        <v>7.8195534715679909</v>
      </c>
      <c r="AD107" s="15">
        <v>1409.5280738304041</v>
      </c>
      <c r="AE107" s="15">
        <v>108.57740253424961</v>
      </c>
      <c r="AF107" s="16">
        <v>1.3455675957838873</v>
      </c>
      <c r="AG107" s="15">
        <v>327.49173625397447</v>
      </c>
      <c r="AH107" s="16">
        <v>1.3203260680130495</v>
      </c>
      <c r="AI107" s="16">
        <v>3.4828260018201878</v>
      </c>
      <c r="AJ107" s="22">
        <v>137.3030409916224</v>
      </c>
    </row>
    <row r="108" spans="1:36" x14ac:dyDescent="0.35">
      <c r="A108" s="11">
        <v>2020</v>
      </c>
      <c r="B108" s="12" t="s">
        <v>62</v>
      </c>
      <c r="C108" s="11">
        <v>120</v>
      </c>
      <c r="D108" t="s">
        <v>39</v>
      </c>
      <c r="E108" s="11">
        <v>1</v>
      </c>
      <c r="F108" s="16">
        <v>254.57381389090136</v>
      </c>
      <c r="G108" s="16">
        <v>10.830405158652098</v>
      </c>
      <c r="H108" s="16">
        <v>187.7443399308915</v>
      </c>
      <c r="I108" s="16">
        <v>21.470533487394594</v>
      </c>
      <c r="J108" s="16">
        <v>5.6691083746793645</v>
      </c>
      <c r="K108" s="15">
        <f t="shared" si="3"/>
        <v>480.28820084251896</v>
      </c>
      <c r="L108" s="16">
        <v>45.140355492535775</v>
      </c>
      <c r="M108" s="16">
        <v>3.120563436327723</v>
      </c>
      <c r="N108" s="16">
        <v>1757.0946826285208</v>
      </c>
      <c r="O108" s="16">
        <v>5.7536383274472156</v>
      </c>
      <c r="P108" s="16">
        <v>33.55684556662478</v>
      </c>
      <c r="Q108" s="15">
        <f t="shared" si="4"/>
        <v>1844.6660854514562</v>
      </c>
      <c r="R108" s="16">
        <v>3066.9798497834831</v>
      </c>
      <c r="S108" s="16">
        <v>2438.2270650250366</v>
      </c>
      <c r="T108" s="16">
        <v>9.0753488796492725</v>
      </c>
      <c r="U108" s="14">
        <f t="shared" si="5"/>
        <v>5514.2822636881683</v>
      </c>
      <c r="V108" s="14">
        <v>7.8392365499821448</v>
      </c>
      <c r="W108" s="16">
        <v>15.013323431005094</v>
      </c>
      <c r="X108" s="16">
        <v>7.1740868810229497</v>
      </c>
      <c r="Y108" s="19">
        <v>53.960265361431958</v>
      </c>
      <c r="Z108" s="16">
        <v>20</v>
      </c>
      <c r="AA108" s="15">
        <v>68.592241506562075</v>
      </c>
      <c r="AB108" s="16">
        <v>0.64646345816227879</v>
      </c>
      <c r="AC108" s="16">
        <v>4.358112574426098</v>
      </c>
      <c r="AD108" s="15">
        <v>993.75627943921961</v>
      </c>
      <c r="AE108" s="15">
        <v>100.01090557852415</v>
      </c>
      <c r="AF108" s="16">
        <v>1.008266992623029</v>
      </c>
      <c r="AG108" s="15">
        <v>337.20860847849525</v>
      </c>
      <c r="AH108" s="16">
        <v>0</v>
      </c>
      <c r="AI108" s="16">
        <v>3.1857611217182038</v>
      </c>
      <c r="AJ108" s="22">
        <v>144.56926593705856</v>
      </c>
    </row>
    <row r="109" spans="1:36" x14ac:dyDescent="0.35">
      <c r="A109" s="11">
        <v>2020</v>
      </c>
      <c r="B109" s="12" t="s">
        <v>62</v>
      </c>
      <c r="C109" s="11">
        <v>243</v>
      </c>
      <c r="D109" t="s">
        <v>39</v>
      </c>
      <c r="E109" s="11">
        <v>2</v>
      </c>
      <c r="F109" s="16">
        <v>243.05957463658945</v>
      </c>
      <c r="G109" s="16">
        <v>11.142092087720449</v>
      </c>
      <c r="H109" s="16">
        <v>157.86989077787652</v>
      </c>
      <c r="I109" s="16">
        <v>21.184710852340388</v>
      </c>
      <c r="J109" s="16">
        <v>3.1659428819740745</v>
      </c>
      <c r="K109" s="15">
        <f t="shared" si="3"/>
        <v>436.42221123650086</v>
      </c>
      <c r="L109" s="16">
        <v>41.113744685833424</v>
      </c>
      <c r="M109" s="16">
        <v>2.7854862535805247</v>
      </c>
      <c r="N109" s="16">
        <v>1935.1425724715471</v>
      </c>
      <c r="O109" s="16">
        <v>5.3179276466904053</v>
      </c>
      <c r="P109" s="16">
        <v>30.67484060739347</v>
      </c>
      <c r="Q109" s="15">
        <f t="shared" si="4"/>
        <v>2015.0345716650447</v>
      </c>
      <c r="R109" s="16">
        <v>2768.4554172747517</v>
      </c>
      <c r="S109" s="16">
        <v>2193.5842805458888</v>
      </c>
      <c r="T109" s="16">
        <v>2.9913723473345439</v>
      </c>
      <c r="U109" s="14">
        <f t="shared" si="5"/>
        <v>4965.0310701679755</v>
      </c>
      <c r="V109" s="14">
        <v>7.4164878530695209</v>
      </c>
      <c r="W109" s="16">
        <v>16.092875219587729</v>
      </c>
      <c r="X109" s="16">
        <v>8.6763873665182079</v>
      </c>
      <c r="Y109" s="19">
        <v>60.650972859853447</v>
      </c>
      <c r="Z109" s="16">
        <v>20.0625</v>
      </c>
      <c r="AA109" s="15">
        <v>199.60011357629432</v>
      </c>
      <c r="AB109" s="16">
        <v>1.0151528831478231</v>
      </c>
      <c r="AC109" s="16">
        <v>7.4266999847373629</v>
      </c>
      <c r="AD109" s="15">
        <v>1314.1843661467435</v>
      </c>
      <c r="AE109" s="15">
        <v>206.95443584111956</v>
      </c>
      <c r="AF109" s="16">
        <v>1.6569563898298763</v>
      </c>
      <c r="AG109" s="15">
        <v>438.12452203030153</v>
      </c>
      <c r="AH109" s="16">
        <v>3.0691572050776128</v>
      </c>
      <c r="AI109" s="16">
        <v>4.9727339738673964</v>
      </c>
      <c r="AJ109" s="22">
        <v>150.37810142210401</v>
      </c>
    </row>
    <row r="110" spans="1:36" x14ac:dyDescent="0.35">
      <c r="A110" s="11">
        <v>2020</v>
      </c>
      <c r="B110" s="12" t="s">
        <v>62</v>
      </c>
      <c r="C110" s="11">
        <v>340</v>
      </c>
      <c r="D110" t="s">
        <v>39</v>
      </c>
      <c r="E110" s="11">
        <v>3</v>
      </c>
      <c r="F110" s="16">
        <v>204.01305756069968</v>
      </c>
      <c r="G110" s="16">
        <v>6.9610447109834546</v>
      </c>
      <c r="H110" s="16">
        <v>153.15751581812</v>
      </c>
      <c r="I110" s="16">
        <v>18.320642341496164</v>
      </c>
      <c r="J110" s="16">
        <v>3.3066987037433431</v>
      </c>
      <c r="K110" s="15">
        <f t="shared" si="3"/>
        <v>385.75895913504269</v>
      </c>
      <c r="L110" s="16">
        <v>23.335607495476616</v>
      </c>
      <c r="M110" s="16">
        <v>2.5958157010507112</v>
      </c>
      <c r="N110" s="16">
        <v>1851.3453899009742</v>
      </c>
      <c r="O110" s="16">
        <v>4.8068283517460531</v>
      </c>
      <c r="P110" s="16">
        <v>17.095867209699968</v>
      </c>
      <c r="Q110" s="15">
        <f t="shared" si="4"/>
        <v>1899.1795086589475</v>
      </c>
      <c r="R110" s="16">
        <v>2562.6455453433773</v>
      </c>
      <c r="S110" s="16">
        <v>2170.3900704989223</v>
      </c>
      <c r="T110" s="16">
        <v>2.6474936383557579</v>
      </c>
      <c r="U110" s="14">
        <f t="shared" si="5"/>
        <v>4735.6831094806557</v>
      </c>
      <c r="V110" s="14">
        <v>7.0206215772746461</v>
      </c>
      <c r="W110" s="16">
        <v>15.749942200735912</v>
      </c>
      <c r="X110" s="16">
        <v>8.7293206234612661</v>
      </c>
      <c r="Y110" s="19">
        <v>44.891132589322112</v>
      </c>
      <c r="Z110" s="16">
        <v>19.3125</v>
      </c>
      <c r="AA110" s="15">
        <v>124.68181406099562</v>
      </c>
      <c r="AB110" s="16">
        <v>1.0429919792789766</v>
      </c>
      <c r="AC110" s="16">
        <v>7.4329565112055658</v>
      </c>
      <c r="AD110" s="15">
        <v>1476.9542633410608</v>
      </c>
      <c r="AE110" s="15">
        <v>155.83358111575581</v>
      </c>
      <c r="AF110" s="16">
        <v>1.7180044289336176</v>
      </c>
      <c r="AG110" s="15">
        <v>486.39879206553712</v>
      </c>
      <c r="AH110" s="16">
        <v>7.417087393990518</v>
      </c>
      <c r="AI110" s="16">
        <v>4.4016676391235974</v>
      </c>
      <c r="AJ110" s="22">
        <v>141.06996705930572</v>
      </c>
    </row>
    <row r="111" spans="1:36" x14ac:dyDescent="0.35">
      <c r="A111" s="11">
        <v>2020</v>
      </c>
      <c r="B111" s="12" t="s">
        <v>62</v>
      </c>
      <c r="C111" s="11">
        <v>109</v>
      </c>
      <c r="D111" t="s">
        <v>40</v>
      </c>
      <c r="E111" s="11">
        <v>1</v>
      </c>
      <c r="F111" s="16">
        <v>288.17642948587871</v>
      </c>
      <c r="G111" s="16">
        <v>13.6196463752024</v>
      </c>
      <c r="H111" s="16">
        <v>152.97162158182638</v>
      </c>
      <c r="I111" s="16">
        <v>29.3460871147376</v>
      </c>
      <c r="J111" s="16">
        <v>9.4164517467630908</v>
      </c>
      <c r="K111" s="15">
        <f t="shared" si="3"/>
        <v>493.53023630440822</v>
      </c>
      <c r="L111" s="16">
        <v>69.279949849533978</v>
      </c>
      <c r="M111" s="16">
        <v>3.1447071321152289</v>
      </c>
      <c r="N111" s="16">
        <v>2213.4283742059856</v>
      </c>
      <c r="O111" s="16">
        <v>5.6390909139673848</v>
      </c>
      <c r="P111" s="16">
        <v>20.572988666796753</v>
      </c>
      <c r="Q111" s="15">
        <f t="shared" si="4"/>
        <v>2312.0651107683989</v>
      </c>
      <c r="R111" s="16">
        <v>2789.6245158022957</v>
      </c>
      <c r="S111" s="16">
        <v>2653.1316691653828</v>
      </c>
      <c r="T111" s="16">
        <v>2.8136539524263084</v>
      </c>
      <c r="U111" s="14">
        <f t="shared" si="5"/>
        <v>5445.5698389201052</v>
      </c>
      <c r="V111" s="14">
        <v>8.251165185992912</v>
      </c>
      <c r="W111" s="16">
        <v>14.833759106714027</v>
      </c>
      <c r="X111" s="16">
        <v>6.5825939207211155</v>
      </c>
      <c r="Y111" s="19">
        <v>55.394599564360718</v>
      </c>
      <c r="Z111" s="16">
        <v>19.4375</v>
      </c>
      <c r="AA111" s="15">
        <v>78.189161443699874</v>
      </c>
      <c r="AB111" s="16">
        <v>0.66567023552523763</v>
      </c>
      <c r="AC111" s="16">
        <v>4.4409106113845613</v>
      </c>
      <c r="AD111" s="15">
        <v>942.92188862149908</v>
      </c>
      <c r="AE111" s="15">
        <v>97.600028108100048</v>
      </c>
      <c r="AF111" s="16">
        <v>0.89904183553786465</v>
      </c>
      <c r="AG111" s="15">
        <v>358.35350883796303</v>
      </c>
      <c r="AH111" s="16">
        <v>0</v>
      </c>
      <c r="AI111" s="16">
        <v>2.8982198405548227</v>
      </c>
      <c r="AJ111" s="22">
        <v>228.69126516461395</v>
      </c>
    </row>
    <row r="112" spans="1:36" x14ac:dyDescent="0.35">
      <c r="A112" s="11">
        <v>2020</v>
      </c>
      <c r="B112" s="12" t="s">
        <v>62</v>
      </c>
      <c r="C112" s="11">
        <v>251</v>
      </c>
      <c r="D112" t="s">
        <v>40</v>
      </c>
      <c r="E112" s="11">
        <v>2</v>
      </c>
      <c r="F112" s="16">
        <v>271.55637851960159</v>
      </c>
      <c r="G112" s="16">
        <v>11.240253069553408</v>
      </c>
      <c r="H112" s="16">
        <v>158.44006707674126</v>
      </c>
      <c r="I112" s="16">
        <v>20.67603013759387</v>
      </c>
      <c r="J112" s="16">
        <v>8.5247484436325109</v>
      </c>
      <c r="K112" s="15">
        <f t="shared" si="3"/>
        <v>470.43747724712267</v>
      </c>
      <c r="L112" s="16">
        <v>64.894446425302618</v>
      </c>
      <c r="M112" s="16">
        <v>3.3228961752082853</v>
      </c>
      <c r="N112" s="16">
        <v>2170.2441166849121</v>
      </c>
      <c r="O112" s="16">
        <v>4.491319163204234</v>
      </c>
      <c r="P112" s="16">
        <v>24.084058892803128</v>
      </c>
      <c r="Q112" s="15">
        <f t="shared" si="4"/>
        <v>2267.0368373414303</v>
      </c>
      <c r="R112" s="16">
        <v>2706.4036915655429</v>
      </c>
      <c r="S112" s="16">
        <v>2519.4559795813479</v>
      </c>
      <c r="T112" s="16">
        <v>2.2051378434003808</v>
      </c>
      <c r="U112" s="14">
        <f t="shared" si="5"/>
        <v>5228.0648089902916</v>
      </c>
      <c r="V112" s="14">
        <v>7.9655391235788446</v>
      </c>
      <c r="W112" s="16">
        <v>16.171575168800985</v>
      </c>
      <c r="X112" s="16">
        <v>8.2060360452221381</v>
      </c>
      <c r="Y112" s="19">
        <v>53.238338484150219</v>
      </c>
      <c r="Z112" s="16">
        <v>18.75</v>
      </c>
      <c r="AA112" s="15">
        <v>126.68045099601594</v>
      </c>
      <c r="AB112" s="16">
        <v>1.0366420600524728</v>
      </c>
      <c r="AC112" s="16">
        <v>8.9534627410358567</v>
      </c>
      <c r="AD112" s="15">
        <v>1495.5348896472644</v>
      </c>
      <c r="AE112" s="15">
        <v>142.35413779030222</v>
      </c>
      <c r="AF112" s="16">
        <v>2.2225388669711403</v>
      </c>
      <c r="AG112" s="15">
        <v>376.4828872179574</v>
      </c>
      <c r="AH112" s="16">
        <v>2.3648154698280051</v>
      </c>
      <c r="AI112" s="16">
        <v>3.2777117761150523</v>
      </c>
      <c r="AJ112" s="22">
        <v>146.27750677506779</v>
      </c>
    </row>
    <row r="113" spans="1:36" x14ac:dyDescent="0.35">
      <c r="A113" s="11">
        <v>2020</v>
      </c>
      <c r="B113" s="12" t="s">
        <v>62</v>
      </c>
      <c r="C113" s="11">
        <v>327</v>
      </c>
      <c r="D113" t="s">
        <v>40</v>
      </c>
      <c r="E113" s="11">
        <v>3</v>
      </c>
      <c r="F113" s="16">
        <v>205.44407464178036</v>
      </c>
      <c r="G113" s="16">
        <v>11.305644237507884</v>
      </c>
      <c r="H113" s="16">
        <v>119.89754862299185</v>
      </c>
      <c r="I113" s="16">
        <v>18.446205702103693</v>
      </c>
      <c r="J113" s="16">
        <v>9.5656139158618529</v>
      </c>
      <c r="K113" s="15">
        <f t="shared" si="3"/>
        <v>364.6590871202456</v>
      </c>
      <c r="L113" s="16">
        <v>49.838378693510336</v>
      </c>
      <c r="M113" s="16">
        <v>3.3548066399586367</v>
      </c>
      <c r="N113" s="16">
        <v>2132.1278270427524</v>
      </c>
      <c r="O113" s="16">
        <v>5.6944187934344495</v>
      </c>
      <c r="P113" s="16">
        <v>7.2974344204724995</v>
      </c>
      <c r="Q113" s="15">
        <f t="shared" si="4"/>
        <v>2198.3128655901287</v>
      </c>
      <c r="R113" s="16">
        <v>2540.7803078981851</v>
      </c>
      <c r="S113" s="16">
        <v>2653.9651193768873</v>
      </c>
      <c r="T113" s="16">
        <v>1.8500019653783351</v>
      </c>
      <c r="U113" s="14">
        <f t="shared" si="5"/>
        <v>5196.5954292404513</v>
      </c>
      <c r="V113" s="14">
        <v>7.7595673819508244</v>
      </c>
      <c r="W113" s="16">
        <v>16.317498510330154</v>
      </c>
      <c r="X113" s="16">
        <v>8.5579311283793302</v>
      </c>
      <c r="Y113" s="19">
        <v>45.563088340209205</v>
      </c>
      <c r="Z113" s="16">
        <v>20.6875</v>
      </c>
      <c r="AA113" s="15">
        <v>80.78593324052126</v>
      </c>
      <c r="AB113" s="16">
        <v>0.59322191207094865</v>
      </c>
      <c r="AC113" s="16">
        <v>5.1646224083129946</v>
      </c>
      <c r="AD113" s="15">
        <v>828.86483368429515</v>
      </c>
      <c r="AE113" s="15">
        <v>89.406189150302254</v>
      </c>
      <c r="AF113" s="16">
        <v>0.95239924164515577</v>
      </c>
      <c r="AG113" s="15">
        <v>306.20330800819971</v>
      </c>
      <c r="AH113" s="16">
        <v>3.8814324324954637</v>
      </c>
      <c r="AI113" s="16">
        <v>2.727893886288753</v>
      </c>
      <c r="AJ113" s="22">
        <v>148.70348851190019</v>
      </c>
    </row>
    <row r="114" spans="1:36" x14ac:dyDescent="0.35">
      <c r="A114" s="11">
        <v>2020</v>
      </c>
      <c r="B114" s="12" t="s">
        <v>62</v>
      </c>
      <c r="C114" s="11">
        <v>112</v>
      </c>
      <c r="D114" t="s">
        <v>41</v>
      </c>
      <c r="E114" s="11">
        <v>1</v>
      </c>
      <c r="F114" s="16">
        <v>279.97769155111155</v>
      </c>
      <c r="G114" s="16">
        <v>31.252698581398558</v>
      </c>
      <c r="H114" s="16">
        <v>179.39918670946227</v>
      </c>
      <c r="I114" s="16">
        <v>9.3497606618225042</v>
      </c>
      <c r="J114" s="16">
        <v>7.1119877735688775</v>
      </c>
      <c r="K114" s="15">
        <f t="shared" si="3"/>
        <v>507.09132527736381</v>
      </c>
      <c r="L114" s="16">
        <v>65.649829715130636</v>
      </c>
      <c r="M114" s="16">
        <v>2.4653048335172509</v>
      </c>
      <c r="N114" s="16">
        <v>1714.1427351120319</v>
      </c>
      <c r="O114" s="16">
        <v>10.442462241185172</v>
      </c>
      <c r="P114" s="16">
        <v>34.132806192512916</v>
      </c>
      <c r="Q114" s="15">
        <f t="shared" si="4"/>
        <v>1826.8331380943778</v>
      </c>
      <c r="R114" s="16">
        <v>3344.283677762488</v>
      </c>
      <c r="S114" s="16">
        <v>1759.3814031744512</v>
      </c>
      <c r="T114" s="16">
        <v>3.3037728473561354</v>
      </c>
      <c r="U114" s="14">
        <f t="shared" si="5"/>
        <v>5106.9688537842958</v>
      </c>
      <c r="V114" s="14">
        <v>7.4408933171560374</v>
      </c>
      <c r="W114" s="16">
        <v>13.616155988700489</v>
      </c>
      <c r="X114" s="16">
        <v>6.1752626715444521</v>
      </c>
      <c r="Y114" s="19">
        <v>55.198137075118687</v>
      </c>
      <c r="Z114" s="16">
        <v>21.5625</v>
      </c>
      <c r="AA114" s="15">
        <v>87.429801398840553</v>
      </c>
      <c r="AB114" s="16">
        <v>0.63065248939644536</v>
      </c>
      <c r="AC114" s="16">
        <v>5.0489341405189494</v>
      </c>
      <c r="AD114" s="15">
        <v>1036.6824145368237</v>
      </c>
      <c r="AE114" s="15">
        <v>119.07921336669919</v>
      </c>
      <c r="AF114" s="16">
        <v>0.86920531325436035</v>
      </c>
      <c r="AG114" s="15">
        <v>407.04693364786874</v>
      </c>
      <c r="AH114" s="16">
        <v>0</v>
      </c>
      <c r="AI114" s="16">
        <v>3.468435527748599</v>
      </c>
      <c r="AJ114" s="22">
        <v>236.63300162037302</v>
      </c>
    </row>
    <row r="115" spans="1:36" x14ac:dyDescent="0.35">
      <c r="A115" s="11">
        <v>2020</v>
      </c>
      <c r="B115" s="12" t="s">
        <v>62</v>
      </c>
      <c r="C115" s="11">
        <v>232</v>
      </c>
      <c r="D115" t="s">
        <v>41</v>
      </c>
      <c r="E115" s="11">
        <v>2</v>
      </c>
      <c r="F115" s="16">
        <v>305.67823595248035</v>
      </c>
      <c r="G115" s="16">
        <v>26.434080619431676</v>
      </c>
      <c r="H115" s="16">
        <v>159.10804864554623</v>
      </c>
      <c r="I115" s="16">
        <v>11.164547576062988</v>
      </c>
      <c r="J115" s="16">
        <v>3.8274630081361747</v>
      </c>
      <c r="K115" s="15">
        <f t="shared" si="3"/>
        <v>506.21237580165746</v>
      </c>
      <c r="L115" s="16">
        <v>56.679276223814384</v>
      </c>
      <c r="M115" s="16">
        <v>3.0950092934016573</v>
      </c>
      <c r="N115" s="16">
        <v>1797.1044997512345</v>
      </c>
      <c r="O115" s="16">
        <v>8.2781958326494856</v>
      </c>
      <c r="P115" s="16">
        <v>45.537164332217444</v>
      </c>
      <c r="Q115" s="15">
        <f t="shared" si="4"/>
        <v>1910.6941454333173</v>
      </c>
      <c r="R115" s="16">
        <v>3175.9853165639115</v>
      </c>
      <c r="S115" s="16">
        <v>1752.7392082327369</v>
      </c>
      <c r="T115" s="16">
        <v>3.3630008400116109</v>
      </c>
      <c r="U115" s="14">
        <f t="shared" si="5"/>
        <v>4932.0875256366598</v>
      </c>
      <c r="V115" s="14">
        <v>7.3489940468716348</v>
      </c>
      <c r="W115" s="16">
        <v>14.523977834010537</v>
      </c>
      <c r="X115" s="16">
        <v>7.1749837871389026</v>
      </c>
      <c r="Y115" s="19">
        <v>58.357910353788903</v>
      </c>
      <c r="Z115" s="16">
        <v>21.5625</v>
      </c>
      <c r="AA115" s="15">
        <v>135.51063073051827</v>
      </c>
      <c r="AB115" s="16">
        <v>1.1549532908704889</v>
      </c>
      <c r="AC115" s="16">
        <v>8.4888289132657118</v>
      </c>
      <c r="AD115" s="15">
        <v>1389.3294787921686</v>
      </c>
      <c r="AE115" s="15">
        <v>113.6676252260754</v>
      </c>
      <c r="AF115" s="16">
        <v>1.578047291027759</v>
      </c>
      <c r="AG115" s="15">
        <v>314.37711915546134</v>
      </c>
      <c r="AH115" s="16">
        <v>1.7110419124007241</v>
      </c>
      <c r="AI115" s="16">
        <v>2.7081126995360556</v>
      </c>
      <c r="AJ115" s="22">
        <v>153.68175805631745</v>
      </c>
    </row>
    <row r="116" spans="1:36" x14ac:dyDescent="0.35">
      <c r="A116" s="11">
        <v>2020</v>
      </c>
      <c r="B116" s="12" t="s">
        <v>62</v>
      </c>
      <c r="C116" s="11">
        <v>333</v>
      </c>
      <c r="D116" t="s">
        <v>41</v>
      </c>
      <c r="E116" s="11">
        <v>3</v>
      </c>
      <c r="F116" s="16">
        <v>237.90006940232419</v>
      </c>
      <c r="G116" s="16">
        <v>23.817534324088076</v>
      </c>
      <c r="H116" s="16">
        <v>126.25942597074177</v>
      </c>
      <c r="I116" s="16">
        <v>9.08594526794408</v>
      </c>
      <c r="J116" s="16">
        <v>3.6294505877900543</v>
      </c>
      <c r="K116" s="15">
        <f t="shared" si="3"/>
        <v>400.69242555288821</v>
      </c>
      <c r="L116" s="16">
        <v>46.895414694722426</v>
      </c>
      <c r="M116" s="16">
        <v>2.6573134326148793</v>
      </c>
      <c r="N116" s="16">
        <v>1822.1886155513164</v>
      </c>
      <c r="O116" s="16">
        <v>9.3663078787796952</v>
      </c>
      <c r="P116" s="16">
        <v>28.067813864700781</v>
      </c>
      <c r="Q116" s="15">
        <f t="shared" si="4"/>
        <v>1909.1754654221343</v>
      </c>
      <c r="R116" s="16">
        <v>3034.9791958565334</v>
      </c>
      <c r="S116" s="16">
        <v>1795.8202435028911</v>
      </c>
      <c r="T116" s="16">
        <v>3.1970044154654356</v>
      </c>
      <c r="U116" s="14">
        <f t="shared" si="5"/>
        <v>4833.9964437748895</v>
      </c>
      <c r="V116" s="14">
        <v>7.143864334749912</v>
      </c>
      <c r="W116" s="16">
        <v>16.142617442391696</v>
      </c>
      <c r="X116" s="16">
        <v>8.9987531076417859</v>
      </c>
      <c r="Y116" s="19">
        <v>51.256914692096061</v>
      </c>
      <c r="Z116" s="16">
        <v>22.5625</v>
      </c>
      <c r="AA116" s="15">
        <v>225.51669497443405</v>
      </c>
      <c r="AB116" s="16">
        <v>1.2528381244150637</v>
      </c>
      <c r="AC116" s="16">
        <v>8.6693131964877725</v>
      </c>
      <c r="AD116" s="15">
        <v>1533.8279018732003</v>
      </c>
      <c r="AE116" s="15">
        <v>158.6053403967357</v>
      </c>
      <c r="AF116" s="16">
        <v>1.560215075796227</v>
      </c>
      <c r="AG116" s="15">
        <v>517.4419761544782</v>
      </c>
      <c r="AH116" s="16">
        <v>6.0075571142807993</v>
      </c>
      <c r="AI116" s="16">
        <v>4.7105663613656317</v>
      </c>
      <c r="AJ116" s="22">
        <v>151.42778835690746</v>
      </c>
    </row>
    <row r="117" spans="1:36" x14ac:dyDescent="0.35">
      <c r="A117" s="11">
        <v>2020</v>
      </c>
      <c r="B117" s="12" t="s">
        <v>62</v>
      </c>
      <c r="C117" s="11">
        <v>131</v>
      </c>
      <c r="D117" t="s">
        <v>42</v>
      </c>
      <c r="E117" s="11">
        <v>1</v>
      </c>
      <c r="F117" s="16">
        <v>305.50032686283737</v>
      </c>
      <c r="G117" s="16">
        <v>20.071498292984199</v>
      </c>
      <c r="H117" s="16">
        <v>150.25637203173446</v>
      </c>
      <c r="I117" s="16">
        <v>14.387503625383532</v>
      </c>
      <c r="J117" s="16">
        <v>3.5844274679219907</v>
      </c>
      <c r="K117" s="15">
        <f t="shared" si="3"/>
        <v>493.8001282808616</v>
      </c>
      <c r="L117" s="16">
        <v>35.885373054415751</v>
      </c>
      <c r="M117" s="16">
        <v>2.639264988556083</v>
      </c>
      <c r="N117" s="16">
        <v>2426.5362967266315</v>
      </c>
      <c r="O117" s="16">
        <v>6.4241684104134231</v>
      </c>
      <c r="P117" s="16">
        <v>17.396178064465722</v>
      </c>
      <c r="Q117" s="15">
        <f t="shared" si="4"/>
        <v>2488.8812812444826</v>
      </c>
      <c r="R117" s="16">
        <v>3078.6990707459508</v>
      </c>
      <c r="S117" s="16">
        <v>1724.1114385983071</v>
      </c>
      <c r="T117" s="16">
        <v>3.4234089065984508</v>
      </c>
      <c r="U117" s="14">
        <f t="shared" si="5"/>
        <v>4806.2339182508567</v>
      </c>
      <c r="V117" s="14">
        <v>7.7889153277762011</v>
      </c>
      <c r="W117" s="16">
        <v>16.101842145158088</v>
      </c>
      <c r="X117" s="16">
        <v>8.3129268173818875</v>
      </c>
      <c r="Y117" s="19">
        <v>61.929288080490544</v>
      </c>
      <c r="Z117" s="16">
        <v>21.9375</v>
      </c>
      <c r="AA117" s="15">
        <v>77.479167931976932</v>
      </c>
      <c r="AB117" s="16">
        <v>0.63124810203461879</v>
      </c>
      <c r="AC117" s="16">
        <v>4.017838141512299</v>
      </c>
      <c r="AD117" s="15">
        <v>873.43073185545097</v>
      </c>
      <c r="AE117" s="15">
        <v>106.48483146067414</v>
      </c>
      <c r="AF117" s="16">
        <v>1.0253112663225026</v>
      </c>
      <c r="AG117" s="15">
        <v>336.44253871849372</v>
      </c>
      <c r="AH117" s="16">
        <v>0</v>
      </c>
      <c r="AI117" s="16">
        <v>3.0174779836015788</v>
      </c>
      <c r="AJ117" s="22">
        <v>153.54000126078043</v>
      </c>
    </row>
    <row r="118" spans="1:36" x14ac:dyDescent="0.35">
      <c r="A118" s="11">
        <v>2020</v>
      </c>
      <c r="B118" s="12" t="s">
        <v>62</v>
      </c>
      <c r="C118" s="11">
        <v>214</v>
      </c>
      <c r="D118" t="s">
        <v>42</v>
      </c>
      <c r="E118" s="11">
        <v>2</v>
      </c>
      <c r="F118" s="16">
        <v>316.95060583380365</v>
      </c>
      <c r="G118" s="16">
        <v>20.261869519412102</v>
      </c>
      <c r="H118" s="16">
        <v>157.20937783734848</v>
      </c>
      <c r="I118" s="16">
        <v>16.03130163446075</v>
      </c>
      <c r="J118" s="16">
        <v>5.1654332296846253</v>
      </c>
      <c r="K118" s="15">
        <f t="shared" si="3"/>
        <v>515.61858805470956</v>
      </c>
      <c r="L118" s="16">
        <v>59.958068776308409</v>
      </c>
      <c r="M118" s="16">
        <v>2.7866678454811629</v>
      </c>
      <c r="N118" s="16">
        <v>2487.9309078393367</v>
      </c>
      <c r="O118" s="16">
        <v>6.3364769861479981</v>
      </c>
      <c r="P118" s="16">
        <v>31.127905766472541</v>
      </c>
      <c r="Q118" s="15">
        <f t="shared" si="4"/>
        <v>2588.1400272137466</v>
      </c>
      <c r="R118" s="16">
        <v>3361.8914568650348</v>
      </c>
      <c r="S118" s="16">
        <v>1926.5206894111018</v>
      </c>
      <c r="T118" s="16">
        <v>3.3988440950569361</v>
      </c>
      <c r="U118" s="14">
        <f t="shared" si="5"/>
        <v>5291.8109903711938</v>
      </c>
      <c r="V118" s="14">
        <v>8.3955696056396487</v>
      </c>
      <c r="W118" s="16">
        <v>15.779995864684151</v>
      </c>
      <c r="X118" s="16">
        <v>7.3844262590445027</v>
      </c>
      <c r="Y118" s="19">
        <v>40.884077027065018</v>
      </c>
      <c r="Z118" s="16">
        <v>20.75</v>
      </c>
      <c r="AA118" s="15">
        <v>90.027136992873807</v>
      </c>
      <c r="AB118" s="16">
        <v>0.81748779568241725</v>
      </c>
      <c r="AC118" s="16">
        <v>5.4170734882859781</v>
      </c>
      <c r="AD118" s="15">
        <v>971.09118466731263</v>
      </c>
      <c r="AE118" s="15">
        <v>148.35889625347573</v>
      </c>
      <c r="AF118" s="16">
        <v>1.5050513706726922</v>
      </c>
      <c r="AG118" s="15">
        <v>404.51503692345909</v>
      </c>
      <c r="AH118" s="16">
        <v>1.8396349832515722</v>
      </c>
      <c r="AI118" s="16">
        <v>3.5221344783504058</v>
      </c>
      <c r="AJ118" s="22">
        <v>140.39138668075793</v>
      </c>
    </row>
    <row r="119" spans="1:36" x14ac:dyDescent="0.35">
      <c r="A119" s="11">
        <v>2020</v>
      </c>
      <c r="B119" s="12" t="s">
        <v>62</v>
      </c>
      <c r="C119" s="11">
        <v>349</v>
      </c>
      <c r="D119" t="s">
        <v>42</v>
      </c>
      <c r="E119" s="11">
        <v>3</v>
      </c>
      <c r="F119" s="16">
        <v>262.2023197771714</v>
      </c>
      <c r="G119" s="16">
        <v>18.578323529313195</v>
      </c>
      <c r="H119" s="16">
        <v>149.48784990289485</v>
      </c>
      <c r="I119" s="16">
        <v>14.246802247170505</v>
      </c>
      <c r="J119" s="16">
        <v>5.005125610891878</v>
      </c>
      <c r="K119" s="15">
        <f t="shared" si="3"/>
        <v>449.52042106744182</v>
      </c>
      <c r="L119" s="16">
        <v>48.187746875957238</v>
      </c>
      <c r="M119" s="16">
        <v>3.688596983309357</v>
      </c>
      <c r="N119" s="16">
        <v>2369.4546583369088</v>
      </c>
      <c r="O119" s="16">
        <v>7.1083576976897138</v>
      </c>
      <c r="P119" s="16">
        <v>19.231069710047475</v>
      </c>
      <c r="Q119" s="15">
        <f t="shared" si="4"/>
        <v>2447.6704296039125</v>
      </c>
      <c r="R119" s="16">
        <v>2909.5182749147079</v>
      </c>
      <c r="S119" s="16">
        <v>1883.612079383679</v>
      </c>
      <c r="T119" s="16">
        <v>3.2899855657244443</v>
      </c>
      <c r="U119" s="14">
        <f t="shared" si="5"/>
        <v>4796.4203398641112</v>
      </c>
      <c r="V119" s="14">
        <v>7.6936111905354654</v>
      </c>
      <c r="W119" s="16">
        <v>16.267149050174993</v>
      </c>
      <c r="X119" s="16">
        <v>8.5735378596395257</v>
      </c>
      <c r="Y119" s="19">
        <v>49.94437376462524</v>
      </c>
      <c r="Z119" s="16">
        <v>20.4375</v>
      </c>
      <c r="AA119" s="15">
        <v>130.61726648391081</v>
      </c>
      <c r="AB119" s="16">
        <v>0.90786097396446341</v>
      </c>
      <c r="AC119" s="16">
        <v>5.7847024126646955</v>
      </c>
      <c r="AD119" s="15">
        <v>1138.8869689338921</v>
      </c>
      <c r="AE119" s="15">
        <v>168.14836660734281</v>
      </c>
      <c r="AF119" s="16">
        <v>1.508659844418291</v>
      </c>
      <c r="AG119" s="15">
        <v>537.102602936533</v>
      </c>
      <c r="AH119" s="16">
        <v>6.3729870539943185</v>
      </c>
      <c r="AI119" s="16">
        <v>4.2035643245687062</v>
      </c>
      <c r="AJ119" s="22">
        <v>121.77967441125334</v>
      </c>
    </row>
    <row r="120" spans="1:36" x14ac:dyDescent="0.35">
      <c r="A120" s="11">
        <v>2020</v>
      </c>
      <c r="B120" s="12" t="s">
        <v>62</v>
      </c>
      <c r="C120" s="11">
        <v>124</v>
      </c>
      <c r="D120" t="s">
        <v>63</v>
      </c>
      <c r="E120" s="11">
        <v>1</v>
      </c>
      <c r="F120" s="16">
        <v>398.53542925214896</v>
      </c>
      <c r="G120" s="16">
        <v>19.876515483538853</v>
      </c>
      <c r="H120" s="16">
        <v>176.13414549090569</v>
      </c>
      <c r="I120" s="16">
        <v>16.974314461829049</v>
      </c>
      <c r="J120" s="16">
        <v>3.090246069159114</v>
      </c>
      <c r="K120" s="15">
        <f t="shared" si="3"/>
        <v>614.61065075758165</v>
      </c>
      <c r="L120" s="16">
        <v>81.183897443324781</v>
      </c>
      <c r="M120" s="16">
        <v>2.1412093105050007</v>
      </c>
      <c r="N120" s="16">
        <v>2518.8312728800888</v>
      </c>
      <c r="O120" s="16">
        <v>5.5731107477214739</v>
      </c>
      <c r="P120" s="16">
        <v>19.878282576394394</v>
      </c>
      <c r="Q120" s="15">
        <f t="shared" si="4"/>
        <v>2627.6077729580343</v>
      </c>
      <c r="R120" s="16">
        <v>3428.3047245476846</v>
      </c>
      <c r="S120" s="16">
        <v>2064.0342424684718</v>
      </c>
      <c r="T120" s="16">
        <v>2.4014885413669655</v>
      </c>
      <c r="U120" s="14">
        <f t="shared" si="5"/>
        <v>5494.7404555575231</v>
      </c>
      <c r="V120" s="14">
        <v>8.7369588792731392</v>
      </c>
      <c r="W120" s="16">
        <v>16.595255073268245</v>
      </c>
      <c r="X120" s="16">
        <v>7.8582961939951064</v>
      </c>
      <c r="Y120" s="19">
        <v>60.210072134365106</v>
      </c>
      <c r="Z120" s="16">
        <v>21.8125</v>
      </c>
      <c r="AA120" s="15">
        <v>43.949481643681345</v>
      </c>
      <c r="AB120" s="16">
        <v>0.56189391484565521</v>
      </c>
      <c r="AC120" s="16">
        <v>3.7524001633605839</v>
      </c>
      <c r="AD120" s="15">
        <v>1039.9877426064556</v>
      </c>
      <c r="AE120" s="15">
        <v>80.610601774139298</v>
      </c>
      <c r="AF120" s="16">
        <v>0.77175335141317769</v>
      </c>
      <c r="AG120" s="15">
        <v>333.5199603464348</v>
      </c>
      <c r="AH120" s="16">
        <v>0</v>
      </c>
      <c r="AI120" s="16">
        <v>2.8010373842544816</v>
      </c>
      <c r="AJ120" s="22">
        <v>136.92972545121265</v>
      </c>
    </row>
    <row r="121" spans="1:36" x14ac:dyDescent="0.35">
      <c r="A121" s="11">
        <v>2020</v>
      </c>
      <c r="B121" s="12" t="s">
        <v>62</v>
      </c>
      <c r="C121" s="11">
        <v>224</v>
      </c>
      <c r="D121" t="s">
        <v>63</v>
      </c>
      <c r="E121" s="11">
        <v>2</v>
      </c>
      <c r="F121" s="16">
        <v>333.19715683587685</v>
      </c>
      <c r="G121" s="16">
        <v>14.913505029312557</v>
      </c>
      <c r="H121" s="16">
        <v>152.47646970066771</v>
      </c>
      <c r="I121" s="16">
        <v>15.848501641188532</v>
      </c>
      <c r="J121" s="16">
        <v>3.137227050983256</v>
      </c>
      <c r="K121" s="15">
        <f t="shared" si="3"/>
        <v>519.57286025802887</v>
      </c>
      <c r="L121" s="16">
        <v>75.424526664078726</v>
      </c>
      <c r="M121" s="16">
        <v>3.1527898037529356</v>
      </c>
      <c r="N121" s="16">
        <v>2341.6694224989819</v>
      </c>
      <c r="O121" s="16">
        <v>5.0235483768744036</v>
      </c>
      <c r="P121" s="16">
        <v>16.652413423456359</v>
      </c>
      <c r="Q121" s="15">
        <f t="shared" si="4"/>
        <v>2441.9227007671443</v>
      </c>
      <c r="R121" s="16">
        <v>3131.165743845213</v>
      </c>
      <c r="S121" s="16">
        <v>1882.9477021645077</v>
      </c>
      <c r="T121" s="16">
        <v>2.3652912096625798</v>
      </c>
      <c r="U121" s="14">
        <f t="shared" si="5"/>
        <v>5016.4787372193832</v>
      </c>
      <c r="V121" s="14">
        <v>7.9779742982445558</v>
      </c>
      <c r="W121" s="16">
        <v>14.651172022721148</v>
      </c>
      <c r="X121" s="16">
        <v>6.6731977244765917</v>
      </c>
      <c r="Y121" s="19">
        <v>37.514190210334306</v>
      </c>
      <c r="Z121" s="16">
        <v>20.75</v>
      </c>
      <c r="AA121" s="15">
        <v>58.667157741811344</v>
      </c>
      <c r="AB121" s="16">
        <v>0.56743644373227364</v>
      </c>
      <c r="AC121" s="16">
        <v>4.3557190826236765</v>
      </c>
      <c r="AD121" s="15">
        <v>1018.9942868982689</v>
      </c>
      <c r="AE121" s="15">
        <v>93.675101050039757</v>
      </c>
      <c r="AF121" s="16">
        <v>1.1598785612561389</v>
      </c>
      <c r="AG121" s="15">
        <v>281.16610432869965</v>
      </c>
      <c r="AH121" s="16">
        <v>1.3079890906371052</v>
      </c>
      <c r="AI121" s="16">
        <v>2.8474922503169777</v>
      </c>
      <c r="AJ121" s="22">
        <v>208.77923788987809</v>
      </c>
    </row>
    <row r="122" spans="1:36" x14ac:dyDescent="0.35">
      <c r="A122" s="11">
        <v>2020</v>
      </c>
      <c r="B122" s="12" t="s">
        <v>62</v>
      </c>
      <c r="C122" s="11">
        <v>337</v>
      </c>
      <c r="D122" t="s">
        <v>63</v>
      </c>
      <c r="E122" s="11">
        <v>3</v>
      </c>
      <c r="F122" s="16">
        <v>282.7963357074828</v>
      </c>
      <c r="G122" s="16">
        <v>10.690652228396264</v>
      </c>
      <c r="H122" s="16">
        <v>152.10125726678407</v>
      </c>
      <c r="I122" s="16">
        <v>14.568871033282518</v>
      </c>
      <c r="J122" s="16">
        <v>2.9880898394004367</v>
      </c>
      <c r="K122" s="15">
        <f t="shared" si="3"/>
        <v>463.14520607534615</v>
      </c>
      <c r="L122" s="16">
        <v>52.907300547326351</v>
      </c>
      <c r="M122" s="16">
        <v>1.9686259859188482</v>
      </c>
      <c r="N122" s="16">
        <v>2083.9381940488124</v>
      </c>
      <c r="O122" s="16">
        <v>4.7871812954981641</v>
      </c>
      <c r="P122" s="16">
        <v>13.627268906912928</v>
      </c>
      <c r="Q122" s="15">
        <f t="shared" si="4"/>
        <v>2157.2285707844685</v>
      </c>
      <c r="R122" s="16">
        <v>2881.892916798507</v>
      </c>
      <c r="S122" s="16">
        <v>1848.2328401516622</v>
      </c>
      <c r="T122" s="16">
        <v>2.4479835077596293</v>
      </c>
      <c r="U122" s="14">
        <f t="shared" si="5"/>
        <v>4732.5737404579295</v>
      </c>
      <c r="V122" s="14">
        <v>7.3529475173177445</v>
      </c>
      <c r="W122" s="16">
        <v>16.881877260331823</v>
      </c>
      <c r="X122" s="16">
        <v>9.5289297430140785</v>
      </c>
      <c r="Y122" s="19">
        <v>51.582524677980786</v>
      </c>
      <c r="Z122" s="16">
        <v>21.75</v>
      </c>
      <c r="AA122" s="15">
        <v>102.26608703983189</v>
      </c>
      <c r="AB122" s="16">
        <v>0.78715123225911865</v>
      </c>
      <c r="AC122" s="16">
        <v>5.6103886213499417</v>
      </c>
      <c r="AD122" s="15">
        <v>1226.8225863723455</v>
      </c>
      <c r="AE122" s="15">
        <v>159.41257297652916</v>
      </c>
      <c r="AF122" s="16">
        <v>1.2708851393082246</v>
      </c>
      <c r="AG122" s="15">
        <v>456.31538372984221</v>
      </c>
      <c r="AH122" s="16">
        <v>6.8196655951964749</v>
      </c>
      <c r="AI122" s="16">
        <v>4.6040255958486167</v>
      </c>
      <c r="AJ122" s="22">
        <v>147.41936849635027</v>
      </c>
    </row>
    <row r="123" spans="1:36" x14ac:dyDescent="0.35">
      <c r="A123" s="11">
        <v>2020</v>
      </c>
      <c r="B123" s="12" t="s">
        <v>62</v>
      </c>
      <c r="C123" s="11">
        <v>132</v>
      </c>
      <c r="D123" t="s">
        <v>44</v>
      </c>
      <c r="E123" s="11">
        <v>1</v>
      </c>
      <c r="F123" s="16">
        <v>307.22266963595115</v>
      </c>
      <c r="G123" s="16">
        <v>8.1615796872432949</v>
      </c>
      <c r="H123" s="16">
        <v>180.31937626292662</v>
      </c>
      <c r="I123" s="16">
        <v>12.476021602113551</v>
      </c>
      <c r="J123" s="16">
        <v>3.666274307227118</v>
      </c>
      <c r="K123" s="15">
        <f t="shared" si="3"/>
        <v>511.84592149546182</v>
      </c>
      <c r="L123" s="16">
        <v>49.753532007290588</v>
      </c>
      <c r="M123" s="16">
        <v>2.7819251050883609</v>
      </c>
      <c r="N123" s="16">
        <v>2114.0708825141637</v>
      </c>
      <c r="O123" s="16">
        <v>7.046905995113554</v>
      </c>
      <c r="P123" s="16">
        <v>19.671874262415056</v>
      </c>
      <c r="Q123" s="15">
        <f t="shared" si="4"/>
        <v>2193.3251198840717</v>
      </c>
      <c r="R123" s="16">
        <v>2923.0687825024215</v>
      </c>
      <c r="S123" s="16">
        <v>1800.9495624598717</v>
      </c>
      <c r="T123" s="16">
        <v>3.7271466754147555</v>
      </c>
      <c r="U123" s="14">
        <f t="shared" si="5"/>
        <v>4727.7454916377073</v>
      </c>
      <c r="V123" s="14">
        <v>7.4329165330172406</v>
      </c>
      <c r="W123" s="16">
        <v>15.346168547802041</v>
      </c>
      <c r="X123" s="16">
        <v>7.9132520147848</v>
      </c>
      <c r="Y123" s="19">
        <v>57.182471298014399</v>
      </c>
      <c r="Z123" s="16">
        <v>20</v>
      </c>
      <c r="AA123" s="15">
        <v>104.72651050294697</v>
      </c>
      <c r="AB123" s="16">
        <v>0.48430215957167155</v>
      </c>
      <c r="AC123" s="16">
        <v>3.5152903666314983</v>
      </c>
      <c r="AD123" s="15">
        <v>826.21795162750072</v>
      </c>
      <c r="AE123" s="15">
        <v>102.18047581121138</v>
      </c>
      <c r="AF123" s="16">
        <v>0.82262400047498319</v>
      </c>
      <c r="AG123" s="15">
        <v>266.99302188867506</v>
      </c>
      <c r="AH123" s="16">
        <v>0</v>
      </c>
      <c r="AI123" s="16">
        <v>3.268924631975973</v>
      </c>
      <c r="AJ123" s="22">
        <v>162.58348002434784</v>
      </c>
    </row>
    <row r="124" spans="1:36" x14ac:dyDescent="0.35">
      <c r="A124" s="11">
        <v>2020</v>
      </c>
      <c r="B124" s="12" t="s">
        <v>62</v>
      </c>
      <c r="C124" s="11">
        <v>209</v>
      </c>
      <c r="D124" t="s">
        <v>44</v>
      </c>
      <c r="E124" s="11">
        <v>2</v>
      </c>
      <c r="F124" s="16">
        <v>321.75488313426467</v>
      </c>
      <c r="G124" s="16">
        <v>11.777748465837437</v>
      </c>
      <c r="H124" s="16">
        <v>171.76964976941102</v>
      </c>
      <c r="I124" s="16">
        <v>13.752196232325772</v>
      </c>
      <c r="J124" s="16">
        <v>5.5634448064319866</v>
      </c>
      <c r="K124" s="15">
        <f t="shared" si="3"/>
        <v>524.61792240827094</v>
      </c>
      <c r="L124" s="16">
        <v>69.501562887906474</v>
      </c>
      <c r="M124" s="16">
        <v>3.6714276637368202</v>
      </c>
      <c r="N124" s="16">
        <v>2255.8459572994757</v>
      </c>
      <c r="O124" s="16">
        <v>8.0244204899180129</v>
      </c>
      <c r="P124" s="16">
        <v>27.26998589945536</v>
      </c>
      <c r="Q124" s="15">
        <f t="shared" si="4"/>
        <v>2364.3133542404921</v>
      </c>
      <c r="R124" s="16">
        <v>3153.744883295044</v>
      </c>
      <c r="S124" s="16">
        <v>1920.263753849822</v>
      </c>
      <c r="T124" s="16">
        <v>3.4014143428666204</v>
      </c>
      <c r="U124" s="14">
        <f t="shared" si="5"/>
        <v>5077.4100514877327</v>
      </c>
      <c r="V124" s="14">
        <v>7.9663413281364956</v>
      </c>
      <c r="W124" s="16">
        <v>14.593643412628051</v>
      </c>
      <c r="X124" s="16">
        <v>6.6273020844915553</v>
      </c>
      <c r="Y124" s="19">
        <v>39.01298058881131</v>
      </c>
      <c r="Z124" s="16">
        <v>22</v>
      </c>
      <c r="AA124" s="15">
        <v>112.87890684213372</v>
      </c>
      <c r="AB124" s="16">
        <v>0.8237522663217004</v>
      </c>
      <c r="AC124" s="16">
        <v>5.3634873199256035</v>
      </c>
      <c r="AD124" s="15">
        <v>1083.9830611595439</v>
      </c>
      <c r="AE124" s="15">
        <v>146.51705043206854</v>
      </c>
      <c r="AF124" s="16">
        <v>1.4269453411503052</v>
      </c>
      <c r="AG124" s="15">
        <v>380.67140345834179</v>
      </c>
      <c r="AH124" s="16">
        <v>2.1788343007116899</v>
      </c>
      <c r="AI124" s="16">
        <v>3.7946501730868452</v>
      </c>
      <c r="AJ124" s="22">
        <v>139.6636185960958</v>
      </c>
    </row>
    <row r="125" spans="1:36" x14ac:dyDescent="0.35">
      <c r="A125" s="11">
        <v>2020</v>
      </c>
      <c r="B125" s="12" t="s">
        <v>62</v>
      </c>
      <c r="C125" s="11">
        <v>325</v>
      </c>
      <c r="D125" t="s">
        <v>44</v>
      </c>
      <c r="E125" s="11">
        <v>3</v>
      </c>
      <c r="F125" s="16">
        <v>280.45898888119564</v>
      </c>
      <c r="G125" s="16">
        <v>8.07191441471719</v>
      </c>
      <c r="H125" s="16">
        <v>175.9282417240693</v>
      </c>
      <c r="I125" s="16">
        <v>13.000642992258706</v>
      </c>
      <c r="J125" s="16">
        <v>4.4077840769791621</v>
      </c>
      <c r="K125" s="15">
        <f t="shared" si="3"/>
        <v>481.86757208921995</v>
      </c>
      <c r="L125" s="16">
        <v>43.055805763915451</v>
      </c>
      <c r="M125" s="16">
        <v>2.3114287789098125</v>
      </c>
      <c r="N125" s="16">
        <v>2160.3760298599886</v>
      </c>
      <c r="O125" s="16">
        <v>6.8416531699916963</v>
      </c>
      <c r="P125" s="16">
        <v>19.050037443168524</v>
      </c>
      <c r="Q125" s="15">
        <f t="shared" si="4"/>
        <v>2231.6349550159744</v>
      </c>
      <c r="R125" s="16">
        <v>3005.3557291930638</v>
      </c>
      <c r="S125" s="16">
        <v>2058.7480687421616</v>
      </c>
      <c r="T125" s="16">
        <v>2.9370669219130079</v>
      </c>
      <c r="U125" s="14">
        <f t="shared" si="5"/>
        <v>5067.0408648571392</v>
      </c>
      <c r="V125" s="14">
        <v>7.7805433919623317</v>
      </c>
      <c r="W125" s="16">
        <v>16.076217377666602</v>
      </c>
      <c r="X125" s="16">
        <v>8.2956739857042709</v>
      </c>
      <c r="Y125" s="19">
        <v>43.936794206994747</v>
      </c>
      <c r="Z125" s="16">
        <v>20.875</v>
      </c>
      <c r="AA125" s="15">
        <v>46.497005057096175</v>
      </c>
      <c r="AB125" s="16">
        <v>0.25767041831740817</v>
      </c>
      <c r="AC125" s="16">
        <v>1.917172609065483</v>
      </c>
      <c r="AD125" s="15">
        <v>366.64755580167736</v>
      </c>
      <c r="AE125" s="15">
        <v>61.846716884176082</v>
      </c>
      <c r="AF125" s="16">
        <v>0.45543101025401939</v>
      </c>
      <c r="AG125" s="15">
        <v>171.32930717548334</v>
      </c>
      <c r="AH125" s="16">
        <v>2.0357707993474685</v>
      </c>
      <c r="AI125" s="16">
        <v>1.7473893243999039</v>
      </c>
      <c r="AJ125" s="22">
        <v>154.40815322843875</v>
      </c>
    </row>
    <row r="126" spans="1:36" x14ac:dyDescent="0.35">
      <c r="A126" s="11">
        <v>2020</v>
      </c>
      <c r="B126" s="12" t="s">
        <v>62</v>
      </c>
      <c r="C126" s="11">
        <v>108</v>
      </c>
      <c r="D126" t="s">
        <v>45</v>
      </c>
      <c r="E126" s="11">
        <v>1</v>
      </c>
      <c r="F126" s="16">
        <v>304.18070655532375</v>
      </c>
      <c r="G126" s="16">
        <v>21.655987568887262</v>
      </c>
      <c r="H126" s="16">
        <v>153.58637944665915</v>
      </c>
      <c r="I126" s="16">
        <v>33.627510068587171</v>
      </c>
      <c r="J126" s="16">
        <v>10.33928773380617</v>
      </c>
      <c r="K126" s="15">
        <f t="shared" si="3"/>
        <v>523.38987137326353</v>
      </c>
      <c r="L126" s="16">
        <v>56.253953604157388</v>
      </c>
      <c r="M126" s="16">
        <v>3.6953678232593696</v>
      </c>
      <c r="N126" s="16">
        <v>2384.0685770908212</v>
      </c>
      <c r="O126" s="16">
        <v>9.8976820689284501</v>
      </c>
      <c r="P126" s="16">
        <v>26.141214835878852</v>
      </c>
      <c r="Q126" s="15">
        <f t="shared" si="4"/>
        <v>2480.0567954230455</v>
      </c>
      <c r="R126" s="16">
        <v>2920.6436439463432</v>
      </c>
      <c r="S126" s="16">
        <v>2672.4658510363988</v>
      </c>
      <c r="T126" s="16">
        <v>3.6134672269006454</v>
      </c>
      <c r="U126" s="14">
        <f t="shared" si="5"/>
        <v>5596.7229622096429</v>
      </c>
      <c r="V126" s="14">
        <v>8.6001696290059524</v>
      </c>
      <c r="W126" s="16">
        <v>15.334060902001372</v>
      </c>
      <c r="X126" s="16">
        <v>6.733891272995419</v>
      </c>
      <c r="Y126" s="19">
        <v>56.203816814811944</v>
      </c>
      <c r="Z126" s="16">
        <v>22.5625</v>
      </c>
      <c r="AA126" s="15">
        <v>113.79124801770585</v>
      </c>
      <c r="AB126" s="16">
        <v>0.5375412393949065</v>
      </c>
      <c r="AC126" s="16">
        <v>3.9710664298980105</v>
      </c>
      <c r="AD126" s="15">
        <v>1022.6449413642029</v>
      </c>
      <c r="AE126" s="15">
        <v>111.63134499419513</v>
      </c>
      <c r="AF126" s="16">
        <v>0.82500894568000871</v>
      </c>
      <c r="AG126" s="15">
        <v>331.80940521826057</v>
      </c>
      <c r="AH126" s="16">
        <v>0</v>
      </c>
      <c r="AI126" s="16">
        <v>2.3473023642881494</v>
      </c>
      <c r="AJ126" s="22">
        <v>177.54283718291225</v>
      </c>
    </row>
    <row r="127" spans="1:36" x14ac:dyDescent="0.35">
      <c r="A127" s="11">
        <v>2020</v>
      </c>
      <c r="B127" s="12" t="s">
        <v>62</v>
      </c>
      <c r="C127" s="11">
        <v>205</v>
      </c>
      <c r="D127" t="s">
        <v>45</v>
      </c>
      <c r="E127" s="11">
        <v>2</v>
      </c>
      <c r="F127" s="16">
        <v>305.91529169099954</v>
      </c>
      <c r="G127" s="16">
        <v>19.092703127673474</v>
      </c>
      <c r="H127" s="16">
        <v>138.19847395435738</v>
      </c>
      <c r="I127" s="16">
        <v>21.288162025593515</v>
      </c>
      <c r="J127" s="16">
        <v>12.118158934805171</v>
      </c>
      <c r="K127" s="15">
        <f t="shared" si="3"/>
        <v>496.61278973342911</v>
      </c>
      <c r="L127" s="16">
        <v>70.430270807423213</v>
      </c>
      <c r="M127" s="16">
        <v>6.0333245987133015</v>
      </c>
      <c r="N127" s="16">
        <v>2373.4722455571186</v>
      </c>
      <c r="O127" s="16">
        <v>9.2323623772314978</v>
      </c>
      <c r="P127" s="16">
        <v>47.666900769176365</v>
      </c>
      <c r="Q127" s="15">
        <f t="shared" si="4"/>
        <v>2506.8351041096626</v>
      </c>
      <c r="R127" s="16">
        <v>2967.6144092450568</v>
      </c>
      <c r="S127" s="16">
        <v>2657.3350284600042</v>
      </c>
      <c r="T127" s="16">
        <v>3.5018561450254087</v>
      </c>
      <c r="U127" s="14">
        <f t="shared" si="5"/>
        <v>5628.4512938500866</v>
      </c>
      <c r="V127" s="14">
        <v>8.6318991876931772</v>
      </c>
      <c r="W127" s="16">
        <v>15.536875032030945</v>
      </c>
      <c r="X127" s="16">
        <v>6.9049758443377689</v>
      </c>
      <c r="Y127" s="19">
        <v>65.720229206722522</v>
      </c>
      <c r="Z127" s="16">
        <v>21.875</v>
      </c>
      <c r="AA127" s="15">
        <v>98.223858729065086</v>
      </c>
      <c r="AB127" s="16">
        <v>0.99211033188653686</v>
      </c>
      <c r="AC127" s="16">
        <v>5.8403898806652421</v>
      </c>
      <c r="AD127" s="15">
        <v>1006.4562548792662</v>
      </c>
      <c r="AE127" s="15">
        <v>109.34855552365966</v>
      </c>
      <c r="AF127" s="16">
        <v>1.2985140968434581</v>
      </c>
      <c r="AG127" s="15">
        <v>306.16304626177543</v>
      </c>
      <c r="AH127" s="16">
        <v>1.1010792049257396</v>
      </c>
      <c r="AI127" s="16">
        <v>2.6875444979815017</v>
      </c>
      <c r="AJ127" s="22">
        <v>156.43900977093082</v>
      </c>
    </row>
    <row r="128" spans="1:36" x14ac:dyDescent="0.35">
      <c r="A128" s="11">
        <v>2020</v>
      </c>
      <c r="B128" s="12" t="s">
        <v>62</v>
      </c>
      <c r="C128" s="11">
        <v>317</v>
      </c>
      <c r="D128" t="s">
        <v>45</v>
      </c>
      <c r="E128" s="11">
        <v>3</v>
      </c>
      <c r="F128" s="16">
        <v>282.94383394142488</v>
      </c>
      <c r="G128" s="16">
        <v>15.052486649889284</v>
      </c>
      <c r="H128" s="16">
        <v>133.08038327225174</v>
      </c>
      <c r="I128" s="16">
        <v>19.522215657939299</v>
      </c>
      <c r="J128" s="16">
        <v>9.5331975902157602</v>
      </c>
      <c r="K128" s="15">
        <f t="shared" si="3"/>
        <v>460.1321171117209</v>
      </c>
      <c r="L128" s="16">
        <v>41.105920067564426</v>
      </c>
      <c r="M128" s="16">
        <v>2.1178503985282111</v>
      </c>
      <c r="N128" s="16">
        <v>2235.7288112550286</v>
      </c>
      <c r="O128" s="16">
        <v>7.8902128815965042</v>
      </c>
      <c r="P128" s="16">
        <v>37.315567728727743</v>
      </c>
      <c r="Q128" s="15">
        <f t="shared" si="4"/>
        <v>2324.1583623314455</v>
      </c>
      <c r="R128" s="16">
        <v>2921.728347793533</v>
      </c>
      <c r="S128" s="16">
        <v>2623.566233817136</v>
      </c>
      <c r="T128" s="16">
        <v>2.3893293622183296</v>
      </c>
      <c r="U128" s="14">
        <f t="shared" si="5"/>
        <v>5547.683910972888</v>
      </c>
      <c r="V128" s="14">
        <v>8.3319743904160557</v>
      </c>
      <c r="W128" s="16">
        <v>15.876862627357331</v>
      </c>
      <c r="X128" s="16">
        <v>7.5448882369412757</v>
      </c>
      <c r="Y128" s="19">
        <v>43.282537560825993</v>
      </c>
      <c r="Z128" s="16">
        <v>22.8125</v>
      </c>
      <c r="AA128" s="15">
        <v>53.421081962401715</v>
      </c>
      <c r="AB128" s="16">
        <v>0.51732895655073541</v>
      </c>
      <c r="AC128" s="16">
        <v>3.5919454221039837</v>
      </c>
      <c r="AD128" s="15">
        <v>639.65608091282456</v>
      </c>
      <c r="AE128" s="15">
        <v>90.034695502353102</v>
      </c>
      <c r="AF128" s="16">
        <v>0.79773956353066955</v>
      </c>
      <c r="AG128" s="15">
        <v>284.2779842900776</v>
      </c>
      <c r="AH128" s="16">
        <v>4.1775457774561602</v>
      </c>
      <c r="AI128" s="16">
        <v>2.3083515619897144</v>
      </c>
      <c r="AJ128" s="22">
        <v>151.28393838830996</v>
      </c>
    </row>
    <row r="129" spans="1:36" x14ac:dyDescent="0.35">
      <c r="A129" s="11">
        <v>2020</v>
      </c>
      <c r="B129" s="12" t="s">
        <v>62</v>
      </c>
      <c r="C129" s="11">
        <v>129</v>
      </c>
      <c r="D129" t="s">
        <v>46</v>
      </c>
      <c r="E129" s="11">
        <v>1</v>
      </c>
      <c r="F129" s="16">
        <v>258.69390721048086</v>
      </c>
      <c r="G129" s="16">
        <v>21.899459408380444</v>
      </c>
      <c r="H129" s="16">
        <v>177.61235588584489</v>
      </c>
      <c r="I129" s="16">
        <v>17.980521087027405</v>
      </c>
      <c r="J129" s="16">
        <v>5.3509744965465016</v>
      </c>
      <c r="K129" s="15">
        <f t="shared" si="3"/>
        <v>481.53721808828004</v>
      </c>
      <c r="L129" s="16">
        <v>56.371891684449835</v>
      </c>
      <c r="M129" s="16">
        <v>2.665735905179532</v>
      </c>
      <c r="N129" s="16">
        <v>2065.4703196707769</v>
      </c>
      <c r="O129" s="16">
        <v>6.855040216027577</v>
      </c>
      <c r="P129" s="16">
        <v>21.644110768451501</v>
      </c>
      <c r="Q129" s="15">
        <f t="shared" si="4"/>
        <v>2153.0070982448851</v>
      </c>
      <c r="R129" s="16">
        <v>2870.8675198602882</v>
      </c>
      <c r="S129" s="16">
        <v>2050.9701145192926</v>
      </c>
      <c r="T129" s="16">
        <v>4.2777987812840177</v>
      </c>
      <c r="U129" s="14">
        <f t="shared" si="5"/>
        <v>4926.115433160865</v>
      </c>
      <c r="V129" s="14">
        <v>7.5606597494940306</v>
      </c>
      <c r="W129" s="16">
        <v>15.338415287388619</v>
      </c>
      <c r="X129" s="16">
        <v>7.7777555378945884</v>
      </c>
      <c r="Y129" s="19">
        <v>57.470768793253129</v>
      </c>
      <c r="Z129" s="16">
        <v>24.1875</v>
      </c>
      <c r="AA129" s="15">
        <v>67.661058005212823</v>
      </c>
      <c r="AB129" s="16">
        <v>0.73249008919678116</v>
      </c>
      <c r="AC129" s="16">
        <v>4.5357629927865375</v>
      </c>
      <c r="AD129" s="15">
        <v>967.65635610697825</v>
      </c>
      <c r="AE129" s="15">
        <v>92.326890415996772</v>
      </c>
      <c r="AF129" s="16">
        <v>0.96370250944766322</v>
      </c>
      <c r="AG129" s="15">
        <v>365.0017540881783</v>
      </c>
      <c r="AH129" s="16">
        <v>0</v>
      </c>
      <c r="AI129" s="16">
        <v>4.3288907268256569</v>
      </c>
      <c r="AJ129" s="22">
        <v>159.69884570145126</v>
      </c>
    </row>
    <row r="130" spans="1:36" x14ac:dyDescent="0.35">
      <c r="A130" s="11">
        <v>2020</v>
      </c>
      <c r="B130" s="12" t="s">
        <v>62</v>
      </c>
      <c r="C130" s="11">
        <v>238</v>
      </c>
      <c r="D130" t="s">
        <v>46</v>
      </c>
      <c r="E130" s="11">
        <v>2</v>
      </c>
      <c r="F130" s="16">
        <v>265.78880898605689</v>
      </c>
      <c r="G130" s="16">
        <v>17.007557473263116</v>
      </c>
      <c r="H130" s="16">
        <v>163.10219456545209</v>
      </c>
      <c r="I130" s="16">
        <v>19.51057868352812</v>
      </c>
      <c r="J130" s="16">
        <v>5.9832358873890925</v>
      </c>
      <c r="K130" s="15">
        <f t="shared" si="3"/>
        <v>471.39237559568932</v>
      </c>
      <c r="L130" s="16">
        <v>64.464091856440504</v>
      </c>
      <c r="M130" s="16">
        <v>6.5096726808834768</v>
      </c>
      <c r="N130" s="16">
        <v>2056.4807630810574</v>
      </c>
      <c r="O130" s="16">
        <v>7.022421387393222</v>
      </c>
      <c r="P130" s="16">
        <v>26.438883990308014</v>
      </c>
      <c r="Q130" s="15">
        <f t="shared" si="4"/>
        <v>2160.9158329960824</v>
      </c>
      <c r="R130" s="16">
        <v>2804.7865768451152</v>
      </c>
      <c r="S130" s="16">
        <v>2114.4955125029605</v>
      </c>
      <c r="T130" s="16">
        <v>2.748911970287351</v>
      </c>
      <c r="U130" s="14">
        <f t="shared" si="5"/>
        <v>4922.0310013183635</v>
      </c>
      <c r="V130" s="14">
        <v>7.5543392099101343</v>
      </c>
      <c r="W130" s="16">
        <v>15.01328281936296</v>
      </c>
      <c r="X130" s="16">
        <v>7.4589436094528265</v>
      </c>
      <c r="Y130" s="19">
        <v>60.531007189537682</v>
      </c>
      <c r="Z130" s="16">
        <v>21.75</v>
      </c>
      <c r="AA130" s="15">
        <v>114.36487835932809</v>
      </c>
      <c r="AB130" s="16">
        <v>1.0992947000599875</v>
      </c>
      <c r="AC130" s="16">
        <v>6.5053826141271704</v>
      </c>
      <c r="AD130" s="15">
        <v>1322.3157702489493</v>
      </c>
      <c r="AE130" s="15">
        <v>124.75317426514692</v>
      </c>
      <c r="AF130" s="16">
        <v>1.5307425134972998</v>
      </c>
      <c r="AG130" s="15">
        <v>352.15308867276536</v>
      </c>
      <c r="AH130" s="16">
        <v>1.2483119376124769</v>
      </c>
      <c r="AI130" s="16">
        <v>3.4307513020395906</v>
      </c>
      <c r="AJ130" s="22">
        <v>145.98373237150724</v>
      </c>
    </row>
    <row r="131" spans="1:36" x14ac:dyDescent="0.35">
      <c r="A131" s="11">
        <v>2020</v>
      </c>
      <c r="B131" s="12" t="s">
        <v>62</v>
      </c>
      <c r="C131" s="11">
        <v>322</v>
      </c>
      <c r="D131" t="s">
        <v>46</v>
      </c>
      <c r="E131" s="11">
        <v>3</v>
      </c>
      <c r="F131" s="16">
        <v>233.45190907038258</v>
      </c>
      <c r="G131" s="16">
        <v>21.634463766622616</v>
      </c>
      <c r="H131" s="16">
        <v>154.48264948382052</v>
      </c>
      <c r="I131" s="16">
        <v>17.419031119258527</v>
      </c>
      <c r="J131" s="16">
        <v>5.8773817250309035</v>
      </c>
      <c r="K131" s="15">
        <f t="shared" ref="K131:K176" si="8">F131+G131+H131+I131+J131</f>
        <v>432.86543516511517</v>
      </c>
      <c r="L131" s="16">
        <v>51.179730536136184</v>
      </c>
      <c r="M131" s="16">
        <v>3.5050397400287081</v>
      </c>
      <c r="N131" s="16">
        <v>2232.2449817741449</v>
      </c>
      <c r="O131" s="16">
        <v>8.1839923618738588</v>
      </c>
      <c r="P131" s="16">
        <v>19.720337081935192</v>
      </c>
      <c r="Q131" s="15">
        <f t="shared" ref="Q131:Q176" si="9">L131+M131+N131+O131+P131</f>
        <v>2314.8340814941189</v>
      </c>
      <c r="R131" s="16">
        <v>2904.0488281246289</v>
      </c>
      <c r="S131" s="16">
        <v>2231.8660846519983</v>
      </c>
      <c r="T131" s="16">
        <v>2.6482737977756252</v>
      </c>
      <c r="U131" s="14">
        <f t="shared" ref="U131:U176" si="10">R131+S131+T131</f>
        <v>5138.5631865744026</v>
      </c>
      <c r="V131" s="14">
        <v>7.8862627032336379</v>
      </c>
      <c r="W131" s="16">
        <v>15.628977281125051</v>
      </c>
      <c r="X131" s="16">
        <v>7.7427145778914133</v>
      </c>
      <c r="Y131" s="19">
        <v>44.552427404545924</v>
      </c>
      <c r="Z131" s="16">
        <v>23.9375</v>
      </c>
      <c r="AA131" s="15">
        <v>91.4872847153962</v>
      </c>
      <c r="AB131" s="16">
        <v>0.63406455165437725</v>
      </c>
      <c r="AC131" s="16">
        <v>4.2201806457186306</v>
      </c>
      <c r="AD131" s="15">
        <v>803.74289176204059</v>
      </c>
      <c r="AE131" s="15">
        <v>121.8458781483544</v>
      </c>
      <c r="AF131" s="16">
        <v>0.79345006509583382</v>
      </c>
      <c r="AG131" s="15">
        <v>401.16348440949764</v>
      </c>
      <c r="AH131" s="16">
        <v>4.2309609022641252</v>
      </c>
      <c r="AI131" s="16">
        <v>3.9985478444822191</v>
      </c>
      <c r="AJ131" s="22">
        <v>140.43531824867264</v>
      </c>
    </row>
    <row r="132" spans="1:36" x14ac:dyDescent="0.35">
      <c r="A132" s="11">
        <v>2020</v>
      </c>
      <c r="B132" s="12" t="s">
        <v>62</v>
      </c>
      <c r="C132" s="11">
        <v>126</v>
      </c>
      <c r="D132" t="s">
        <v>47</v>
      </c>
      <c r="E132" s="11">
        <v>1</v>
      </c>
      <c r="F132" s="16">
        <v>250.67154684978479</v>
      </c>
      <c r="G132" s="16">
        <v>26.693884624339422</v>
      </c>
      <c r="H132" s="16">
        <v>195.57188217228966</v>
      </c>
      <c r="I132" s="16">
        <v>12.514608418026949</v>
      </c>
      <c r="J132" s="16">
        <v>3.0298412885742687</v>
      </c>
      <c r="K132" s="15">
        <f t="shared" si="8"/>
        <v>488.48176335301508</v>
      </c>
      <c r="L132" s="16">
        <v>37.303645913446772</v>
      </c>
      <c r="M132" s="16">
        <v>2.4732259581525478</v>
      </c>
      <c r="N132" s="16">
        <v>2286.5106021927777</v>
      </c>
      <c r="O132" s="16">
        <v>6.5040254415198273</v>
      </c>
      <c r="P132" s="16">
        <v>18.134813699180135</v>
      </c>
      <c r="Q132" s="15">
        <f t="shared" si="9"/>
        <v>2350.9263132050769</v>
      </c>
      <c r="R132" s="16">
        <v>3283.7991461678826</v>
      </c>
      <c r="S132" s="16">
        <v>2113.1226528359998</v>
      </c>
      <c r="T132" s="16">
        <v>3.2169405871033083</v>
      </c>
      <c r="U132" s="14">
        <f t="shared" si="10"/>
        <v>5400.138739590986</v>
      </c>
      <c r="V132" s="14">
        <v>8.2395468161490779</v>
      </c>
      <c r="W132" s="16">
        <v>15.723223200539445</v>
      </c>
      <c r="X132" s="16">
        <v>7.4836763843903675</v>
      </c>
      <c r="Y132" s="19">
        <v>57.508062583277841</v>
      </c>
      <c r="Z132" s="16">
        <v>21.9375</v>
      </c>
      <c r="AA132" s="15">
        <v>81.100015277762964</v>
      </c>
      <c r="AB132" s="16">
        <v>0.60221834170216082</v>
      </c>
      <c r="AC132" s="16">
        <v>3.8590688346260698</v>
      </c>
      <c r="AD132" s="15">
        <v>1146.2785018954798</v>
      </c>
      <c r="AE132" s="15">
        <v>94.239498905156282</v>
      </c>
      <c r="AF132" s="16">
        <v>0.64863134765500252</v>
      </c>
      <c r="AG132" s="15">
        <v>350.29775127561436</v>
      </c>
      <c r="AH132" s="16">
        <v>0</v>
      </c>
      <c r="AI132" s="16">
        <v>3.0209113196876043</v>
      </c>
      <c r="AJ132" s="22">
        <v>146.27560601751833</v>
      </c>
    </row>
    <row r="133" spans="1:36" x14ac:dyDescent="0.35">
      <c r="A133" s="11">
        <v>2020</v>
      </c>
      <c r="B133" s="12" t="s">
        <v>62</v>
      </c>
      <c r="C133" s="11">
        <v>206</v>
      </c>
      <c r="D133" t="s">
        <v>47</v>
      </c>
      <c r="E133" s="11">
        <v>2</v>
      </c>
      <c r="F133" s="16">
        <v>254.53820730473103</v>
      </c>
      <c r="G133" s="16">
        <v>22.908065488874392</v>
      </c>
      <c r="H133" s="16">
        <v>170.44700954610977</v>
      </c>
      <c r="I133" s="16">
        <v>12.618539911263197</v>
      </c>
      <c r="J133" s="16">
        <v>3.5814032305341277</v>
      </c>
      <c r="K133" s="15">
        <f t="shared" si="8"/>
        <v>464.09322548151255</v>
      </c>
      <c r="L133" s="16">
        <v>69.527733614784083</v>
      </c>
      <c r="M133" s="16">
        <v>4.5282552539739349</v>
      </c>
      <c r="N133" s="16">
        <v>2290.8060195711582</v>
      </c>
      <c r="O133" s="16">
        <v>7.1633140855504269</v>
      </c>
      <c r="P133" s="16">
        <v>36.222447387384562</v>
      </c>
      <c r="Q133" s="15">
        <f t="shared" si="9"/>
        <v>2408.2477699128513</v>
      </c>
      <c r="R133" s="16">
        <v>3164.6560921093742</v>
      </c>
      <c r="S133" s="16">
        <v>2075.3820350687411</v>
      </c>
      <c r="T133" s="16">
        <v>2.9047527763230203</v>
      </c>
      <c r="U133" s="14">
        <f t="shared" si="10"/>
        <v>5242.9428799544385</v>
      </c>
      <c r="V133" s="14">
        <v>8.115283875348803</v>
      </c>
      <c r="W133" s="16">
        <v>15.309383929862541</v>
      </c>
      <c r="X133" s="16">
        <v>7.194100054513739</v>
      </c>
      <c r="Y133" s="19">
        <v>40.402527730898726</v>
      </c>
      <c r="Z133" s="16">
        <v>34.1875</v>
      </c>
      <c r="AA133" s="15">
        <v>88.275310598655011</v>
      </c>
      <c r="AB133" s="16">
        <v>0.96833963621090047</v>
      </c>
      <c r="AC133" s="16">
        <v>5.7067659288044288</v>
      </c>
      <c r="AD133" s="15">
        <v>1042.1046216233774</v>
      </c>
      <c r="AE133" s="15">
        <v>118.00337530047578</v>
      </c>
      <c r="AF133" s="16">
        <v>1.069452926343208</v>
      </c>
      <c r="AG133" s="15">
        <v>382.66495066229322</v>
      </c>
      <c r="AH133" s="16">
        <v>2.2343386209011777</v>
      </c>
      <c r="AI133" s="16">
        <v>3.330224909234031</v>
      </c>
      <c r="AJ133" s="22">
        <v>153.27199537142985</v>
      </c>
    </row>
    <row r="134" spans="1:36" x14ac:dyDescent="0.35">
      <c r="A134" s="11">
        <v>2020</v>
      </c>
      <c r="B134" s="12" t="s">
        <v>62</v>
      </c>
      <c r="C134" s="11">
        <v>309</v>
      </c>
      <c r="D134" t="s">
        <v>47</v>
      </c>
      <c r="E134" s="11">
        <v>3</v>
      </c>
      <c r="F134" s="16">
        <v>215.41579949394966</v>
      </c>
      <c r="G134" s="16">
        <v>22.45031882704675</v>
      </c>
      <c r="H134" s="16">
        <v>129.84756964703496</v>
      </c>
      <c r="I134" s="16">
        <v>10.828667954430873</v>
      </c>
      <c r="J134" s="16">
        <v>3.3476546246325887</v>
      </c>
      <c r="K134" s="15">
        <f t="shared" si="8"/>
        <v>381.89001054709485</v>
      </c>
      <c r="L134" s="16">
        <v>47.688298192400346</v>
      </c>
      <c r="M134" s="16">
        <v>3.1915748263454211</v>
      </c>
      <c r="N134" s="16">
        <v>2232.8442718850879</v>
      </c>
      <c r="O134" s="16">
        <v>6.565953897807141</v>
      </c>
      <c r="P134" s="16">
        <v>27.284638331969777</v>
      </c>
      <c r="Q134" s="15">
        <f t="shared" si="9"/>
        <v>2317.5747371336106</v>
      </c>
      <c r="R134" s="16">
        <v>3176.3830866070666</v>
      </c>
      <c r="S134" s="16">
        <v>2034.1405655713495</v>
      </c>
      <c r="T134" s="16">
        <v>2.4443442773671213</v>
      </c>
      <c r="U134" s="14">
        <f t="shared" si="10"/>
        <v>5212.9679964557836</v>
      </c>
      <c r="V134" s="14">
        <v>7.9124327441364883</v>
      </c>
      <c r="W134" s="16">
        <v>16.305287803568504</v>
      </c>
      <c r="X134" s="16">
        <v>8.3928550594320139</v>
      </c>
      <c r="Y134" s="19">
        <v>56.03499121442244</v>
      </c>
      <c r="Z134" s="16">
        <v>23.375</v>
      </c>
      <c r="AA134" s="15">
        <v>127.72049268015027</v>
      </c>
      <c r="AB134" s="16">
        <v>1.2676443722989732</v>
      </c>
      <c r="AC134" s="16">
        <v>7.4929587945878495</v>
      </c>
      <c r="AD134" s="15">
        <v>1411.1324256356031</v>
      </c>
      <c r="AE134" s="15">
        <v>123.04859418437971</v>
      </c>
      <c r="AF134" s="16">
        <v>1.3733136589058796</v>
      </c>
      <c r="AG134" s="15">
        <v>378.06032225952617</v>
      </c>
      <c r="AH134" s="16">
        <v>1.7030947291955665</v>
      </c>
      <c r="AI134" s="16">
        <v>3.4027058555359613</v>
      </c>
      <c r="AJ134" s="22">
        <v>141.35159731796216</v>
      </c>
    </row>
    <row r="135" spans="1:36" x14ac:dyDescent="0.35">
      <c r="A135" s="11">
        <v>2020</v>
      </c>
      <c r="B135" s="12" t="s">
        <v>62</v>
      </c>
      <c r="C135" s="11">
        <v>114</v>
      </c>
      <c r="D135" t="s">
        <v>48</v>
      </c>
      <c r="E135" s="11">
        <v>1</v>
      </c>
      <c r="F135" s="16">
        <v>234.47888266386451</v>
      </c>
      <c r="G135" s="16">
        <v>19.729925386412553</v>
      </c>
      <c r="H135" s="16">
        <v>164.90944896761309</v>
      </c>
      <c r="I135" s="16">
        <v>12.893637544618569</v>
      </c>
      <c r="J135" s="16">
        <v>4.6011208573961833</v>
      </c>
      <c r="K135" s="15">
        <f t="shared" si="8"/>
        <v>436.61301541990497</v>
      </c>
      <c r="L135" s="16">
        <v>67.722955033055413</v>
      </c>
      <c r="M135" s="16">
        <v>2.118133043324844</v>
      </c>
      <c r="N135" s="16">
        <v>1785.7194472696831</v>
      </c>
      <c r="O135" s="16">
        <v>7.5990415520766339</v>
      </c>
      <c r="P135" s="16">
        <v>22.559654257536504</v>
      </c>
      <c r="Q135" s="15">
        <f t="shared" si="9"/>
        <v>1885.7192311556764</v>
      </c>
      <c r="R135" s="16">
        <v>3089.789378871691</v>
      </c>
      <c r="S135" s="16">
        <v>1968.4959120506805</v>
      </c>
      <c r="T135" s="16">
        <v>3.2855192983219195</v>
      </c>
      <c r="U135" s="14">
        <f t="shared" si="10"/>
        <v>5061.5708102206927</v>
      </c>
      <c r="V135" s="14">
        <v>7.3839030567962736</v>
      </c>
      <c r="W135" s="16">
        <v>13.941488710659577</v>
      </c>
      <c r="X135" s="16">
        <v>6.5575856538633026</v>
      </c>
      <c r="Y135" s="19">
        <v>56.622001629087713</v>
      </c>
      <c r="Z135" s="16">
        <v>21.5625</v>
      </c>
      <c r="AA135" s="15">
        <v>69.708940841138983</v>
      </c>
      <c r="AB135" s="16">
        <v>0.72757502877599123</v>
      </c>
      <c r="AC135" s="16">
        <v>4.724591179850826</v>
      </c>
      <c r="AD135" s="15">
        <v>976.28782599589624</v>
      </c>
      <c r="AE135" s="15">
        <v>92.811147946432726</v>
      </c>
      <c r="AF135" s="16">
        <v>0.84354882619770966</v>
      </c>
      <c r="AG135" s="15">
        <v>348.72829790454483</v>
      </c>
      <c r="AH135" s="16">
        <v>0</v>
      </c>
      <c r="AI135" s="16">
        <v>3.1152375258573266</v>
      </c>
      <c r="AJ135" s="22">
        <v>223.11401989950019</v>
      </c>
    </row>
    <row r="136" spans="1:36" x14ac:dyDescent="0.35">
      <c r="A136" s="11">
        <v>2020</v>
      </c>
      <c r="B136" s="12" t="s">
        <v>62</v>
      </c>
      <c r="C136" s="11">
        <v>246</v>
      </c>
      <c r="D136" t="s">
        <v>48</v>
      </c>
      <c r="E136" s="11">
        <v>2</v>
      </c>
      <c r="F136" s="16">
        <v>250.00407782833972</v>
      </c>
      <c r="G136" s="16">
        <v>14.768206550190065</v>
      </c>
      <c r="H136" s="16">
        <v>166.75409377318101</v>
      </c>
      <c r="I136" s="16">
        <v>13.685694418866468</v>
      </c>
      <c r="J136" s="16">
        <v>4.5025401011828912</v>
      </c>
      <c r="K136" s="15">
        <f t="shared" si="8"/>
        <v>449.71461267176016</v>
      </c>
      <c r="L136" s="16">
        <v>63.036455955761646</v>
      </c>
      <c r="M136" s="16">
        <v>2.7267819796074262</v>
      </c>
      <c r="N136" s="16">
        <v>1665.7422655637515</v>
      </c>
      <c r="O136" s="16">
        <v>6.5564085487862123</v>
      </c>
      <c r="P136" s="16">
        <v>16.882857282915534</v>
      </c>
      <c r="Q136" s="15">
        <f t="shared" si="9"/>
        <v>1754.9447693308223</v>
      </c>
      <c r="R136" s="16">
        <v>2888.943749987649</v>
      </c>
      <c r="S136" s="16">
        <v>1868.2790134869724</v>
      </c>
      <c r="T136" s="16">
        <v>2.7180430305968875</v>
      </c>
      <c r="U136" s="14">
        <f t="shared" si="10"/>
        <v>4759.9408065052185</v>
      </c>
      <c r="V136" s="14">
        <v>6.9646001885078013</v>
      </c>
      <c r="W136" s="16">
        <v>15.063665826262092</v>
      </c>
      <c r="X136" s="16">
        <v>8.0990656377542898</v>
      </c>
      <c r="Y136" s="19">
        <v>60.566380108603767</v>
      </c>
      <c r="Z136" s="16">
        <v>19.4375</v>
      </c>
      <c r="AA136" s="15">
        <v>100.26774184879243</v>
      </c>
      <c r="AB136" s="16">
        <v>1.2125635357712843</v>
      </c>
      <c r="AC136" s="16">
        <v>7.5259054331737492</v>
      </c>
      <c r="AD136" s="15">
        <v>1155.5564073199935</v>
      </c>
      <c r="AE136" s="15">
        <v>115.17998986451781</v>
      </c>
      <c r="AF136" s="16">
        <v>1.2431388691022556</v>
      </c>
      <c r="AG136" s="15">
        <v>312.11261561301393</v>
      </c>
      <c r="AH136" s="16">
        <v>0.92887088600417567</v>
      </c>
      <c r="AI136" s="16">
        <v>2.9404568985069686</v>
      </c>
      <c r="AJ136" s="22">
        <v>137.10790909575314</v>
      </c>
    </row>
    <row r="137" spans="1:36" x14ac:dyDescent="0.35">
      <c r="A137" s="11">
        <v>2020</v>
      </c>
      <c r="B137" s="12" t="s">
        <v>62</v>
      </c>
      <c r="C137" s="11">
        <v>350</v>
      </c>
      <c r="D137" t="s">
        <v>48</v>
      </c>
      <c r="E137" s="11">
        <v>3</v>
      </c>
      <c r="F137" s="16">
        <v>254.16937339384171</v>
      </c>
      <c r="G137" s="16">
        <v>16.326545070278549</v>
      </c>
      <c r="H137" s="16">
        <v>169.65852566727065</v>
      </c>
      <c r="I137" s="16">
        <v>12.879902137050136</v>
      </c>
      <c r="J137" s="16">
        <v>3.4125904265486735</v>
      </c>
      <c r="K137" s="15">
        <f t="shared" si="8"/>
        <v>456.44693669498974</v>
      </c>
      <c r="L137" s="16">
        <v>63.012521644695298</v>
      </c>
      <c r="M137" s="16">
        <v>2.0921589316358471</v>
      </c>
      <c r="N137" s="16">
        <v>1920.3428709034581</v>
      </c>
      <c r="O137" s="16">
        <v>6.8730134677124095</v>
      </c>
      <c r="P137" s="16">
        <v>13.743321025512994</v>
      </c>
      <c r="Q137" s="15">
        <f t="shared" si="9"/>
        <v>2006.0638859730147</v>
      </c>
      <c r="R137" s="16">
        <v>2836.9544294396346</v>
      </c>
      <c r="S137" s="16">
        <v>1922.3479683935452</v>
      </c>
      <c r="T137" s="16">
        <v>2.8265468884857134</v>
      </c>
      <c r="U137" s="14">
        <f t="shared" si="10"/>
        <v>4762.1289447216659</v>
      </c>
      <c r="V137" s="14">
        <v>7.2246397673896698</v>
      </c>
      <c r="W137" s="16">
        <v>16.911199085915371</v>
      </c>
      <c r="X137" s="16">
        <v>9.6865593185257026</v>
      </c>
      <c r="Y137" s="19">
        <v>46.38362742343417</v>
      </c>
      <c r="Z137" s="16">
        <v>19.75</v>
      </c>
      <c r="AA137" s="15">
        <v>111.17393915222965</v>
      </c>
      <c r="AB137" s="16">
        <v>1.0930426100348583</v>
      </c>
      <c r="AC137" s="16">
        <v>10.594229204925227</v>
      </c>
      <c r="AD137" s="15">
        <v>1240.1770757716502</v>
      </c>
      <c r="AE137" s="15">
        <v>159.37136539892461</v>
      </c>
      <c r="AF137" s="16">
        <v>1.3053229906153121</v>
      </c>
      <c r="AG137" s="15">
        <v>512</v>
      </c>
      <c r="AH137" s="16">
        <v>7.0000000000000009</v>
      </c>
      <c r="AI137" s="16">
        <v>3.2</v>
      </c>
      <c r="AJ137" s="22">
        <v>138.65590270496958</v>
      </c>
    </row>
    <row r="138" spans="1:36" x14ac:dyDescent="0.35">
      <c r="A138" s="11">
        <v>2020</v>
      </c>
      <c r="B138" s="12" t="s">
        <v>62</v>
      </c>
      <c r="C138" s="11">
        <v>118</v>
      </c>
      <c r="D138" t="s">
        <v>49</v>
      </c>
      <c r="E138" s="11">
        <v>1</v>
      </c>
      <c r="F138" s="16">
        <v>292.2960137563432</v>
      </c>
      <c r="G138" s="16">
        <v>21.803312165631567</v>
      </c>
      <c r="H138" s="16">
        <v>195.47261109603329</v>
      </c>
      <c r="I138" s="16">
        <v>11.511172132589149</v>
      </c>
      <c r="J138" s="16">
        <v>4.606055633204857</v>
      </c>
      <c r="K138" s="15">
        <f t="shared" si="8"/>
        <v>525.68916478380208</v>
      </c>
      <c r="L138" s="16">
        <v>79.648987041400105</v>
      </c>
      <c r="M138" s="16">
        <v>2.6891807002015171</v>
      </c>
      <c r="N138" s="16">
        <v>1960.5404053916027</v>
      </c>
      <c r="O138" s="16">
        <v>7.096941191421311</v>
      </c>
      <c r="P138" s="16">
        <v>27.252975059116419</v>
      </c>
      <c r="Q138" s="15">
        <f t="shared" si="9"/>
        <v>2077.2284893837423</v>
      </c>
      <c r="R138" s="16">
        <v>3230.2034519712388</v>
      </c>
      <c r="S138" s="16">
        <v>2034.8453505127586</v>
      </c>
      <c r="T138" s="16">
        <v>3.1565826002728281</v>
      </c>
      <c r="U138" s="14">
        <f t="shared" si="10"/>
        <v>5268.2053850842703</v>
      </c>
      <c r="V138" s="14">
        <v>7.871123039251815</v>
      </c>
      <c r="W138" s="16">
        <v>14.568471097019508</v>
      </c>
      <c r="X138" s="16">
        <v>6.6973480577676936</v>
      </c>
      <c r="Y138" s="19">
        <v>55.561294940215262</v>
      </c>
      <c r="Z138" s="16">
        <v>21.6875</v>
      </c>
      <c r="AA138" s="15">
        <v>61.387304860245642</v>
      </c>
      <c r="AB138" s="16">
        <v>0.70582166433076277</v>
      </c>
      <c r="AC138" s="16">
        <v>4.8493400728098939</v>
      </c>
      <c r="AD138" s="15">
        <v>856.33813424929804</v>
      </c>
      <c r="AE138" s="15">
        <v>103.91114214252102</v>
      </c>
      <c r="AF138" s="16">
        <v>1.0852008089085479</v>
      </c>
      <c r="AG138" s="15">
        <v>326.22617006891119</v>
      </c>
      <c r="AH138" s="16">
        <v>0</v>
      </c>
      <c r="AI138" s="16">
        <v>3.294576057756081</v>
      </c>
      <c r="AJ138" s="22">
        <v>169.03625324198424</v>
      </c>
    </row>
    <row r="139" spans="1:36" x14ac:dyDescent="0.35">
      <c r="A139" s="11">
        <v>2020</v>
      </c>
      <c r="B139" s="12" t="s">
        <v>62</v>
      </c>
      <c r="C139" s="11">
        <v>204</v>
      </c>
      <c r="D139" t="s">
        <v>49</v>
      </c>
      <c r="E139" s="11">
        <v>2</v>
      </c>
      <c r="F139" s="16">
        <v>310.42701949655674</v>
      </c>
      <c r="G139" s="16">
        <v>18.312402925257231</v>
      </c>
      <c r="H139" s="16">
        <v>195.09992300638973</v>
      </c>
      <c r="I139" s="16">
        <v>13.78850363931277</v>
      </c>
      <c r="J139" s="16">
        <v>7.5805440099712316</v>
      </c>
      <c r="K139" s="15">
        <f t="shared" si="8"/>
        <v>545.20839307748781</v>
      </c>
      <c r="L139" s="16">
        <v>88.40552409064486</v>
      </c>
      <c r="M139" s="16">
        <v>8.8688023710096804</v>
      </c>
      <c r="N139" s="16">
        <v>2095.4487638596402</v>
      </c>
      <c r="O139" s="16">
        <v>8.1906473944972795</v>
      </c>
      <c r="P139" s="16">
        <v>33.316412686270652</v>
      </c>
      <c r="Q139" s="15">
        <f t="shared" si="9"/>
        <v>2234.2301504020629</v>
      </c>
      <c r="R139" s="16">
        <v>3326.3947911520963</v>
      </c>
      <c r="S139" s="16">
        <v>2153.3769284173432</v>
      </c>
      <c r="T139" s="16">
        <v>3.4869853466168537</v>
      </c>
      <c r="U139" s="14">
        <f t="shared" si="10"/>
        <v>5483.2587049160566</v>
      </c>
      <c r="V139" s="14">
        <v>8.2626972483956074</v>
      </c>
      <c r="W139" s="16">
        <v>17.726598046044391</v>
      </c>
      <c r="X139" s="16">
        <v>9.4639007976487832</v>
      </c>
      <c r="Y139" s="19">
        <v>61.075926550229809</v>
      </c>
      <c r="Z139" s="16">
        <v>18.375</v>
      </c>
      <c r="AA139" s="15">
        <v>89.840478676271374</v>
      </c>
      <c r="AB139" s="16">
        <v>0.77371108333681948</v>
      </c>
      <c r="AC139" s="16">
        <v>4.8418145581333647</v>
      </c>
      <c r="AD139" s="15">
        <v>903.66098862210993</v>
      </c>
      <c r="AE139" s="15">
        <v>122.44387819588601</v>
      </c>
      <c r="AF139" s="16">
        <v>1.0825853945752737</v>
      </c>
      <c r="AG139" s="15">
        <v>327.3938048182157</v>
      </c>
      <c r="AH139" s="16">
        <v>1.4490399786495385</v>
      </c>
      <c r="AI139" s="16">
        <v>2.910168001331495</v>
      </c>
      <c r="AJ139" s="22">
        <v>168.35025334481358</v>
      </c>
    </row>
    <row r="140" spans="1:36" x14ac:dyDescent="0.35">
      <c r="A140" s="11">
        <v>2020</v>
      </c>
      <c r="B140" s="12" t="s">
        <v>62</v>
      </c>
      <c r="C140" s="11">
        <v>338</v>
      </c>
      <c r="D140" t="s">
        <v>49</v>
      </c>
      <c r="E140" s="11">
        <v>3</v>
      </c>
      <c r="F140" s="16">
        <v>247.20735228062296</v>
      </c>
      <c r="G140" s="16">
        <v>17.901477706997131</v>
      </c>
      <c r="H140" s="16">
        <v>151.70856138475116</v>
      </c>
      <c r="I140" s="16">
        <v>14.767875581502075</v>
      </c>
      <c r="J140" s="16">
        <v>6.9304304269151702</v>
      </c>
      <c r="K140" s="15">
        <f t="shared" si="8"/>
        <v>438.51569738078854</v>
      </c>
      <c r="L140" s="16">
        <v>46.600124010535062</v>
      </c>
      <c r="M140" s="16">
        <v>6.9383973976418449</v>
      </c>
      <c r="N140" s="16">
        <v>2143.8571203603196</v>
      </c>
      <c r="O140" s="16">
        <v>6.9040486905248848</v>
      </c>
      <c r="P140" s="16">
        <v>15.975306388175547</v>
      </c>
      <c r="Q140" s="15">
        <f t="shared" si="9"/>
        <v>2220.2749968471971</v>
      </c>
      <c r="R140" s="16">
        <v>2716.7730035781192</v>
      </c>
      <c r="S140" s="16">
        <v>1904.5038536248442</v>
      </c>
      <c r="T140" s="16">
        <v>2.3975737264022423</v>
      </c>
      <c r="U140" s="14">
        <f t="shared" si="10"/>
        <v>4623.6744309293654</v>
      </c>
      <c r="V140" s="14">
        <v>7.2824651251573504</v>
      </c>
      <c r="W140" s="16">
        <v>16.43235950970875</v>
      </c>
      <c r="X140" s="16">
        <v>9.1498943845514003</v>
      </c>
      <c r="Y140" s="19">
        <v>46.195785297924772</v>
      </c>
      <c r="Z140" s="16">
        <v>19.25</v>
      </c>
      <c r="AA140" s="15">
        <v>125.41522419322351</v>
      </c>
      <c r="AB140" s="16">
        <v>1.0466306479434477</v>
      </c>
      <c r="AC140" s="16">
        <v>9.3443510229015505</v>
      </c>
      <c r="AD140" s="15">
        <v>1353.8435200947195</v>
      </c>
      <c r="AE140" s="15">
        <v>151.71487529115728</v>
      </c>
      <c r="AF140" s="16">
        <v>1.5746028379794363</v>
      </c>
      <c r="AG140" s="15">
        <v>482.71792983998193</v>
      </c>
      <c r="AH140" s="16">
        <v>5.9957150577405516</v>
      </c>
      <c r="AI140" s="16">
        <v>5.7940145463320958</v>
      </c>
      <c r="AJ140" s="22">
        <v>138.35197441262767</v>
      </c>
    </row>
    <row r="141" spans="1:36" x14ac:dyDescent="0.35">
      <c r="A141" s="11">
        <v>2020</v>
      </c>
      <c r="B141" s="12" t="s">
        <v>62</v>
      </c>
      <c r="C141" s="11">
        <v>151</v>
      </c>
      <c r="D141" t="s">
        <v>50</v>
      </c>
      <c r="E141" s="11">
        <v>1</v>
      </c>
      <c r="F141" s="16">
        <v>271.67284203684159</v>
      </c>
      <c r="G141" s="16">
        <v>21.773442194261321</v>
      </c>
      <c r="H141" s="16">
        <v>171.9094378142795</v>
      </c>
      <c r="I141" s="16">
        <v>20.21929925449513</v>
      </c>
      <c r="J141" s="16">
        <v>11.886572093154788</v>
      </c>
      <c r="K141" s="15">
        <f t="shared" si="8"/>
        <v>497.46159339303233</v>
      </c>
      <c r="L141" s="16">
        <v>64.946557867024012</v>
      </c>
      <c r="M141" s="16">
        <v>4.6961760010201292</v>
      </c>
      <c r="N141" s="16">
        <v>2165.569366545385</v>
      </c>
      <c r="O141" s="16">
        <v>9.1283639073897227</v>
      </c>
      <c r="P141" s="16">
        <v>39.392692934045584</v>
      </c>
      <c r="Q141" s="15">
        <f t="shared" si="9"/>
        <v>2283.7331572548646</v>
      </c>
      <c r="R141" s="16">
        <v>2859.2652661515258</v>
      </c>
      <c r="S141" s="16">
        <v>2644.8207287086339</v>
      </c>
      <c r="T141" s="16">
        <v>2.5169237161685154</v>
      </c>
      <c r="U141" s="14">
        <f t="shared" si="10"/>
        <v>5506.6029185763273</v>
      </c>
      <c r="V141" s="14">
        <v>8.2877976692242239</v>
      </c>
      <c r="W141" s="16">
        <v>17.044407792799088</v>
      </c>
      <c r="X141" s="16">
        <v>8.7566101235748643</v>
      </c>
      <c r="Y141" s="19">
        <v>60.943778205705023</v>
      </c>
      <c r="Z141" s="16">
        <v>24</v>
      </c>
      <c r="AA141" s="15">
        <v>60.130944536265758</v>
      </c>
      <c r="AB141" s="16">
        <v>0.66743414964369596</v>
      </c>
      <c r="AC141" s="16">
        <v>4.9706829604663731</v>
      </c>
      <c r="AD141" s="15">
        <v>837.49606161756776</v>
      </c>
      <c r="AE141" s="15">
        <v>121.34463276836139</v>
      </c>
      <c r="AF141" s="16">
        <v>0.9195587531012217</v>
      </c>
      <c r="AG141" s="15">
        <v>339.65901754689139</v>
      </c>
      <c r="AH141" s="16">
        <v>2.0881485562433126</v>
      </c>
      <c r="AI141" s="16">
        <v>4.0676747181442652</v>
      </c>
      <c r="AJ141" s="22">
        <v>206.17638264807638</v>
      </c>
    </row>
    <row r="142" spans="1:36" x14ac:dyDescent="0.35">
      <c r="A142" s="11">
        <v>2020</v>
      </c>
      <c r="B142" s="12" t="s">
        <v>62</v>
      </c>
      <c r="C142" s="11">
        <v>215</v>
      </c>
      <c r="D142" t="s">
        <v>50</v>
      </c>
      <c r="E142" s="11">
        <v>2</v>
      </c>
      <c r="F142" s="16">
        <v>315.4751554916063</v>
      </c>
      <c r="G142" s="16">
        <v>15.489012880943612</v>
      </c>
      <c r="H142" s="16">
        <v>169.90480058932789</v>
      </c>
      <c r="I142" s="16">
        <v>20.443723750105043</v>
      </c>
      <c r="J142" s="16">
        <v>8.2990256939462679</v>
      </c>
      <c r="K142" s="15">
        <f t="shared" si="8"/>
        <v>529.6117184059292</v>
      </c>
      <c r="L142" s="16">
        <v>61.135476420300385</v>
      </c>
      <c r="M142" s="16">
        <v>3.1640346107424748</v>
      </c>
      <c r="N142" s="16">
        <v>2263.3786744092358</v>
      </c>
      <c r="O142" s="16">
        <v>7.3624915064734662</v>
      </c>
      <c r="P142" s="16">
        <v>27.657125907698369</v>
      </c>
      <c r="Q142" s="15">
        <f t="shared" si="9"/>
        <v>2362.6978028544504</v>
      </c>
      <c r="R142" s="16">
        <v>2746.9658914970273</v>
      </c>
      <c r="S142" s="16">
        <v>2406.8598740953175</v>
      </c>
      <c r="T142" s="16">
        <v>2.4286814256076541</v>
      </c>
      <c r="U142" s="14">
        <f t="shared" si="10"/>
        <v>5156.2544470179519</v>
      </c>
      <c r="V142" s="14">
        <v>8.0485639682783319</v>
      </c>
      <c r="W142" s="16">
        <v>16.370665658030561</v>
      </c>
      <c r="X142" s="16">
        <v>8.3221016897522269</v>
      </c>
      <c r="Y142" s="19">
        <v>40.982180341890889</v>
      </c>
      <c r="Z142" s="16">
        <v>21.875</v>
      </c>
      <c r="AA142" s="15">
        <v>84.263469117977294</v>
      </c>
      <c r="AB142" s="16">
        <v>0.54678802844580876</v>
      </c>
      <c r="AC142" s="16">
        <v>4.1989471559179075</v>
      </c>
      <c r="AD142" s="15">
        <v>761.42176341580262</v>
      </c>
      <c r="AE142" s="15">
        <v>98.074678118057761</v>
      </c>
      <c r="AF142" s="16">
        <v>0.87433254790126913</v>
      </c>
      <c r="AG142" s="15">
        <v>220.77783619784373</v>
      </c>
      <c r="AH142" s="16">
        <v>0.90565304918560452</v>
      </c>
      <c r="AI142" s="16">
        <v>3.1439745602478264</v>
      </c>
      <c r="AJ142" s="22">
        <v>138.46525816467371</v>
      </c>
    </row>
    <row r="143" spans="1:36" x14ac:dyDescent="0.35">
      <c r="A143" s="11">
        <v>2020</v>
      </c>
      <c r="B143" s="12" t="s">
        <v>62</v>
      </c>
      <c r="C143" s="11">
        <v>320</v>
      </c>
      <c r="D143" t="s">
        <v>50</v>
      </c>
      <c r="E143" s="11">
        <v>3</v>
      </c>
      <c r="F143" s="16">
        <v>258.66181799068869</v>
      </c>
      <c r="G143" s="16">
        <v>19.783250643572629</v>
      </c>
      <c r="H143" s="16">
        <v>124.02880713676481</v>
      </c>
      <c r="I143" s="16">
        <v>15.767969422936611</v>
      </c>
      <c r="J143" s="16">
        <v>5.4486484002224209</v>
      </c>
      <c r="K143" s="15">
        <f t="shared" si="8"/>
        <v>423.69049359418511</v>
      </c>
      <c r="L143" s="16">
        <v>44.939912184214165</v>
      </c>
      <c r="M143" s="16">
        <v>2.8892074734058477</v>
      </c>
      <c r="N143" s="16">
        <v>2327.3753860046345</v>
      </c>
      <c r="O143" s="16">
        <v>7.6686933092420215</v>
      </c>
      <c r="P143" s="16">
        <v>18.692051031236016</v>
      </c>
      <c r="Q143" s="15">
        <f t="shared" si="9"/>
        <v>2401.5652500027327</v>
      </c>
      <c r="R143" s="16">
        <v>2640.474171973317</v>
      </c>
      <c r="S143" s="16">
        <v>2354.6053669889579</v>
      </c>
      <c r="T143" s="16">
        <v>2.1290470232745871</v>
      </c>
      <c r="U143" s="14">
        <f t="shared" si="10"/>
        <v>4997.2085859855488</v>
      </c>
      <c r="V143" s="14">
        <v>7.8224643295824672</v>
      </c>
      <c r="W143" s="16">
        <v>16.14854418910269</v>
      </c>
      <c r="X143" s="16">
        <v>8.3260798595202239</v>
      </c>
      <c r="Y143" s="19">
        <v>47.376832744650173</v>
      </c>
      <c r="Z143" s="16">
        <v>22.4375</v>
      </c>
      <c r="AA143" s="15">
        <v>43.314900193280153</v>
      </c>
      <c r="AB143" s="16">
        <v>0.20560323585960655</v>
      </c>
      <c r="AC143" s="16">
        <v>2.3024106899706869</v>
      </c>
      <c r="AD143" s="15">
        <v>353.59091620484094</v>
      </c>
      <c r="AE143" s="15">
        <v>52.137985832969704</v>
      </c>
      <c r="AF143" s="16">
        <v>0.4077509551501442</v>
      </c>
      <c r="AG143" s="15">
        <v>145.97138642718252</v>
      </c>
      <c r="AH143" s="16">
        <v>5.1832748536035274</v>
      </c>
      <c r="AI143" s="16">
        <v>1.5861972890883151</v>
      </c>
      <c r="AJ143" s="22">
        <v>134.42100330882812</v>
      </c>
    </row>
    <row r="144" spans="1:36" x14ac:dyDescent="0.35">
      <c r="A144" s="11">
        <v>2020</v>
      </c>
      <c r="B144" s="12" t="s">
        <v>62</v>
      </c>
      <c r="C144" s="11">
        <v>128</v>
      </c>
      <c r="D144" t="s">
        <v>51</v>
      </c>
      <c r="E144" s="11">
        <v>1</v>
      </c>
      <c r="F144" s="16">
        <v>350.98808352130686</v>
      </c>
      <c r="G144" s="16">
        <v>22.066375716137919</v>
      </c>
      <c r="H144" s="16">
        <v>196.05313371647381</v>
      </c>
      <c r="I144" s="16">
        <v>12.926937502764861</v>
      </c>
      <c r="J144" s="16">
        <v>7.1914898755063028</v>
      </c>
      <c r="K144" s="15">
        <f t="shared" si="8"/>
        <v>589.22602033218971</v>
      </c>
      <c r="L144" s="16">
        <v>62.816257912305581</v>
      </c>
      <c r="M144" s="16">
        <v>2.0048342386415334</v>
      </c>
      <c r="N144" s="16">
        <v>1873.263616369223</v>
      </c>
      <c r="O144" s="16">
        <v>8.8462566675483831</v>
      </c>
      <c r="P144" s="16">
        <v>21.573188118199756</v>
      </c>
      <c r="Q144" s="15">
        <f t="shared" si="9"/>
        <v>1968.5041533059184</v>
      </c>
      <c r="R144" s="16">
        <v>3125.4444358462288</v>
      </c>
      <c r="S144" s="16">
        <v>1882.5109592944439</v>
      </c>
      <c r="T144" s="16">
        <v>3.7223686376754843</v>
      </c>
      <c r="U144" s="14">
        <f t="shared" si="10"/>
        <v>5011.677763778348</v>
      </c>
      <c r="V144" s="14">
        <v>7.5694079374164556</v>
      </c>
      <c r="W144" s="16">
        <v>13.565284100700003</v>
      </c>
      <c r="X144" s="16">
        <v>5.9958761632835476</v>
      </c>
      <c r="Y144" s="19">
        <v>52.998078071113333</v>
      </c>
      <c r="Z144" s="16">
        <v>24.4375</v>
      </c>
      <c r="AA144" s="15">
        <v>58.567046584639122</v>
      </c>
      <c r="AB144" s="16">
        <v>0.76393436077117116</v>
      </c>
      <c r="AC144" s="16">
        <v>5.4061339145470022</v>
      </c>
      <c r="AD144" s="15">
        <v>793.80682853374083</v>
      </c>
      <c r="AE144" s="15">
        <v>96.859726821225578</v>
      </c>
      <c r="AF144" s="16">
        <v>0.80645878577961572</v>
      </c>
      <c r="AG144" s="15">
        <v>341.41317917664747</v>
      </c>
      <c r="AH144" s="16">
        <v>0</v>
      </c>
      <c r="AI144" s="16">
        <v>3.9711791800363847</v>
      </c>
      <c r="AJ144" s="22">
        <v>143.60703555187104</v>
      </c>
    </row>
    <row r="145" spans="1:36" x14ac:dyDescent="0.35">
      <c r="A145" s="11">
        <v>2020</v>
      </c>
      <c r="B145" s="12" t="s">
        <v>62</v>
      </c>
      <c r="C145" s="11">
        <v>233</v>
      </c>
      <c r="D145" t="s">
        <v>51</v>
      </c>
      <c r="E145" s="11">
        <v>2</v>
      </c>
      <c r="F145" s="16">
        <v>317.90011507761773</v>
      </c>
      <c r="G145" s="16">
        <v>18.604782778960445</v>
      </c>
      <c r="H145" s="16">
        <v>158.71170493202638</v>
      </c>
      <c r="I145" s="16">
        <v>14.007329552080343</v>
      </c>
      <c r="J145" s="16">
        <v>8.6560966052294059</v>
      </c>
      <c r="K145" s="15">
        <f t="shared" si="8"/>
        <v>517.88002894591432</v>
      </c>
      <c r="L145" s="16">
        <v>72.092768733368118</v>
      </c>
      <c r="M145" s="16">
        <v>7.8518214547772942</v>
      </c>
      <c r="N145" s="16">
        <v>2099.0820807305831</v>
      </c>
      <c r="O145" s="16">
        <v>9.0677729947821266</v>
      </c>
      <c r="P145" s="16">
        <v>45.323373860743061</v>
      </c>
      <c r="Q145" s="15">
        <f t="shared" si="9"/>
        <v>2233.4178177742538</v>
      </c>
      <c r="R145" s="16">
        <v>3079.2763752842134</v>
      </c>
      <c r="S145" s="16">
        <v>1873.0985866421804</v>
      </c>
      <c r="T145" s="16">
        <v>3.0639936622106565</v>
      </c>
      <c r="U145" s="14">
        <f t="shared" si="10"/>
        <v>4955.4389555886046</v>
      </c>
      <c r="V145" s="14">
        <v>7.7067368023087726</v>
      </c>
      <c r="W145" s="16">
        <v>14.070874247768387</v>
      </c>
      <c r="X145" s="16">
        <v>6.3641374454596136</v>
      </c>
      <c r="Y145" s="19">
        <v>60.346188560197334</v>
      </c>
      <c r="Z145" s="16">
        <v>24.3125</v>
      </c>
      <c r="AA145" s="15">
        <v>181.59431597607983</v>
      </c>
      <c r="AB145" s="16">
        <v>1.36680136043749</v>
      </c>
      <c r="AC145" s="16">
        <v>8.0887071533186035</v>
      </c>
      <c r="AD145" s="15">
        <v>1389.2083602401619</v>
      </c>
      <c r="AE145" s="15">
        <v>120.41054030445048</v>
      </c>
      <c r="AF145" s="16">
        <v>1.4308701742079972</v>
      </c>
      <c r="AG145" s="15">
        <v>345.82831319539832</v>
      </c>
      <c r="AH145" s="16">
        <v>1.863820036960214</v>
      </c>
      <c r="AI145" s="16">
        <v>2.943942577962761</v>
      </c>
      <c r="AJ145" s="22">
        <v>154.64820528011117</v>
      </c>
    </row>
    <row r="146" spans="1:36" x14ac:dyDescent="0.35">
      <c r="A146" s="11">
        <v>2020</v>
      </c>
      <c r="B146" s="12" t="s">
        <v>62</v>
      </c>
      <c r="C146" s="11">
        <v>345</v>
      </c>
      <c r="D146" t="s">
        <v>51</v>
      </c>
      <c r="E146" s="11">
        <v>3</v>
      </c>
      <c r="F146" s="16">
        <v>308.19981603276511</v>
      </c>
      <c r="G146" s="16">
        <v>15.586951572715318</v>
      </c>
      <c r="H146" s="16">
        <v>152.45742371251129</v>
      </c>
      <c r="I146" s="16">
        <v>11.149196299458108</v>
      </c>
      <c r="J146" s="16">
        <v>6.2699885164743865</v>
      </c>
      <c r="K146" s="15">
        <f t="shared" si="8"/>
        <v>493.66337613392415</v>
      </c>
      <c r="L146" s="16">
        <v>50.055023327823662</v>
      </c>
      <c r="M146" s="16">
        <v>5.1654357292250479</v>
      </c>
      <c r="N146" s="16">
        <v>2072.2895168356508</v>
      </c>
      <c r="O146" s="16">
        <v>9.3941957770328397</v>
      </c>
      <c r="P146" s="16">
        <v>19.89062480032722</v>
      </c>
      <c r="Q146" s="15">
        <f t="shared" si="9"/>
        <v>2156.7947964700597</v>
      </c>
      <c r="R146" s="16">
        <v>2857.0588557569595</v>
      </c>
      <c r="S146" s="16">
        <v>1699.0422167819372</v>
      </c>
      <c r="T146" s="16">
        <v>2.6581613629049889</v>
      </c>
      <c r="U146" s="14">
        <f t="shared" si="10"/>
        <v>4558.759233901802</v>
      </c>
      <c r="V146" s="14">
        <v>7.2092174065057852</v>
      </c>
      <c r="W146" s="16">
        <v>16.17748989349008</v>
      </c>
      <c r="X146" s="16">
        <v>8.9682724869842954</v>
      </c>
      <c r="Y146" s="19">
        <v>46.468630500604675</v>
      </c>
      <c r="Z146" s="16">
        <v>23.625</v>
      </c>
      <c r="AA146" s="15">
        <v>257.77217864486164</v>
      </c>
      <c r="AB146" s="16">
        <v>1.3743159029763579</v>
      </c>
      <c r="AC146" s="16">
        <v>8.7516483606514086</v>
      </c>
      <c r="AD146" s="15">
        <v>1555.9313977673362</v>
      </c>
      <c r="AE146" s="15">
        <v>232.19723850500293</v>
      </c>
      <c r="AF146" s="16">
        <v>1.4288429417889861</v>
      </c>
      <c r="AG146" s="15">
        <v>758.78068274917985</v>
      </c>
      <c r="AH146" s="16">
        <v>5.921753677500516</v>
      </c>
      <c r="AI146" s="16">
        <v>6.1542264827608113</v>
      </c>
      <c r="AJ146" s="22">
        <v>139.19810897606314</v>
      </c>
    </row>
    <row r="147" spans="1:36" x14ac:dyDescent="0.35">
      <c r="A147" s="11">
        <v>2020</v>
      </c>
      <c r="B147" s="12" t="s">
        <v>62</v>
      </c>
      <c r="C147" s="11">
        <v>143</v>
      </c>
      <c r="D147" t="s">
        <v>52</v>
      </c>
      <c r="E147" s="11">
        <v>1</v>
      </c>
      <c r="F147" s="16">
        <v>312.31367772069956</v>
      </c>
      <c r="G147" s="16">
        <v>29.577280006288387</v>
      </c>
      <c r="H147" s="16">
        <v>127.86287995807372</v>
      </c>
      <c r="I147" s="16">
        <v>23.561715417644685</v>
      </c>
      <c r="J147" s="16">
        <v>9.53723028055688</v>
      </c>
      <c r="K147" s="15">
        <f t="shared" si="8"/>
        <v>502.85278338326322</v>
      </c>
      <c r="L147" s="16">
        <v>90.898640230619336</v>
      </c>
      <c r="M147" s="16">
        <v>11.466882989988006</v>
      </c>
      <c r="N147" s="16">
        <v>2658.9987063164108</v>
      </c>
      <c r="O147" s="16">
        <v>5.4134929254176543</v>
      </c>
      <c r="P147" s="16">
        <v>29.837729838727196</v>
      </c>
      <c r="Q147" s="15">
        <f t="shared" si="9"/>
        <v>2796.6154523011633</v>
      </c>
      <c r="R147" s="16">
        <v>3213.3396061428448</v>
      </c>
      <c r="S147" s="16">
        <v>1956.4209377668062</v>
      </c>
      <c r="T147" s="16">
        <v>3.4873624993246803</v>
      </c>
      <c r="U147" s="14">
        <f t="shared" si="10"/>
        <v>5173.2479064089757</v>
      </c>
      <c r="V147" s="14">
        <v>8.4727161420934021</v>
      </c>
      <c r="W147" s="16">
        <v>16.809582558947888</v>
      </c>
      <c r="X147" s="16">
        <v>8.3368664168544839</v>
      </c>
      <c r="Y147" s="19">
        <v>61.437435266156164</v>
      </c>
      <c r="Z147" s="16">
        <v>23.9375</v>
      </c>
      <c r="AA147" s="15">
        <v>84.812237192541744</v>
      </c>
      <c r="AB147" s="16">
        <v>1.1782484000130686</v>
      </c>
      <c r="AC147" s="16">
        <v>7.9405360430408294</v>
      </c>
      <c r="AD147" s="15">
        <v>1304.5714725688006</v>
      </c>
      <c r="AE147" s="15">
        <v>106.38253270459201</v>
      </c>
      <c r="AF147" s="16">
        <v>1.4612135669453412</v>
      </c>
      <c r="AG147" s="15">
        <v>331.00198309894694</v>
      </c>
      <c r="AH147" s="16">
        <v>1.5462577427993029</v>
      </c>
      <c r="AI147" s="16">
        <v>3.3260390612048703</v>
      </c>
      <c r="AJ147" s="22">
        <v>188.70995939338391</v>
      </c>
    </row>
    <row r="148" spans="1:36" x14ac:dyDescent="0.35">
      <c r="A148" s="11">
        <v>2020</v>
      </c>
      <c r="B148" s="12" t="s">
        <v>62</v>
      </c>
      <c r="C148" s="11">
        <v>226</v>
      </c>
      <c r="D148" t="s">
        <v>52</v>
      </c>
      <c r="E148" s="11">
        <v>2</v>
      </c>
      <c r="F148" s="16">
        <v>307.5848170823491</v>
      </c>
      <c r="G148" s="16">
        <v>26.08395177602619</v>
      </c>
      <c r="H148" s="16">
        <v>128.19592500936764</v>
      </c>
      <c r="I148" s="16">
        <v>23.912136779542841</v>
      </c>
      <c r="J148" s="16">
        <v>10.643871757769578</v>
      </c>
      <c r="K148" s="15">
        <f t="shared" si="8"/>
        <v>496.42070240505541</v>
      </c>
      <c r="L148" s="16">
        <v>90.209626415511892</v>
      </c>
      <c r="M148" s="16">
        <v>13.474728084453325</v>
      </c>
      <c r="N148" s="16">
        <v>2455.6979218095235</v>
      </c>
      <c r="O148" s="16">
        <v>4.4972014666259268</v>
      </c>
      <c r="P148" s="16">
        <v>23.85204631561281</v>
      </c>
      <c r="Q148" s="15">
        <f t="shared" si="9"/>
        <v>2587.7315240917274</v>
      </c>
      <c r="R148" s="16">
        <v>2993.9320640378287</v>
      </c>
      <c r="S148" s="16">
        <v>1762.2471771210969</v>
      </c>
      <c r="T148" s="16">
        <v>3.477836651054274</v>
      </c>
      <c r="U148" s="14">
        <f t="shared" si="10"/>
        <v>4759.6570778099804</v>
      </c>
      <c r="V148" s="14">
        <v>7.8438093043067632</v>
      </c>
      <c r="W148" s="16">
        <v>13.723379816527805</v>
      </c>
      <c r="X148" s="16">
        <v>5.8795705122210418</v>
      </c>
      <c r="Y148" s="19">
        <v>36.514965355723078</v>
      </c>
      <c r="Z148" s="16">
        <v>23.125</v>
      </c>
      <c r="AA148" s="15">
        <v>43.112918918918901</v>
      </c>
      <c r="AB148" s="16">
        <v>0.50012510717614167</v>
      </c>
      <c r="AC148" s="16">
        <v>3.901623863932898</v>
      </c>
      <c r="AD148" s="15">
        <v>774.50166978564755</v>
      </c>
      <c r="AE148" s="15">
        <v>103.76071202236717</v>
      </c>
      <c r="AF148" s="16">
        <v>0.84434231127679393</v>
      </c>
      <c r="AG148" s="15">
        <v>317.63509722273994</v>
      </c>
      <c r="AH148" s="16">
        <v>2.0203224603914256</v>
      </c>
      <c r="AI148" s="16">
        <v>3.1547907008387699</v>
      </c>
      <c r="AJ148" s="22">
        <v>190.27917830186888</v>
      </c>
    </row>
    <row r="149" spans="1:36" x14ac:dyDescent="0.35">
      <c r="A149" s="11">
        <v>2020</v>
      </c>
      <c r="B149" s="12" t="s">
        <v>62</v>
      </c>
      <c r="C149" s="11">
        <v>351</v>
      </c>
      <c r="D149" t="s">
        <v>52</v>
      </c>
      <c r="E149" s="11">
        <v>3</v>
      </c>
      <c r="F149" s="16">
        <v>310.51931813409544</v>
      </c>
      <c r="G149" s="16">
        <v>19.797039791722948</v>
      </c>
      <c r="H149" s="16">
        <v>132.5069574333952</v>
      </c>
      <c r="I149" s="16">
        <v>17.186092230518202</v>
      </c>
      <c r="J149" s="16">
        <v>6.347678803496108</v>
      </c>
      <c r="K149" s="15">
        <f t="shared" si="8"/>
        <v>486.35708639322792</v>
      </c>
      <c r="L149" s="16">
        <v>73.665242313129923</v>
      </c>
      <c r="M149" s="16">
        <v>5.306937389227655</v>
      </c>
      <c r="N149" s="16">
        <v>2343.3787669366875</v>
      </c>
      <c r="O149" s="16">
        <v>4.5855483056941182</v>
      </c>
      <c r="P149" s="16">
        <v>13.567572335795719</v>
      </c>
      <c r="Q149" s="15">
        <f t="shared" si="9"/>
        <v>2440.5040672805349</v>
      </c>
      <c r="R149" s="16">
        <v>2751.3268638726363</v>
      </c>
      <c r="S149" s="16">
        <v>1742.4170374329756</v>
      </c>
      <c r="T149" s="16">
        <v>3.8007847030730852</v>
      </c>
      <c r="U149" s="14">
        <f t="shared" si="10"/>
        <v>4497.5446860086849</v>
      </c>
      <c r="V149" s="14">
        <v>7.4244058396824473</v>
      </c>
      <c r="W149" s="16">
        <v>16.35220043250964</v>
      </c>
      <c r="X149" s="16">
        <v>8.927794592827194</v>
      </c>
      <c r="Y149" s="19">
        <v>46.550593414899566</v>
      </c>
      <c r="Z149" s="16">
        <v>19.875</v>
      </c>
      <c r="AA149" s="15">
        <v>112.68187500887237</v>
      </c>
      <c r="AB149" s="16">
        <v>0.73948381756526449</v>
      </c>
      <c r="AC149" s="16">
        <v>6.1405997880442893</v>
      </c>
      <c r="AD149" s="15">
        <v>1139.6581964968248</v>
      </c>
      <c r="AE149" s="15">
        <v>132.16686982740174</v>
      </c>
      <c r="AF149" s="16">
        <v>1.0936515741838857</v>
      </c>
      <c r="AG149" s="15">
        <v>357.89286308807232</v>
      </c>
      <c r="AH149" s="16">
        <v>7.0948915413828013</v>
      </c>
      <c r="AI149" s="16">
        <v>3.1625334840601216</v>
      </c>
      <c r="AJ149" s="22">
        <v>131.5520945220193</v>
      </c>
    </row>
    <row r="150" spans="1:36" x14ac:dyDescent="0.35">
      <c r="A150" s="11">
        <v>2020</v>
      </c>
      <c r="B150" s="12" t="s">
        <v>62</v>
      </c>
      <c r="C150" s="11">
        <v>105</v>
      </c>
      <c r="D150" t="s">
        <v>53</v>
      </c>
      <c r="E150" s="11">
        <v>1</v>
      </c>
      <c r="F150" s="16">
        <v>265.38761321305765</v>
      </c>
      <c r="G150" s="16">
        <v>26.712572369180322</v>
      </c>
      <c r="H150" s="16">
        <v>135.90069590513133</v>
      </c>
      <c r="I150" s="16">
        <v>26.195485015238845</v>
      </c>
      <c r="J150" s="16">
        <v>12.2699497793896</v>
      </c>
      <c r="K150" s="15">
        <f t="shared" si="8"/>
        <v>466.46631628199771</v>
      </c>
      <c r="L150" s="16">
        <v>55.91290897610299</v>
      </c>
      <c r="M150" s="16">
        <v>11.29439598449712</v>
      </c>
      <c r="N150" s="16">
        <v>2748.3147213419174</v>
      </c>
      <c r="O150" s="16">
        <v>11.865071029496788</v>
      </c>
      <c r="P150" s="16">
        <v>27.397044583138573</v>
      </c>
      <c r="Q150" s="15">
        <f t="shared" si="9"/>
        <v>2854.7841419151532</v>
      </c>
      <c r="R150" s="16">
        <v>3086.001049432226</v>
      </c>
      <c r="S150" s="16">
        <v>2364.39154659727</v>
      </c>
      <c r="T150" s="16">
        <v>2.2863772984373645</v>
      </c>
      <c r="U150" s="14">
        <f t="shared" si="10"/>
        <v>5452.6789733279338</v>
      </c>
      <c r="V150" s="14">
        <v>8.7739294315250831</v>
      </c>
      <c r="W150" s="16">
        <v>15.556855409865316</v>
      </c>
      <c r="X150" s="16">
        <v>6.7829259783402325</v>
      </c>
      <c r="Y150" s="19">
        <v>56.761454618381912</v>
      </c>
      <c r="Z150" s="16">
        <v>25.0625</v>
      </c>
      <c r="AA150" s="15">
        <v>97.547433058755416</v>
      </c>
      <c r="AB150" s="16">
        <v>0.70536046079524284</v>
      </c>
      <c r="AC150" s="16">
        <v>3.743857392439816</v>
      </c>
      <c r="AD150" s="15">
        <v>999.01769530120885</v>
      </c>
      <c r="AE150" s="15">
        <v>95.413717664849798</v>
      </c>
      <c r="AF150" s="16">
        <v>0.8542698914075717</v>
      </c>
      <c r="AG150" s="15">
        <v>391.52834964284199</v>
      </c>
      <c r="AH150" s="16">
        <v>0</v>
      </c>
      <c r="AI150" s="16">
        <v>3.3692718010652758</v>
      </c>
      <c r="AJ150" s="22">
        <v>147.01048326779303</v>
      </c>
    </row>
    <row r="151" spans="1:36" x14ac:dyDescent="0.35">
      <c r="A151" s="11">
        <v>2020</v>
      </c>
      <c r="B151" s="12" t="s">
        <v>62</v>
      </c>
      <c r="C151" s="11">
        <v>203</v>
      </c>
      <c r="D151" t="s">
        <v>53</v>
      </c>
      <c r="E151" s="11">
        <v>2</v>
      </c>
      <c r="F151" s="16">
        <v>261.56129284919564</v>
      </c>
      <c r="G151" s="16">
        <v>22.572010108857672</v>
      </c>
      <c r="H151" s="16">
        <v>129.54200738745701</v>
      </c>
      <c r="I151" s="16">
        <v>23.028412055523223</v>
      </c>
      <c r="J151" s="16">
        <v>10.538844145870213</v>
      </c>
      <c r="K151" s="15">
        <f t="shared" si="8"/>
        <v>447.24256654690373</v>
      </c>
      <c r="L151" s="16">
        <v>70.513315657061725</v>
      </c>
      <c r="M151" s="16">
        <v>8.4346862901155859</v>
      </c>
      <c r="N151" s="16">
        <v>2506.5856579441615</v>
      </c>
      <c r="O151" s="16">
        <v>11.473684554001462</v>
      </c>
      <c r="P151" s="16">
        <v>39.272638570520833</v>
      </c>
      <c r="Q151" s="15">
        <f t="shared" si="9"/>
        <v>2636.2799830158615</v>
      </c>
      <c r="R151" s="16">
        <v>3121.5827201556281</v>
      </c>
      <c r="S151" s="16">
        <v>2367.5844165018852</v>
      </c>
      <c r="T151" s="16">
        <v>2.5074374935918025</v>
      </c>
      <c r="U151" s="14">
        <f t="shared" si="10"/>
        <v>5491.6745741511058</v>
      </c>
      <c r="V151" s="14">
        <v>8.5751971237138704</v>
      </c>
      <c r="W151" s="16">
        <v>16.532250051095037</v>
      </c>
      <c r="X151" s="16">
        <v>7.9570529273811665</v>
      </c>
      <c r="Y151" s="19">
        <v>59.002153561032458</v>
      </c>
      <c r="Z151" s="16">
        <v>27.5625</v>
      </c>
      <c r="AA151" s="15">
        <v>120.30010583669785</v>
      </c>
      <c r="AB151" s="16">
        <v>1.068547998902434</v>
      </c>
      <c r="AC151" s="16">
        <v>5.8150161943214016</v>
      </c>
      <c r="AD151" s="15">
        <v>1115.6395932734895</v>
      </c>
      <c r="AE151" s="15">
        <v>121.36157735878636</v>
      </c>
      <c r="AF151" s="16">
        <v>1.2627579736845538</v>
      </c>
      <c r="AG151" s="15">
        <v>421.23357255040281</v>
      </c>
      <c r="AH151" s="16">
        <v>1.2580403224752716</v>
      </c>
      <c r="AI151" s="16">
        <v>3.7285170057360859</v>
      </c>
      <c r="AJ151" s="22">
        <v>165.95927493766936</v>
      </c>
    </row>
    <row r="152" spans="1:36" x14ac:dyDescent="0.35">
      <c r="A152" s="11">
        <v>2020</v>
      </c>
      <c r="B152" s="12" t="s">
        <v>62</v>
      </c>
      <c r="C152" s="11">
        <v>310</v>
      </c>
      <c r="D152" t="s">
        <v>53</v>
      </c>
      <c r="E152" s="11">
        <v>3</v>
      </c>
      <c r="F152" s="16">
        <v>216.6403347790521</v>
      </c>
      <c r="G152" s="16">
        <v>19.843900265184171</v>
      </c>
      <c r="H152" s="16">
        <v>107.22882706156493</v>
      </c>
      <c r="I152" s="16">
        <v>17.04177400634449</v>
      </c>
      <c r="J152" s="16">
        <v>6.1221148882506249</v>
      </c>
      <c r="K152" s="15">
        <f t="shared" si="8"/>
        <v>366.87695100039633</v>
      </c>
      <c r="L152" s="16">
        <v>45.41349525960554</v>
      </c>
      <c r="M152" s="16">
        <v>3.6479865637617288</v>
      </c>
      <c r="N152" s="16">
        <v>2351.5042273976337</v>
      </c>
      <c r="O152" s="16">
        <v>11.254049331431233</v>
      </c>
      <c r="P152" s="16">
        <v>28.917732549040647</v>
      </c>
      <c r="Q152" s="15">
        <f t="shared" si="9"/>
        <v>2440.7374911014726</v>
      </c>
      <c r="R152" s="16">
        <v>2805.403835422288</v>
      </c>
      <c r="S152" s="16">
        <v>2179.7490952495932</v>
      </c>
      <c r="T152" s="16">
        <v>1.673534908660812</v>
      </c>
      <c r="U152" s="14">
        <f t="shared" si="10"/>
        <v>4986.8264655805424</v>
      </c>
      <c r="V152" s="14">
        <v>7.7944409076824126</v>
      </c>
      <c r="W152" s="16">
        <v>15.384101202214318</v>
      </c>
      <c r="X152" s="16">
        <v>7.5896602945319058</v>
      </c>
      <c r="Y152" s="19">
        <v>55.444322859283623</v>
      </c>
      <c r="Z152" s="16">
        <v>21.5</v>
      </c>
      <c r="AA152" s="15">
        <v>271.72269571066391</v>
      </c>
      <c r="AB152" s="16">
        <v>1.26573767268588</v>
      </c>
      <c r="AC152" s="16">
        <v>6.3314917266000954</v>
      </c>
      <c r="AD152" s="15">
        <v>1347.0375087701145</v>
      </c>
      <c r="AE152" s="15">
        <v>127.38021420810269</v>
      </c>
      <c r="AF152" s="16">
        <v>1.545305945050965</v>
      </c>
      <c r="AG152" s="15">
        <v>364.44911688311686</v>
      </c>
      <c r="AH152" s="16">
        <v>1.9969162311791793</v>
      </c>
      <c r="AI152" s="16">
        <v>3.1896128524861598</v>
      </c>
      <c r="AJ152" s="22">
        <v>134.9441441189833</v>
      </c>
    </row>
    <row r="153" spans="1:36" x14ac:dyDescent="0.35">
      <c r="A153" s="11">
        <v>2020</v>
      </c>
      <c r="B153" s="12" t="s">
        <v>62</v>
      </c>
      <c r="C153" s="11">
        <v>127</v>
      </c>
      <c r="D153" t="s">
        <v>54</v>
      </c>
      <c r="E153" s="11">
        <v>1</v>
      </c>
      <c r="F153" s="16">
        <v>209.68309851342215</v>
      </c>
      <c r="G153" s="16">
        <v>25.649739536219592</v>
      </c>
      <c r="H153" s="16">
        <v>126.31693704196688</v>
      </c>
      <c r="I153" s="16">
        <v>18.025971211957266</v>
      </c>
      <c r="J153" s="16">
        <v>7.5976199589288038</v>
      </c>
      <c r="K153" s="15">
        <f t="shared" si="8"/>
        <v>387.27336626249468</v>
      </c>
      <c r="L153" s="16">
        <v>58.312610294951227</v>
      </c>
      <c r="M153" s="16">
        <v>2.4948115350432389</v>
      </c>
      <c r="N153" s="16">
        <v>2157.2456286892625</v>
      </c>
      <c r="O153" s="16">
        <v>5.5407003104682051</v>
      </c>
      <c r="P153" s="16">
        <v>26.809753433235212</v>
      </c>
      <c r="Q153" s="15">
        <f t="shared" si="9"/>
        <v>2250.4035042629603</v>
      </c>
      <c r="R153" s="16">
        <v>2745.4144357064133</v>
      </c>
      <c r="S153" s="16">
        <v>2389.5634951603201</v>
      </c>
      <c r="T153" s="16">
        <v>3.0933451348663636</v>
      </c>
      <c r="U153" s="14">
        <f t="shared" si="10"/>
        <v>5138.0712760015995</v>
      </c>
      <c r="V153" s="14">
        <v>7.7757481465270555</v>
      </c>
      <c r="W153" s="16">
        <v>15.230159715717402</v>
      </c>
      <c r="X153" s="16">
        <v>7.4544115691903459</v>
      </c>
      <c r="Y153" s="19">
        <v>55.035711608041765</v>
      </c>
      <c r="Z153" s="16">
        <v>20.5</v>
      </c>
      <c r="AA153" s="15">
        <v>106.68965713418287</v>
      </c>
      <c r="AB153" s="16">
        <v>0.65995558551682132</v>
      </c>
      <c r="AC153" s="16">
        <v>4.8931968562267052</v>
      </c>
      <c r="AD153" s="15">
        <v>1017.5915514048849</v>
      </c>
      <c r="AE153" s="15">
        <v>108.87369646405594</v>
      </c>
      <c r="AF153" s="16">
        <v>0.92067409457378302</v>
      </c>
      <c r="AG153" s="15">
        <v>337.58151335151882</v>
      </c>
      <c r="AH153" s="16">
        <v>0</v>
      </c>
      <c r="AI153" s="16">
        <v>3.2686966380764435</v>
      </c>
      <c r="AJ153" s="22">
        <v>159.18678323196067</v>
      </c>
    </row>
    <row r="154" spans="1:36" x14ac:dyDescent="0.35">
      <c r="A154" s="11">
        <v>2020</v>
      </c>
      <c r="B154" s="12" t="s">
        <v>62</v>
      </c>
      <c r="C154" s="11">
        <v>221</v>
      </c>
      <c r="D154" t="s">
        <v>54</v>
      </c>
      <c r="E154" s="11">
        <v>2</v>
      </c>
      <c r="F154" s="16">
        <v>215.94287372315267</v>
      </c>
      <c r="G154" s="16">
        <v>20.106351403316982</v>
      </c>
      <c r="H154" s="16">
        <v>125.07929958331108</v>
      </c>
      <c r="I154" s="16">
        <v>13.158924706948447</v>
      </c>
      <c r="J154" s="16">
        <v>7.1338172117402827</v>
      </c>
      <c r="K154" s="15">
        <f t="shared" si="8"/>
        <v>381.42126662846943</v>
      </c>
      <c r="L154" s="16">
        <v>65.518925660202228</v>
      </c>
      <c r="M154" s="16">
        <v>3.8996911528645817</v>
      </c>
      <c r="N154" s="16">
        <v>2069.609627514671</v>
      </c>
      <c r="O154" s="16">
        <v>5.0129188122160606</v>
      </c>
      <c r="P154" s="16">
        <v>49.42681253687315</v>
      </c>
      <c r="Q154" s="15">
        <f t="shared" si="9"/>
        <v>2193.4679756768269</v>
      </c>
      <c r="R154" s="16">
        <v>2648.1168472600452</v>
      </c>
      <c r="S154" s="16">
        <v>2233.478240529811</v>
      </c>
      <c r="T154" s="16">
        <v>2.8052560498287598</v>
      </c>
      <c r="U154" s="14">
        <f t="shared" si="10"/>
        <v>4884.4003438396849</v>
      </c>
      <c r="V154" s="14">
        <v>7.4592895861449815</v>
      </c>
      <c r="W154" s="16">
        <v>15.995101561819066</v>
      </c>
      <c r="X154" s="16">
        <v>8.5358119756740845</v>
      </c>
      <c r="Y154" s="19">
        <v>37.294949849864807</v>
      </c>
      <c r="Z154" s="16">
        <v>19.875</v>
      </c>
      <c r="AA154" s="15">
        <v>100.00026646035572</v>
      </c>
      <c r="AB154" s="16">
        <v>0.56841463182139618</v>
      </c>
      <c r="AC154" s="16">
        <v>5.0110574534636534</v>
      </c>
      <c r="AD154" s="15">
        <v>927.92708619615655</v>
      </c>
      <c r="AE154" s="15">
        <v>107.91585483452636</v>
      </c>
      <c r="AF154" s="16">
        <v>1.2382241813881212</v>
      </c>
      <c r="AG154" s="15">
        <v>283.66679430457611</v>
      </c>
      <c r="AH154" s="16">
        <v>1.5454243968618862</v>
      </c>
      <c r="AI154" s="16">
        <v>2.2019282193044103</v>
      </c>
      <c r="AJ154" s="22">
        <v>281.82435387914035</v>
      </c>
    </row>
    <row r="155" spans="1:36" x14ac:dyDescent="0.35">
      <c r="A155" s="11">
        <v>2020</v>
      </c>
      <c r="B155" s="12" t="s">
        <v>62</v>
      </c>
      <c r="C155" s="11">
        <v>343</v>
      </c>
      <c r="D155" t="s">
        <v>54</v>
      </c>
      <c r="E155" s="11">
        <v>3</v>
      </c>
      <c r="F155" s="16">
        <v>175.59389240265125</v>
      </c>
      <c r="G155" s="16">
        <v>26.586081737651103</v>
      </c>
      <c r="H155" s="16">
        <v>96.800581797086195</v>
      </c>
      <c r="I155" s="16">
        <v>13.486926750197716</v>
      </c>
      <c r="J155" s="16">
        <v>7.7365681973146785</v>
      </c>
      <c r="K155" s="15">
        <f t="shared" si="8"/>
        <v>320.20405088490094</v>
      </c>
      <c r="L155" s="16">
        <v>45.031946002787137</v>
      </c>
      <c r="M155" s="16">
        <v>2.5291320356635434</v>
      </c>
      <c r="N155" s="16">
        <v>2205.3642288708324</v>
      </c>
      <c r="O155" s="16">
        <v>5.9335975399034524</v>
      </c>
      <c r="P155" s="16">
        <v>35.73419931353552</v>
      </c>
      <c r="Q155" s="15">
        <f t="shared" si="9"/>
        <v>2294.5931037627224</v>
      </c>
      <c r="R155" s="16">
        <v>2397.949908490742</v>
      </c>
      <c r="S155" s="16">
        <v>2167.4413789110922</v>
      </c>
      <c r="T155" s="16">
        <v>1.7486751625635597</v>
      </c>
      <c r="U155" s="14">
        <f t="shared" si="10"/>
        <v>4567.139962564398</v>
      </c>
      <c r="V155" s="14">
        <v>7.1819371172120219</v>
      </c>
      <c r="W155" s="16">
        <v>16.252883134357603</v>
      </c>
      <c r="X155" s="16">
        <v>9.070946017145582</v>
      </c>
      <c r="Y155" s="19">
        <v>47.498173970278586</v>
      </c>
      <c r="Z155" s="16">
        <v>21.3125</v>
      </c>
      <c r="AA155" s="15">
        <v>199.32028581768174</v>
      </c>
      <c r="AB155" s="16">
        <v>1.2550763300941548</v>
      </c>
      <c r="AC155" s="16">
        <v>8.8799262677697719</v>
      </c>
      <c r="AD155" s="15">
        <v>1568.9957663501145</v>
      </c>
      <c r="AE155" s="15">
        <v>172.19856234774704</v>
      </c>
      <c r="AF155" s="16">
        <v>1.5859706446888207</v>
      </c>
      <c r="AG155" s="15">
        <v>627.62988662901751</v>
      </c>
      <c r="AH155" s="16">
        <v>6.9661960967298135</v>
      </c>
      <c r="AI155" s="16">
        <v>5.0223951792056365</v>
      </c>
      <c r="AJ155" s="22">
        <v>137.73365668495666</v>
      </c>
    </row>
    <row r="156" spans="1:36" x14ac:dyDescent="0.35">
      <c r="A156" s="11">
        <v>2020</v>
      </c>
      <c r="B156" s="12" t="s">
        <v>62</v>
      </c>
      <c r="C156" s="11">
        <v>113</v>
      </c>
      <c r="D156" t="s">
        <v>55</v>
      </c>
      <c r="E156" s="11">
        <v>1</v>
      </c>
      <c r="F156" s="16">
        <v>288.13414718470113</v>
      </c>
      <c r="G156" s="16">
        <v>16.175912207830766</v>
      </c>
      <c r="H156" s="16">
        <v>164.84926837308859</v>
      </c>
      <c r="I156" s="16">
        <v>14.703127082003723</v>
      </c>
      <c r="J156" s="16">
        <v>3.2644546745784115</v>
      </c>
      <c r="K156" s="15">
        <f t="shared" si="8"/>
        <v>487.12690952220265</v>
      </c>
      <c r="L156" s="16">
        <v>55.707485533229452</v>
      </c>
      <c r="M156" s="16">
        <v>3.0375002647589073</v>
      </c>
      <c r="N156" s="16">
        <v>2275.1191913858115</v>
      </c>
      <c r="O156" s="16">
        <v>6.7261322423236383</v>
      </c>
      <c r="P156" s="16">
        <v>28.252757986094249</v>
      </c>
      <c r="Q156" s="15">
        <f t="shared" si="9"/>
        <v>2368.8430674122178</v>
      </c>
      <c r="R156" s="16">
        <v>3143.39808868624</v>
      </c>
      <c r="S156" s="16">
        <v>2119.4845053152621</v>
      </c>
      <c r="T156" s="16">
        <v>4.6067524351383975</v>
      </c>
      <c r="U156" s="14">
        <f t="shared" si="10"/>
        <v>5267.4893464366405</v>
      </c>
      <c r="V156" s="14">
        <v>8.1234593233710619</v>
      </c>
      <c r="W156" s="16">
        <v>14.996893192150718</v>
      </c>
      <c r="X156" s="16">
        <v>6.8734338687796557</v>
      </c>
      <c r="Y156" s="19">
        <v>55.278876423973692</v>
      </c>
      <c r="Z156" s="16">
        <v>20.5</v>
      </c>
      <c r="AA156" s="15">
        <v>106.31165959403349</v>
      </c>
      <c r="AB156" s="16">
        <v>0.53438399752542776</v>
      </c>
      <c r="AC156" s="16">
        <v>4.4041314823395989</v>
      </c>
      <c r="AD156" s="15">
        <v>876.68962609858636</v>
      </c>
      <c r="AE156" s="15">
        <v>115.175129423493</v>
      </c>
      <c r="AF156" s="16">
        <v>1.1010617042538309</v>
      </c>
      <c r="AG156" s="15">
        <v>327.17987030075534</v>
      </c>
      <c r="AH156" s="16">
        <v>0</v>
      </c>
      <c r="AI156" s="16">
        <v>2.8838666767176186</v>
      </c>
      <c r="AJ156" s="22">
        <v>220.94742626589832</v>
      </c>
    </row>
    <row r="157" spans="1:36" x14ac:dyDescent="0.35">
      <c r="A157" s="11">
        <v>2020</v>
      </c>
      <c r="B157" s="12" t="s">
        <v>62</v>
      </c>
      <c r="C157" s="11">
        <v>207</v>
      </c>
      <c r="D157" t="s">
        <v>55</v>
      </c>
      <c r="E157" s="11">
        <v>2</v>
      </c>
      <c r="F157" s="16">
        <v>303.81656425741289</v>
      </c>
      <c r="G157" s="16">
        <v>18.359266547269726</v>
      </c>
      <c r="H157" s="16">
        <v>160.10042597005653</v>
      </c>
      <c r="I157" s="16">
        <v>15.596134532017533</v>
      </c>
      <c r="J157" s="16">
        <v>5.0021747895982136</v>
      </c>
      <c r="K157" s="15">
        <f t="shared" si="8"/>
        <v>502.8745660963549</v>
      </c>
      <c r="L157" s="16">
        <v>74.549172984488933</v>
      </c>
      <c r="M157" s="16">
        <v>4.9383911398437101</v>
      </c>
      <c r="N157" s="16">
        <v>2368.6369145707458</v>
      </c>
      <c r="O157" s="16">
        <v>7.4357014494301987</v>
      </c>
      <c r="P157" s="16">
        <v>33.941729401056818</v>
      </c>
      <c r="Q157" s="15">
        <f t="shared" si="9"/>
        <v>2489.5019095455655</v>
      </c>
      <c r="R157" s="16">
        <v>3257.8653926400971</v>
      </c>
      <c r="S157" s="16">
        <v>2166.3663857459524</v>
      </c>
      <c r="T157" s="16">
        <v>3.8325529610306348</v>
      </c>
      <c r="U157" s="14">
        <f t="shared" si="10"/>
        <v>5428.06433134708</v>
      </c>
      <c r="V157" s="14">
        <v>8.4204408069889993</v>
      </c>
      <c r="W157" s="16">
        <v>14.637772244061184</v>
      </c>
      <c r="X157" s="16">
        <v>6.2173314370721844</v>
      </c>
      <c r="Y157" s="19">
        <v>40.093368214453378</v>
      </c>
      <c r="Z157" s="16">
        <v>12.625</v>
      </c>
      <c r="AA157" s="15">
        <v>137.26528751417746</v>
      </c>
      <c r="AB157" s="16">
        <v>0.82520751602553444</v>
      </c>
      <c r="AC157" s="16">
        <v>6.2543804896419211</v>
      </c>
      <c r="AD157" s="15">
        <v>1029.0218464078523</v>
      </c>
      <c r="AE157" s="15">
        <v>142.61278610287442</v>
      </c>
      <c r="AF157" s="16">
        <v>1.5884763793330683</v>
      </c>
      <c r="AG157" s="15">
        <v>354.38373273061882</v>
      </c>
      <c r="AH157" s="16">
        <v>2.308272772099397</v>
      </c>
      <c r="AI157" s="16">
        <v>3.4799520312170511</v>
      </c>
      <c r="AJ157" s="22">
        <v>138.78869316408949</v>
      </c>
    </row>
    <row r="158" spans="1:36" x14ac:dyDescent="0.35">
      <c r="A158" s="11">
        <v>2020</v>
      </c>
      <c r="B158" s="12" t="s">
        <v>62</v>
      </c>
      <c r="C158" s="11">
        <v>308</v>
      </c>
      <c r="D158" t="s">
        <v>55</v>
      </c>
      <c r="E158" s="11">
        <v>3</v>
      </c>
      <c r="F158" s="16">
        <v>255.4047433103315</v>
      </c>
      <c r="G158" s="16">
        <v>10.71400486318894</v>
      </c>
      <c r="H158" s="16">
        <v>142.5258607413823</v>
      </c>
      <c r="I158" s="16">
        <v>12.3371590331889</v>
      </c>
      <c r="J158" s="16">
        <v>3.7257098380838629</v>
      </c>
      <c r="K158" s="15">
        <f t="shared" si="8"/>
        <v>424.7074777861755</v>
      </c>
      <c r="L158" s="16">
        <v>52.774655830143772</v>
      </c>
      <c r="M158" s="16">
        <v>2.8407831266626853</v>
      </c>
      <c r="N158" s="16">
        <v>2254.5695833406708</v>
      </c>
      <c r="O158" s="16">
        <v>6.6421179763811136</v>
      </c>
      <c r="P158" s="16">
        <v>26.666957572941914</v>
      </c>
      <c r="Q158" s="15">
        <f t="shared" si="9"/>
        <v>2343.4940978468003</v>
      </c>
      <c r="R158" s="16">
        <v>3123.6976502064726</v>
      </c>
      <c r="S158" s="16">
        <v>2131.0431966893448</v>
      </c>
      <c r="T158" s="16">
        <v>3.1815814902513138</v>
      </c>
      <c r="U158" s="14">
        <f t="shared" si="10"/>
        <v>5257.9224283860685</v>
      </c>
      <c r="V158" s="14">
        <v>8.026124004019044</v>
      </c>
      <c r="W158" s="16">
        <v>16.235409460166323</v>
      </c>
      <c r="X158" s="16">
        <v>8.2092854561472794</v>
      </c>
      <c r="Y158" s="19">
        <v>58.674918874206696</v>
      </c>
      <c r="Z158" s="16">
        <v>21.8125</v>
      </c>
      <c r="AA158" s="15">
        <v>248.76572830762015</v>
      </c>
      <c r="AB158" s="16">
        <v>1.073789341946344</v>
      </c>
      <c r="AC158" s="16">
        <v>8.206740871903337</v>
      </c>
      <c r="AD158" s="15">
        <v>1315.6175755687818</v>
      </c>
      <c r="AE158" s="15">
        <v>157.47615846627218</v>
      </c>
      <c r="AF158" s="16">
        <v>2.0990348619240473</v>
      </c>
      <c r="AG158" s="15">
        <v>344.90618519065049</v>
      </c>
      <c r="AH158" s="16">
        <v>2.5631137999442575</v>
      </c>
      <c r="AI158" s="16">
        <v>3.3714266883084969</v>
      </c>
      <c r="AJ158" s="22">
        <v>142.57596125034715</v>
      </c>
    </row>
    <row r="159" spans="1:36" x14ac:dyDescent="0.35">
      <c r="A159" s="11">
        <v>2020</v>
      </c>
      <c r="B159" s="12" t="s">
        <v>62</v>
      </c>
      <c r="C159" s="11">
        <v>104</v>
      </c>
      <c r="D159" t="s">
        <v>56</v>
      </c>
      <c r="E159" s="11">
        <v>1</v>
      </c>
      <c r="F159" s="16">
        <v>343.23370643786211</v>
      </c>
      <c r="G159" s="16">
        <v>20.171810721667399</v>
      </c>
      <c r="H159" s="16">
        <v>167.16965272257951</v>
      </c>
      <c r="I159" s="16">
        <v>17.741517362947544</v>
      </c>
      <c r="J159" s="16">
        <v>5.7983872260504716</v>
      </c>
      <c r="K159" s="15">
        <f t="shared" si="8"/>
        <v>554.11507447110705</v>
      </c>
      <c r="L159" s="16">
        <v>71.178314390053686</v>
      </c>
      <c r="M159" s="16">
        <v>6.0588362861767076</v>
      </c>
      <c r="N159" s="16">
        <v>2417.37249175949</v>
      </c>
      <c r="O159" s="16">
        <v>7.4055006847066789</v>
      </c>
      <c r="P159" s="16">
        <v>30.19409577138347</v>
      </c>
      <c r="Q159" s="15">
        <f t="shared" si="9"/>
        <v>2532.2092388918109</v>
      </c>
      <c r="R159" s="16">
        <v>3216.6995661696387</v>
      </c>
      <c r="S159" s="16">
        <v>2224.9973719449226</v>
      </c>
      <c r="T159" s="16">
        <v>2.7806312447694492</v>
      </c>
      <c r="U159" s="14">
        <f t="shared" si="10"/>
        <v>5444.4775693593301</v>
      </c>
      <c r="V159" s="14">
        <v>8.5308018827222494</v>
      </c>
      <c r="W159" s="16">
        <v>14.846263103528514</v>
      </c>
      <c r="X159" s="16">
        <v>6.3154612208062648</v>
      </c>
      <c r="Y159" s="19">
        <v>55.285896186446664</v>
      </c>
      <c r="Z159" s="16">
        <v>21.625</v>
      </c>
      <c r="AA159" s="15">
        <v>90.817248332917984</v>
      </c>
      <c r="AB159" s="16">
        <v>0.55954117916076906</v>
      </c>
      <c r="AC159" s="16">
        <v>3.566471815673395</v>
      </c>
      <c r="AD159" s="15">
        <v>1043.7798349494708</v>
      </c>
      <c r="AE159" s="15">
        <v>102.48105847072856</v>
      </c>
      <c r="AF159" s="16">
        <v>0.86707818591374486</v>
      </c>
      <c r="AG159" s="15">
        <v>352.85792733967588</v>
      </c>
      <c r="AH159" s="16">
        <v>0</v>
      </c>
      <c r="AI159" s="16">
        <v>2.384694802301468</v>
      </c>
      <c r="AJ159" s="22">
        <v>145.26879042460689</v>
      </c>
    </row>
    <row r="160" spans="1:36" x14ac:dyDescent="0.35">
      <c r="A160" s="11">
        <v>2020</v>
      </c>
      <c r="B160" s="12" t="s">
        <v>62</v>
      </c>
      <c r="C160" s="11">
        <v>234</v>
      </c>
      <c r="D160" t="s">
        <v>56</v>
      </c>
      <c r="E160" s="11">
        <v>2</v>
      </c>
      <c r="F160" s="16">
        <v>324.6938095331862</v>
      </c>
      <c r="G160" s="16">
        <v>16.289679796341066</v>
      </c>
      <c r="H160" s="16">
        <v>157.03747149641325</v>
      </c>
      <c r="I160" s="16">
        <v>16.026599933290552</v>
      </c>
      <c r="J160" s="16">
        <v>5.4498594103941151</v>
      </c>
      <c r="K160" s="15">
        <f t="shared" si="8"/>
        <v>519.49742016962512</v>
      </c>
      <c r="L160" s="16">
        <v>66.577056693595097</v>
      </c>
      <c r="M160" s="16">
        <v>5.2270398760319523</v>
      </c>
      <c r="N160" s="16">
        <v>2487.5503216562438</v>
      </c>
      <c r="O160" s="16">
        <v>7.3398078600454859</v>
      </c>
      <c r="P160" s="16">
        <v>38.932625481338079</v>
      </c>
      <c r="Q160" s="15">
        <f t="shared" si="9"/>
        <v>2605.6268515672541</v>
      </c>
      <c r="R160" s="16">
        <v>3028.0301469624051</v>
      </c>
      <c r="S160" s="16">
        <v>1956.7735592750705</v>
      </c>
      <c r="T160" s="16">
        <v>2.6623148389897149</v>
      </c>
      <c r="U160" s="14">
        <f t="shared" si="10"/>
        <v>4987.466021076465</v>
      </c>
      <c r="V160" s="14">
        <v>8.112590292813346</v>
      </c>
      <c r="W160" s="16">
        <v>14.365785803710823</v>
      </c>
      <c r="X160" s="16">
        <v>6.253195510897477</v>
      </c>
      <c r="Y160" s="19">
        <v>61.827602147828458</v>
      </c>
      <c r="Z160" s="16">
        <v>21.0625</v>
      </c>
      <c r="AA160" s="15">
        <v>144.14781803078097</v>
      </c>
      <c r="AB160" s="16">
        <v>1.1181301741147505</v>
      </c>
      <c r="AC160" s="16">
        <v>6.1008463599655434</v>
      </c>
      <c r="AD160" s="15">
        <v>1333.7885594980946</v>
      </c>
      <c r="AE160" s="15">
        <v>145.13143045794035</v>
      </c>
      <c r="AF160" s="16">
        <v>1.7654482338856337</v>
      </c>
      <c r="AG160" s="15">
        <v>412.77936992108079</v>
      </c>
      <c r="AH160" s="16">
        <v>2.6825793467982542</v>
      </c>
      <c r="AI160" s="16">
        <v>3.3618550909614306</v>
      </c>
      <c r="AJ160" s="22">
        <v>145.01171022310567</v>
      </c>
    </row>
    <row r="161" spans="1:36" x14ac:dyDescent="0.35">
      <c r="A161" s="11">
        <v>2020</v>
      </c>
      <c r="B161" s="12" t="s">
        <v>62</v>
      </c>
      <c r="C161" s="11">
        <v>342</v>
      </c>
      <c r="D161" t="s">
        <v>56</v>
      </c>
      <c r="E161" s="11">
        <v>3</v>
      </c>
      <c r="F161" s="16">
        <v>260.79190225559091</v>
      </c>
      <c r="G161" s="16">
        <v>13.629397978149502</v>
      </c>
      <c r="H161" s="16">
        <v>140.22031258053303</v>
      </c>
      <c r="I161" s="16">
        <v>13.91336470700494</v>
      </c>
      <c r="J161" s="16">
        <v>4.7407804806583549</v>
      </c>
      <c r="K161" s="15">
        <f t="shared" si="8"/>
        <v>433.29575800193675</v>
      </c>
      <c r="L161" s="16">
        <v>49.657209392952396</v>
      </c>
      <c r="M161" s="16">
        <v>3.0755745953608464</v>
      </c>
      <c r="N161" s="16">
        <v>2318.2448077104182</v>
      </c>
      <c r="O161" s="16">
        <v>6.8012759440781636</v>
      </c>
      <c r="P161" s="16">
        <v>29.14752659095014</v>
      </c>
      <c r="Q161" s="15">
        <f t="shared" si="9"/>
        <v>2406.9263942337598</v>
      </c>
      <c r="R161" s="16">
        <v>2803.2687009102233</v>
      </c>
      <c r="S161" s="16">
        <v>1987.5462555320951</v>
      </c>
      <c r="T161" s="16">
        <v>2.1676754884561471</v>
      </c>
      <c r="U161" s="14">
        <f t="shared" si="10"/>
        <v>4792.9826319307749</v>
      </c>
      <c r="V161" s="14">
        <v>7.6332047841664705</v>
      </c>
      <c r="W161" s="16">
        <v>17.056691997653541</v>
      </c>
      <c r="X161" s="16">
        <v>9.4234872134870713</v>
      </c>
      <c r="Y161" s="19">
        <v>46.582547978061257</v>
      </c>
      <c r="Z161" s="16">
        <v>22</v>
      </c>
      <c r="AA161" s="15">
        <v>140.77528535030717</v>
      </c>
      <c r="AB161" s="16">
        <v>1.1661995556998397</v>
      </c>
      <c r="AC161" s="16">
        <v>6.5452514046870478</v>
      </c>
      <c r="AD161" s="15">
        <v>1441.6220558537784</v>
      </c>
      <c r="AE161" s="15">
        <v>166.98280078946408</v>
      </c>
      <c r="AF161" s="16">
        <v>1.8033654146465117</v>
      </c>
      <c r="AG161" s="15">
        <v>587.26112202723766</v>
      </c>
      <c r="AH161" s="16">
        <v>7.0925396707567536</v>
      </c>
      <c r="AI161" s="16">
        <v>4.9144323649815673</v>
      </c>
      <c r="AJ161" s="22">
        <v>140.54715188507365</v>
      </c>
    </row>
    <row r="162" spans="1:36" x14ac:dyDescent="0.35">
      <c r="A162" s="11">
        <v>2020</v>
      </c>
      <c r="B162" s="12" t="s">
        <v>62</v>
      </c>
      <c r="C162" s="11">
        <v>106</v>
      </c>
      <c r="D162" t="s">
        <v>57</v>
      </c>
      <c r="E162" s="11">
        <v>1</v>
      </c>
      <c r="F162" s="16">
        <v>399.0440094697932</v>
      </c>
      <c r="G162" s="16">
        <v>26.621944013683269</v>
      </c>
      <c r="H162" s="16">
        <v>158.00836152364241</v>
      </c>
      <c r="I162" s="16">
        <v>30.199087567911128</v>
      </c>
      <c r="J162" s="16">
        <v>10.582424935116949</v>
      </c>
      <c r="K162" s="15">
        <f t="shared" si="8"/>
        <v>624.45582751014683</v>
      </c>
      <c r="L162" s="16">
        <v>54.127938721445403</v>
      </c>
      <c r="M162" s="16">
        <v>3.9382069667511184</v>
      </c>
      <c r="N162" s="16">
        <v>2322.1760985301171</v>
      </c>
      <c r="O162" s="16">
        <v>7.931749331713621</v>
      </c>
      <c r="P162" s="16">
        <v>29.496813498248454</v>
      </c>
      <c r="Q162" s="15">
        <f t="shared" si="9"/>
        <v>2417.6708070482755</v>
      </c>
      <c r="R162" s="16">
        <v>3098.9075836756606</v>
      </c>
      <c r="S162" s="16">
        <v>2545.9177188680519</v>
      </c>
      <c r="T162" s="16">
        <v>3.1112547347912125</v>
      </c>
      <c r="U162" s="14">
        <f t="shared" si="10"/>
        <v>5647.9365572785036</v>
      </c>
      <c r="V162" s="14">
        <v>8.6900631918369253</v>
      </c>
      <c r="W162" s="16">
        <v>15.159205334698697</v>
      </c>
      <c r="X162" s="16">
        <v>6.469142142861771</v>
      </c>
      <c r="Y162" s="19">
        <v>58.199926034050442</v>
      </c>
      <c r="Z162" s="16">
        <v>20.6875</v>
      </c>
      <c r="AA162" s="15">
        <v>100.07561582571125</v>
      </c>
      <c r="AB162" s="16">
        <v>0.76093911771513334</v>
      </c>
      <c r="AC162" s="16">
        <v>5.5947012407671197</v>
      </c>
      <c r="AD162" s="15">
        <v>918.28068101740223</v>
      </c>
      <c r="AE162" s="15">
        <v>98.806732250692932</v>
      </c>
      <c r="AF162" s="16">
        <v>1.0475621255698058</v>
      </c>
      <c r="AG162" s="15">
        <v>333.83407944586179</v>
      </c>
      <c r="AH162" s="16">
        <v>0</v>
      </c>
      <c r="AI162" s="16">
        <v>3.7978917136279557</v>
      </c>
      <c r="AJ162" s="22">
        <v>140.86213107136589</v>
      </c>
    </row>
    <row r="163" spans="1:36" x14ac:dyDescent="0.35">
      <c r="A163" s="11">
        <v>2020</v>
      </c>
      <c r="B163" s="12" t="s">
        <v>62</v>
      </c>
      <c r="C163" s="11">
        <v>212</v>
      </c>
      <c r="D163" t="s">
        <v>57</v>
      </c>
      <c r="E163" s="11">
        <v>2</v>
      </c>
      <c r="F163" s="15">
        <f t="shared" ref="F163:T163" si="11">(F162+F164)/2</f>
        <v>368.68835706829213</v>
      </c>
      <c r="G163" s="15">
        <f t="shared" si="11"/>
        <v>21.517855344763394</v>
      </c>
      <c r="H163" s="15">
        <f t="shared" si="11"/>
        <v>142.99259644992748</v>
      </c>
      <c r="I163" s="15">
        <f t="shared" si="11"/>
        <v>24.73599463281365</v>
      </c>
      <c r="J163" s="15">
        <f t="shared" si="11"/>
        <v>9.5042465693074405</v>
      </c>
      <c r="K163" s="15">
        <f t="shared" si="8"/>
        <v>567.43905006510408</v>
      </c>
      <c r="L163" s="15">
        <f t="shared" si="11"/>
        <v>53.345343754062043</v>
      </c>
      <c r="M163" s="15">
        <f t="shared" si="11"/>
        <v>3.1671598853897844</v>
      </c>
      <c r="N163" s="15">
        <f t="shared" si="11"/>
        <v>2150.7718702661032</v>
      </c>
      <c r="O163" s="15">
        <f t="shared" si="11"/>
        <v>7.352016485455632</v>
      </c>
      <c r="P163" s="15">
        <f t="shared" si="11"/>
        <v>26.806431516558106</v>
      </c>
      <c r="Q163" s="15">
        <f t="shared" si="9"/>
        <v>2241.4428219075689</v>
      </c>
      <c r="R163" s="15">
        <f t="shared" si="11"/>
        <v>3008.8737268241589</v>
      </c>
      <c r="S163" s="15">
        <f t="shared" si="11"/>
        <v>2489.072431960125</v>
      </c>
      <c r="T163" s="15">
        <f t="shared" si="11"/>
        <v>2.7331590193625983</v>
      </c>
      <c r="U163" s="14">
        <f t="shared" si="10"/>
        <v>5500.679317803646</v>
      </c>
      <c r="V163" s="14">
        <v>8.3095611897763195</v>
      </c>
      <c r="W163" s="16">
        <v>16.070985718632748</v>
      </c>
      <c r="X163" s="16">
        <v>7.7614245288564279</v>
      </c>
      <c r="Y163" s="15">
        <f t="shared" ref="Y163:AG163" si="12">(Y162+Y164)/2</f>
        <v>58.166072415633423</v>
      </c>
      <c r="Z163" s="15">
        <f t="shared" si="12"/>
        <v>20.40625</v>
      </c>
      <c r="AA163" s="15">
        <f t="shared" si="12"/>
        <v>134.19873522582745</v>
      </c>
      <c r="AB163" s="16">
        <f t="shared" si="12"/>
        <v>0.85106066170404415</v>
      </c>
      <c r="AC163" s="16">
        <f t="shared" si="12"/>
        <v>6.0985853311827407</v>
      </c>
      <c r="AD163" s="15">
        <f t="shared" si="12"/>
        <v>950.00694020262222</v>
      </c>
      <c r="AE163" s="15">
        <f t="shared" si="12"/>
        <v>110.7151109748086</v>
      </c>
      <c r="AF163" s="16">
        <f t="shared" si="12"/>
        <v>1.1363119831081328</v>
      </c>
      <c r="AG163" s="15">
        <f t="shared" si="12"/>
        <v>310.36834029735917</v>
      </c>
      <c r="AH163" s="16">
        <v>0.10217323929491008</v>
      </c>
      <c r="AI163" s="16">
        <f>(AI162+AI164)/2</f>
        <v>3.3284518670684813</v>
      </c>
      <c r="AJ163" s="16">
        <f>(AJ162+AJ164)/2</f>
        <v>142.69224461701882</v>
      </c>
    </row>
    <row r="164" spans="1:36" x14ac:dyDescent="0.35">
      <c r="A164" s="11">
        <v>2020</v>
      </c>
      <c r="B164" s="12" t="s">
        <v>62</v>
      </c>
      <c r="C164" s="11">
        <v>307</v>
      </c>
      <c r="D164" t="s">
        <v>57</v>
      </c>
      <c r="E164" s="11">
        <v>3</v>
      </c>
      <c r="F164" s="16">
        <v>338.33270466679107</v>
      </c>
      <c r="G164" s="16">
        <v>16.413766675843519</v>
      </c>
      <c r="H164" s="16">
        <v>127.97683137621256</v>
      </c>
      <c r="I164" s="16">
        <v>19.272901697716172</v>
      </c>
      <c r="J164" s="16">
        <v>8.4260682034979322</v>
      </c>
      <c r="K164" s="15">
        <f t="shared" si="8"/>
        <v>510.42227262006128</v>
      </c>
      <c r="L164" s="16">
        <v>52.562748786678682</v>
      </c>
      <c r="M164" s="16">
        <v>2.3961128040284505</v>
      </c>
      <c r="N164" s="16">
        <v>1979.3676420020897</v>
      </c>
      <c r="O164" s="16">
        <v>6.7722836391976422</v>
      </c>
      <c r="P164" s="16">
        <v>24.116049534867759</v>
      </c>
      <c r="Q164" s="15">
        <f t="shared" si="9"/>
        <v>2065.2148367668624</v>
      </c>
      <c r="R164" s="16">
        <v>2918.8398699726572</v>
      </c>
      <c r="S164" s="16">
        <v>2432.2271450521985</v>
      </c>
      <c r="T164" s="16">
        <v>2.3550633039339846</v>
      </c>
      <c r="U164" s="14">
        <f t="shared" si="10"/>
        <v>5353.4220783287892</v>
      </c>
      <c r="V164" s="14">
        <v>7.9290591877157128</v>
      </c>
      <c r="W164" s="16">
        <v>16.982766102566796</v>
      </c>
      <c r="X164" s="16">
        <v>9.0537069148510838</v>
      </c>
      <c r="Y164" s="19">
        <v>58.132218797216396</v>
      </c>
      <c r="Z164" s="16">
        <v>20.125</v>
      </c>
      <c r="AA164" s="15">
        <v>168.32185462594364</v>
      </c>
      <c r="AB164" s="16">
        <v>0.94118220569295508</v>
      </c>
      <c r="AC164" s="16">
        <v>6.6024694215983617</v>
      </c>
      <c r="AD164" s="15">
        <v>981.73319938784232</v>
      </c>
      <c r="AE164" s="15">
        <v>122.62348969892426</v>
      </c>
      <c r="AF164" s="16">
        <v>1.2250618406464597</v>
      </c>
      <c r="AG164" s="15">
        <v>286.90260114885649</v>
      </c>
      <c r="AH164" s="16">
        <v>0.62563004948430745</v>
      </c>
      <c r="AI164" s="16">
        <v>2.8590120205090064</v>
      </c>
      <c r="AJ164" s="22">
        <v>144.52235816267174</v>
      </c>
    </row>
    <row r="165" spans="1:36" x14ac:dyDescent="0.35">
      <c r="A165" s="11">
        <v>2020</v>
      </c>
      <c r="B165" s="12" t="s">
        <v>62</v>
      </c>
      <c r="C165" s="11">
        <v>122</v>
      </c>
      <c r="D165" t="s">
        <v>58</v>
      </c>
      <c r="E165" s="11">
        <v>1</v>
      </c>
      <c r="F165" s="16">
        <v>287.00632120055258</v>
      </c>
      <c r="G165" s="16">
        <v>21.477151015390742</v>
      </c>
      <c r="H165" s="16">
        <v>140.35435475981592</v>
      </c>
      <c r="I165" s="16">
        <v>31.248872527521058</v>
      </c>
      <c r="J165" s="16">
        <v>16.900458033182957</v>
      </c>
      <c r="K165" s="15">
        <f t="shared" si="8"/>
        <v>496.98715753646331</v>
      </c>
      <c r="L165" s="16">
        <v>37.268728655547932</v>
      </c>
      <c r="M165" s="16">
        <v>2.6652081816859261</v>
      </c>
      <c r="N165" s="16">
        <v>1718.859460752629</v>
      </c>
      <c r="O165" s="16">
        <v>8.9879362809112813</v>
      </c>
      <c r="P165" s="16">
        <v>27.689890984076346</v>
      </c>
      <c r="Q165" s="15">
        <f t="shared" si="9"/>
        <v>1795.4712248548506</v>
      </c>
      <c r="R165" s="16">
        <v>2870.1499324500037</v>
      </c>
      <c r="S165" s="16">
        <v>2611.212672575989</v>
      </c>
      <c r="T165" s="16">
        <v>2.924033847195513</v>
      </c>
      <c r="U165" s="14">
        <f t="shared" si="10"/>
        <v>5484.2866388731882</v>
      </c>
      <c r="V165" s="14">
        <v>7.7767450212645022</v>
      </c>
      <c r="W165" s="16">
        <v>15.635528925841976</v>
      </c>
      <c r="X165" s="16">
        <v>7.8587839045774741</v>
      </c>
      <c r="Y165" s="19">
        <v>57.493123690902458</v>
      </c>
      <c r="Z165" s="16">
        <v>22.25</v>
      </c>
      <c r="AA165" s="15">
        <v>77.394782460023336</v>
      </c>
      <c r="AB165" s="16">
        <v>0.62521066761731736</v>
      </c>
      <c r="AC165" s="16">
        <v>6.4728121864186718</v>
      </c>
      <c r="AD165" s="15">
        <v>1066.9980434242029</v>
      </c>
      <c r="AE165" s="15">
        <v>99.267554925713924</v>
      </c>
      <c r="AF165" s="16">
        <v>0.83527837964844309</v>
      </c>
      <c r="AG165" s="15">
        <v>319.03256091753053</v>
      </c>
      <c r="AH165" s="16">
        <v>0</v>
      </c>
      <c r="AI165" s="16">
        <v>3.4857030863811924</v>
      </c>
      <c r="AJ165" s="22">
        <v>169.75666542636878</v>
      </c>
    </row>
    <row r="166" spans="1:36" x14ac:dyDescent="0.35">
      <c r="A166" s="11">
        <v>2020</v>
      </c>
      <c r="B166" s="12" t="s">
        <v>62</v>
      </c>
      <c r="C166" s="11">
        <v>213</v>
      </c>
      <c r="D166" t="s">
        <v>58</v>
      </c>
      <c r="E166" s="11">
        <v>2</v>
      </c>
      <c r="F166" s="16">
        <v>274.42181549278348</v>
      </c>
      <c r="G166" s="16">
        <v>21.023088067230699</v>
      </c>
      <c r="H166" s="16">
        <v>128.95392914407782</v>
      </c>
      <c r="I166" s="16">
        <v>20.554956846388301</v>
      </c>
      <c r="J166" s="16">
        <v>17.97726039812903</v>
      </c>
      <c r="K166" s="15">
        <f t="shared" si="8"/>
        <v>462.93104994860931</v>
      </c>
      <c r="L166" s="16">
        <v>53.996098799949138</v>
      </c>
      <c r="M166" s="16">
        <v>4.9118864748108653</v>
      </c>
      <c r="N166" s="16">
        <v>1861.6206453788252</v>
      </c>
      <c r="O166" s="16">
        <v>10.304341530973604</v>
      </c>
      <c r="P166" s="16">
        <v>40.645041056885972</v>
      </c>
      <c r="Q166" s="15">
        <f t="shared" si="9"/>
        <v>1971.4780132414448</v>
      </c>
      <c r="R166" s="16">
        <v>2910.8712880864969</v>
      </c>
      <c r="S166" s="16">
        <v>2630.4744983886053</v>
      </c>
      <c r="T166" s="16">
        <v>2.2934122358498343</v>
      </c>
      <c r="U166" s="14">
        <f t="shared" si="10"/>
        <v>5543.6391987109519</v>
      </c>
      <c r="V166" s="14">
        <v>7.978048261901006</v>
      </c>
      <c r="W166" s="16">
        <v>14.626773157637777</v>
      </c>
      <c r="X166" s="16">
        <v>6.6487248957367706</v>
      </c>
      <c r="Y166" s="19">
        <v>39.643999475147815</v>
      </c>
      <c r="Z166" s="16">
        <v>22.875</v>
      </c>
      <c r="AA166" s="15">
        <v>93.045436344327314</v>
      </c>
      <c r="AB166" s="16">
        <v>0.93238076999284525</v>
      </c>
      <c r="AC166" s="16">
        <v>7.226451833147439</v>
      </c>
      <c r="AD166" s="15">
        <v>1081.4014161667762</v>
      </c>
      <c r="AE166" s="15">
        <v>106.37616966736555</v>
      </c>
      <c r="AF166" s="16">
        <v>1.3219001743163026</v>
      </c>
      <c r="AG166" s="15">
        <v>305.43792293559835</v>
      </c>
      <c r="AH166" s="16">
        <v>1.0787876677603168</v>
      </c>
      <c r="AI166" s="16">
        <v>3.3352647155359771</v>
      </c>
      <c r="AJ166" s="22">
        <v>149.97279579554467</v>
      </c>
    </row>
    <row r="167" spans="1:36" x14ac:dyDescent="0.35">
      <c r="A167" s="11">
        <v>2020</v>
      </c>
      <c r="B167" s="12" t="s">
        <v>62</v>
      </c>
      <c r="C167" s="11">
        <v>318</v>
      </c>
      <c r="D167" t="s">
        <v>58</v>
      </c>
      <c r="E167" s="11">
        <v>3</v>
      </c>
      <c r="F167" s="16">
        <v>252.71094945874401</v>
      </c>
      <c r="G167" s="16">
        <v>19.43354171103902</v>
      </c>
      <c r="H167" s="16">
        <v>135.51726957034884</v>
      </c>
      <c r="I167" s="16">
        <v>19.076013578226469</v>
      </c>
      <c r="J167" s="16">
        <v>17.778732385377157</v>
      </c>
      <c r="K167" s="15">
        <f t="shared" si="8"/>
        <v>444.5165067037355</v>
      </c>
      <c r="L167" s="16">
        <v>30.56333190279393</v>
      </c>
      <c r="M167" s="16">
        <v>2.0373609934399628</v>
      </c>
      <c r="N167" s="16">
        <v>1529.7173798552183</v>
      </c>
      <c r="O167" s="16">
        <v>9.4719873294053532</v>
      </c>
      <c r="P167" s="16">
        <v>27.857097693976137</v>
      </c>
      <c r="Q167" s="15">
        <f t="shared" si="9"/>
        <v>1599.6471577748337</v>
      </c>
      <c r="R167" s="16">
        <v>2749.887806828006</v>
      </c>
      <c r="S167" s="16">
        <v>2616.676213057257</v>
      </c>
      <c r="T167" s="16">
        <v>1.8203584423613786</v>
      </c>
      <c r="U167" s="14">
        <f t="shared" si="10"/>
        <v>5368.3843783276252</v>
      </c>
      <c r="V167" s="14">
        <v>7.4125480428061934</v>
      </c>
      <c r="W167" s="16">
        <v>15.030930059051691</v>
      </c>
      <c r="X167" s="16">
        <v>7.6183820162454978</v>
      </c>
      <c r="Y167" s="19">
        <v>45.420880990484413</v>
      </c>
      <c r="Z167" s="16">
        <v>21.5</v>
      </c>
      <c r="AA167" s="15">
        <v>28.593532237609047</v>
      </c>
      <c r="AB167" s="16">
        <v>0.3429838075351328</v>
      </c>
      <c r="AC167" s="16">
        <v>3.026918713570157</v>
      </c>
      <c r="AD167" s="15">
        <v>504.86696796735879</v>
      </c>
      <c r="AE167" s="15">
        <v>59.138723178027448</v>
      </c>
      <c r="AF167" s="16">
        <v>0.58030088648620948</v>
      </c>
      <c r="AG167" s="15">
        <v>169.90863508025771</v>
      </c>
      <c r="AH167" s="16">
        <v>2.9448104687359886</v>
      </c>
      <c r="AI167" s="16">
        <v>1.6329840169867151</v>
      </c>
      <c r="AJ167" s="22">
        <v>156.23859456377483</v>
      </c>
    </row>
    <row r="168" spans="1:36" x14ac:dyDescent="0.35">
      <c r="A168" s="11">
        <v>2020</v>
      </c>
      <c r="B168" s="12" t="s">
        <v>62</v>
      </c>
      <c r="C168" s="11">
        <v>138</v>
      </c>
      <c r="D168" t="s">
        <v>59</v>
      </c>
      <c r="E168" s="11">
        <v>1</v>
      </c>
      <c r="F168" s="16">
        <v>297.95764695687376</v>
      </c>
      <c r="G168" s="16">
        <v>18.518321080185263</v>
      </c>
      <c r="H168" s="16">
        <v>193.68368952043124</v>
      </c>
      <c r="I168" s="16">
        <v>14.512746571496361</v>
      </c>
      <c r="J168" s="16">
        <v>6.2179871928205293</v>
      </c>
      <c r="K168" s="15">
        <f t="shared" si="8"/>
        <v>530.8903913218071</v>
      </c>
      <c r="L168" s="16">
        <v>76.852434768436396</v>
      </c>
      <c r="M168" s="16">
        <v>7.1860251213001005</v>
      </c>
      <c r="N168" s="16">
        <v>2134.2906457520949</v>
      </c>
      <c r="O168" s="16">
        <v>7.9521415035113945</v>
      </c>
      <c r="P168" s="16">
        <v>34.632182498570394</v>
      </c>
      <c r="Q168" s="15">
        <f t="shared" si="9"/>
        <v>2260.9134296439133</v>
      </c>
      <c r="R168" s="16">
        <v>3309.7264241405992</v>
      </c>
      <c r="S168" s="16">
        <v>2090.6764242067347</v>
      </c>
      <c r="T168" s="16">
        <v>2.8522747622025895</v>
      </c>
      <c r="U168" s="14">
        <f t="shared" si="10"/>
        <v>5403.2551231095367</v>
      </c>
      <c r="V168" s="14">
        <v>8.1950589440752566</v>
      </c>
      <c r="W168" s="16">
        <v>17.202930833005567</v>
      </c>
      <c r="X168" s="16">
        <v>9.0078718889303087</v>
      </c>
      <c r="Y168" s="19">
        <v>62.418035175037261</v>
      </c>
      <c r="Z168" s="16">
        <v>20.5625</v>
      </c>
      <c r="AA168" s="15">
        <v>91.014402771124864</v>
      </c>
      <c r="AB168" s="16">
        <v>0.70648531501103928</v>
      </c>
      <c r="AC168" s="16">
        <v>4.7657971814828475</v>
      </c>
      <c r="AD168" s="15">
        <v>937.28833916583505</v>
      </c>
      <c r="AE168" s="15">
        <v>111.08431397674929</v>
      </c>
      <c r="AF168" s="16">
        <v>0.94745409002291281</v>
      </c>
      <c r="AG168" s="15">
        <v>334.77322195136082</v>
      </c>
      <c r="AH168" s="16">
        <v>0</v>
      </c>
      <c r="AI168" s="16">
        <v>3.1025779963652367</v>
      </c>
      <c r="AJ168" s="22">
        <v>187.39173529441911</v>
      </c>
    </row>
    <row r="169" spans="1:36" x14ac:dyDescent="0.35">
      <c r="A169" s="11">
        <v>2020</v>
      </c>
      <c r="B169" s="12" t="s">
        <v>62</v>
      </c>
      <c r="C169" s="11">
        <v>242</v>
      </c>
      <c r="D169" t="s">
        <v>59</v>
      </c>
      <c r="E169" s="11">
        <v>2</v>
      </c>
      <c r="F169" s="16">
        <v>258.74730245438718</v>
      </c>
      <c r="G169" s="16">
        <v>17.610053022778057</v>
      </c>
      <c r="H169" s="16">
        <v>174.94146527662636</v>
      </c>
      <c r="I169" s="16">
        <v>15.15195398472734</v>
      </c>
      <c r="J169" s="16">
        <v>17.317860593879573</v>
      </c>
      <c r="K169" s="15">
        <f t="shared" si="8"/>
        <v>483.7686353323985</v>
      </c>
      <c r="L169" s="16">
        <v>84.588060524031746</v>
      </c>
      <c r="M169" s="16">
        <v>23.233772244399113</v>
      </c>
      <c r="N169" s="16">
        <v>1981.0710510935617</v>
      </c>
      <c r="O169" s="16">
        <v>7.8835407925506713</v>
      </c>
      <c r="P169" s="16">
        <v>30.95262912447571</v>
      </c>
      <c r="Q169" s="15">
        <f t="shared" si="9"/>
        <v>2127.7290537790191</v>
      </c>
      <c r="R169" s="16">
        <v>2884.6242484464551</v>
      </c>
      <c r="S169" s="16">
        <v>1827.8019501564445</v>
      </c>
      <c r="T169" s="16">
        <v>3.1449887470885649</v>
      </c>
      <c r="U169" s="14">
        <f t="shared" si="10"/>
        <v>4715.5711873499886</v>
      </c>
      <c r="V169" s="14">
        <v>7.3270688764614071</v>
      </c>
      <c r="W169" s="16">
        <v>14.519424925968035</v>
      </c>
      <c r="X169" s="16">
        <v>7.1923560495066283</v>
      </c>
      <c r="Y169" s="19">
        <v>58.178667972313413</v>
      </c>
      <c r="Z169" s="16">
        <v>20.4375</v>
      </c>
      <c r="AA169" s="15">
        <v>154.78012467435497</v>
      </c>
      <c r="AB169" s="16">
        <v>1.2601759593923765</v>
      </c>
      <c r="AC169" s="16">
        <v>8.0890206873436963</v>
      </c>
      <c r="AD169" s="15">
        <v>1380.1157429447965</v>
      </c>
      <c r="AE169" s="15">
        <v>165.36420856193755</v>
      </c>
      <c r="AF169" s="16">
        <v>1.6478330384801976</v>
      </c>
      <c r="AG169" s="15">
        <v>422.01991653491518</v>
      </c>
      <c r="AH169" s="16">
        <v>3.2143394170119</v>
      </c>
      <c r="AI169" s="16">
        <v>4.1464203939834956</v>
      </c>
      <c r="AJ169" s="22">
        <v>146.68344663405691</v>
      </c>
    </row>
    <row r="170" spans="1:36" x14ac:dyDescent="0.35">
      <c r="A170" s="11">
        <v>2020</v>
      </c>
      <c r="B170" s="12" t="s">
        <v>62</v>
      </c>
      <c r="C170" s="11">
        <v>346</v>
      </c>
      <c r="D170" t="s">
        <v>64</v>
      </c>
      <c r="E170" s="11">
        <v>3</v>
      </c>
      <c r="F170" s="16">
        <v>200.26693914623516</v>
      </c>
      <c r="G170" s="16">
        <v>19.371465880320979</v>
      </c>
      <c r="H170" s="16">
        <v>137.71024647742234</v>
      </c>
      <c r="I170" s="16">
        <v>15.327772388425929</v>
      </c>
      <c r="J170" s="16">
        <v>12.74330330870238</v>
      </c>
      <c r="K170" s="15">
        <f t="shared" si="8"/>
        <v>385.41972720110681</v>
      </c>
      <c r="L170" s="16">
        <v>64.817181673932964</v>
      </c>
      <c r="M170" s="16">
        <v>14.708372633827706</v>
      </c>
      <c r="N170" s="16">
        <v>2097.5101423418109</v>
      </c>
      <c r="O170" s="16">
        <v>9.5162426869425403</v>
      </c>
      <c r="P170" s="16">
        <v>26.582819762253077</v>
      </c>
      <c r="Q170" s="15">
        <f t="shared" si="9"/>
        <v>2213.1347590987671</v>
      </c>
      <c r="R170" s="16">
        <v>2611.3963777183753</v>
      </c>
      <c r="S170" s="16">
        <v>1857.3055722872502</v>
      </c>
      <c r="T170" s="16">
        <v>3.1600538190628584</v>
      </c>
      <c r="U170" s="14">
        <f t="shared" si="10"/>
        <v>4471.8620038246891</v>
      </c>
      <c r="V170" s="14">
        <v>7.070416490124563</v>
      </c>
      <c r="W170" s="16">
        <v>15.824403795921068</v>
      </c>
      <c r="X170" s="16">
        <v>8.753987305796505</v>
      </c>
      <c r="Y170" s="19">
        <v>45.055441289539559</v>
      </c>
      <c r="Z170" s="16">
        <v>24.5625</v>
      </c>
      <c r="AA170" s="15">
        <v>177.47521926778106</v>
      </c>
      <c r="AB170" s="16">
        <v>1.7996086659646147</v>
      </c>
      <c r="AC170" s="16">
        <v>8.1567833021586296</v>
      </c>
      <c r="AD170" s="15">
        <v>1447.3830817594819</v>
      </c>
      <c r="AE170" s="15">
        <v>184.36484880468819</v>
      </c>
      <c r="AF170" s="16">
        <v>1.4077536753255859</v>
      </c>
      <c r="AG170" s="15">
        <v>625.30581803230291</v>
      </c>
      <c r="AH170" s="16">
        <v>6.9598125203051406</v>
      </c>
      <c r="AI170" s="16">
        <v>4.929828211336476</v>
      </c>
      <c r="AJ170" s="22">
        <v>136.72762752441093</v>
      </c>
    </row>
    <row r="171" spans="1:36" x14ac:dyDescent="0.35">
      <c r="A171" s="11">
        <v>2020</v>
      </c>
      <c r="B171" s="12" t="s">
        <v>62</v>
      </c>
      <c r="C171" s="11">
        <v>123</v>
      </c>
      <c r="D171" t="s">
        <v>60</v>
      </c>
      <c r="E171" s="11">
        <v>1</v>
      </c>
      <c r="F171" s="16">
        <v>272.3676212780594</v>
      </c>
      <c r="G171" s="16">
        <v>21.686535657446736</v>
      </c>
      <c r="H171" s="16">
        <v>161.38838171991736</v>
      </c>
      <c r="I171" s="16">
        <v>13.075571565548461</v>
      </c>
      <c r="J171" s="16">
        <v>5.977062053476331</v>
      </c>
      <c r="K171" s="15">
        <f t="shared" si="8"/>
        <v>474.49517227444829</v>
      </c>
      <c r="L171" s="16">
        <v>64.053516749671118</v>
      </c>
      <c r="M171" s="16">
        <v>2.9885559101974932</v>
      </c>
      <c r="N171" s="16">
        <v>2097.367732776735</v>
      </c>
      <c r="O171" s="16">
        <v>7.6499531471686151</v>
      </c>
      <c r="P171" s="16">
        <v>25.888149984949312</v>
      </c>
      <c r="Q171" s="15">
        <f t="shared" si="9"/>
        <v>2197.9479085687217</v>
      </c>
      <c r="R171" s="16">
        <v>3190.4600145307677</v>
      </c>
      <c r="S171" s="16">
        <v>1595.2629839068195</v>
      </c>
      <c r="T171" s="16">
        <v>4.276080192745229</v>
      </c>
      <c r="U171" s="14">
        <f t="shared" si="10"/>
        <v>4789.9990786303324</v>
      </c>
      <c r="V171" s="14">
        <v>7.4624421594735031</v>
      </c>
      <c r="W171" s="16">
        <v>15.017077775924204</v>
      </c>
      <c r="X171" s="16">
        <v>7.5546356164507014</v>
      </c>
      <c r="Y171" s="19">
        <v>53.474365353733489</v>
      </c>
      <c r="Z171" s="16">
        <v>21.5625</v>
      </c>
      <c r="AA171" s="15">
        <v>107.01891311637785</v>
      </c>
      <c r="AB171" s="16">
        <v>0.61103722008001826</v>
      </c>
      <c r="AC171" s="16">
        <v>5.2431021464540235</v>
      </c>
      <c r="AD171" s="15">
        <v>1082.3794757036833</v>
      </c>
      <c r="AE171" s="15">
        <v>106.62181492298006</v>
      </c>
      <c r="AF171" s="16">
        <v>0.80369634357539721</v>
      </c>
      <c r="AG171" s="15">
        <v>308.4962764930857</v>
      </c>
      <c r="AH171" s="16">
        <v>0</v>
      </c>
      <c r="AI171" s="16">
        <v>4.2140288282334391</v>
      </c>
      <c r="AJ171" s="22">
        <v>154.20304660421505</v>
      </c>
    </row>
    <row r="172" spans="1:36" x14ac:dyDescent="0.35">
      <c r="A172" s="11">
        <v>2020</v>
      </c>
      <c r="B172" s="12" t="s">
        <v>62</v>
      </c>
      <c r="C172" s="11">
        <v>247</v>
      </c>
      <c r="D172" t="s">
        <v>60</v>
      </c>
      <c r="E172" s="11">
        <v>2</v>
      </c>
      <c r="F172" s="16">
        <v>331.35378877245068</v>
      </c>
      <c r="G172" s="16">
        <v>18.229993093413746</v>
      </c>
      <c r="H172" s="16">
        <v>189.31370670428623</v>
      </c>
      <c r="I172" s="16">
        <v>14.545177586937999</v>
      </c>
      <c r="J172" s="16">
        <v>5.395393608811915</v>
      </c>
      <c r="K172" s="15">
        <f t="shared" si="8"/>
        <v>558.83805976590065</v>
      </c>
      <c r="L172" s="16">
        <v>80.758677372894567</v>
      </c>
      <c r="M172" s="16">
        <v>3.7993066477310999</v>
      </c>
      <c r="N172" s="16">
        <v>2138.0752515395111</v>
      </c>
      <c r="O172" s="16">
        <v>6.4528642584671312</v>
      </c>
      <c r="P172" s="16">
        <v>56.616219777894834</v>
      </c>
      <c r="Q172" s="15">
        <f t="shared" si="9"/>
        <v>2285.7023195964989</v>
      </c>
      <c r="R172" s="16">
        <v>3156.8367050253592</v>
      </c>
      <c r="S172" s="16">
        <v>1691.0803141203614</v>
      </c>
      <c r="T172" s="16">
        <v>3.4259225206179895</v>
      </c>
      <c r="U172" s="14">
        <f t="shared" si="10"/>
        <v>4851.3429416663384</v>
      </c>
      <c r="V172" s="14">
        <v>7.6958833210287381</v>
      </c>
      <c r="W172" s="16">
        <v>14.957894864939398</v>
      </c>
      <c r="X172" s="16">
        <v>7.2620115439106607</v>
      </c>
      <c r="Y172" s="19">
        <v>58.99159264754725</v>
      </c>
      <c r="Z172" s="16">
        <v>20.5625</v>
      </c>
      <c r="AA172" s="15">
        <v>110.62538050337798</v>
      </c>
      <c r="AB172" s="16">
        <v>1.2623171727670932</v>
      </c>
      <c r="AC172" s="16">
        <v>8.0108261563590357</v>
      </c>
      <c r="AD172" s="15">
        <v>1413.8829051896932</v>
      </c>
      <c r="AE172" s="15">
        <v>149.5073873338776</v>
      </c>
      <c r="AF172" s="16">
        <v>1.6576156359046681</v>
      </c>
      <c r="AG172" s="15">
        <v>434.76274964733784</v>
      </c>
      <c r="AH172" s="16">
        <v>3.2585938080035599</v>
      </c>
      <c r="AI172" s="16">
        <v>3.6812411834583072</v>
      </c>
      <c r="AJ172" s="22">
        <v>146.76212683156987</v>
      </c>
    </row>
    <row r="173" spans="1:36" x14ac:dyDescent="0.35">
      <c r="A173" s="11">
        <v>2020</v>
      </c>
      <c r="B173" s="12" t="s">
        <v>62</v>
      </c>
      <c r="C173" s="11">
        <v>335</v>
      </c>
      <c r="D173" t="s">
        <v>60</v>
      </c>
      <c r="E173" s="11">
        <v>3</v>
      </c>
      <c r="F173" s="16">
        <v>267.26722894798428</v>
      </c>
      <c r="G173" s="16">
        <v>13.003089447523841</v>
      </c>
      <c r="H173" s="16">
        <v>154.87107745969155</v>
      </c>
      <c r="I173" s="16">
        <v>11.140760566245721</v>
      </c>
      <c r="J173" s="16">
        <v>2.4642456443196532</v>
      </c>
      <c r="K173" s="15">
        <f t="shared" si="8"/>
        <v>448.74640206576504</v>
      </c>
      <c r="L173" s="16">
        <v>36.182316893553249</v>
      </c>
      <c r="M173" s="16">
        <v>1.9786609890376676</v>
      </c>
      <c r="N173" s="16">
        <v>1867.0162990904118</v>
      </c>
      <c r="O173" s="16">
        <v>6.3214978249760136</v>
      </c>
      <c r="P173" s="16">
        <v>15.511099745336733</v>
      </c>
      <c r="Q173" s="15">
        <f t="shared" si="9"/>
        <v>1927.0098745433154</v>
      </c>
      <c r="R173" s="16">
        <v>2974.5993105160396</v>
      </c>
      <c r="S173" s="16">
        <v>1637.7317148063398</v>
      </c>
      <c r="T173" s="16">
        <v>3.0807105624999216</v>
      </c>
      <c r="U173" s="14">
        <f t="shared" si="10"/>
        <v>4615.4117358848789</v>
      </c>
      <c r="V173" s="14">
        <v>6.9911680124939606</v>
      </c>
      <c r="W173" s="16">
        <v>15.616687391970324</v>
      </c>
      <c r="X173" s="16">
        <v>8.6255193794763638</v>
      </c>
      <c r="Y173" s="19">
        <v>45.434520023677997</v>
      </c>
      <c r="Z173" s="16">
        <v>22.4375</v>
      </c>
      <c r="AA173" s="15">
        <v>124.22603544497215</v>
      </c>
      <c r="AB173" s="16">
        <v>0.9714262534912147</v>
      </c>
      <c r="AC173" s="16">
        <v>6.9826165249464145</v>
      </c>
      <c r="AD173" s="15">
        <v>1214.1437944607578</v>
      </c>
      <c r="AE173" s="15">
        <v>145.84661500604741</v>
      </c>
      <c r="AF173" s="16">
        <v>1.4057991566259442</v>
      </c>
      <c r="AG173" s="15">
        <v>392.7573254747752</v>
      </c>
      <c r="AH173" s="16">
        <v>6.4031065402330665</v>
      </c>
      <c r="AI173" s="16">
        <v>4.011344347700244</v>
      </c>
      <c r="AJ173" s="22">
        <v>139.7027437230615</v>
      </c>
    </row>
    <row r="174" spans="1:36" x14ac:dyDescent="0.35">
      <c r="A174" s="11">
        <v>2020</v>
      </c>
      <c r="B174" s="12" t="s">
        <v>62</v>
      </c>
      <c r="C174" s="11">
        <v>133</v>
      </c>
      <c r="D174" t="s">
        <v>61</v>
      </c>
      <c r="E174" s="11">
        <v>1</v>
      </c>
      <c r="F174" s="16">
        <v>213.38935549140004</v>
      </c>
      <c r="G174" s="16">
        <v>13.942651652041317</v>
      </c>
      <c r="H174" s="16">
        <v>146.92054046288635</v>
      </c>
      <c r="I174" s="16">
        <v>16.231911150576853</v>
      </c>
      <c r="J174" s="16">
        <v>5.2638697639368237</v>
      </c>
      <c r="K174" s="15">
        <f t="shared" si="8"/>
        <v>395.74832852084143</v>
      </c>
      <c r="L174" s="16">
        <v>43.603463680452954</v>
      </c>
      <c r="M174" s="16">
        <v>2.7814681814659217</v>
      </c>
      <c r="N174" s="16">
        <v>1997.8606812007074</v>
      </c>
      <c r="O174" s="16">
        <v>5.5423573615392492</v>
      </c>
      <c r="P174" s="16">
        <v>24.409035332268918</v>
      </c>
      <c r="Q174" s="15">
        <f t="shared" si="9"/>
        <v>2074.1970057564345</v>
      </c>
      <c r="R174" s="16">
        <v>2690.7664850313076</v>
      </c>
      <c r="S174" s="16">
        <v>2255.1327583903003</v>
      </c>
      <c r="T174" s="16">
        <v>2.7651823057391089</v>
      </c>
      <c r="U174" s="14">
        <f t="shared" si="10"/>
        <v>4948.6644257273474</v>
      </c>
      <c r="V174" s="14">
        <v>7.4186097600046246</v>
      </c>
      <c r="W174" s="16">
        <v>15.137669238621367</v>
      </c>
      <c r="X174" s="16">
        <v>7.7190594786167432</v>
      </c>
      <c r="Y174" s="19">
        <v>54.937449931973866</v>
      </c>
      <c r="Z174" s="16">
        <v>21.125</v>
      </c>
      <c r="AA174" s="15">
        <v>130.01836521335233</v>
      </c>
      <c r="AB174" s="16">
        <v>0.45873453908120931</v>
      </c>
      <c r="AC174" s="16">
        <v>3.5353321255377592</v>
      </c>
      <c r="AD174" s="15">
        <v>1061.4263595884229</v>
      </c>
      <c r="AE174" s="15">
        <v>101.00811600884113</v>
      </c>
      <c r="AF174" s="16">
        <v>0.7448187780388118</v>
      </c>
      <c r="AG174" s="15">
        <v>283.2910724095002</v>
      </c>
      <c r="AH174" s="16">
        <v>0</v>
      </c>
      <c r="AI174" s="16">
        <v>2.6813860531223783</v>
      </c>
      <c r="AJ174" s="22">
        <v>206.23000825758112</v>
      </c>
    </row>
    <row r="175" spans="1:36" x14ac:dyDescent="0.35">
      <c r="A175" s="11">
        <v>2020</v>
      </c>
      <c r="B175" s="12" t="s">
        <v>62</v>
      </c>
      <c r="C175" s="11">
        <v>235</v>
      </c>
      <c r="D175" t="s">
        <v>61</v>
      </c>
      <c r="E175" s="11">
        <v>2</v>
      </c>
      <c r="F175" s="16">
        <v>219.24734550509675</v>
      </c>
      <c r="G175" s="16">
        <v>14.233954763839604</v>
      </c>
      <c r="H175" s="16">
        <v>139.43612030563835</v>
      </c>
      <c r="I175" s="16">
        <v>17.205013603759937</v>
      </c>
      <c r="J175" s="16">
        <v>6.9753658170394299</v>
      </c>
      <c r="K175" s="15">
        <f t="shared" si="8"/>
        <v>397.09779999537403</v>
      </c>
      <c r="L175" s="16">
        <v>41.475773478538123</v>
      </c>
      <c r="M175" s="16">
        <v>3.8162916572548733</v>
      </c>
      <c r="N175" s="16">
        <v>1985.5781298234451</v>
      </c>
      <c r="O175" s="16">
        <v>5.6472247631150827</v>
      </c>
      <c r="P175" s="16">
        <v>27.320935329533835</v>
      </c>
      <c r="Q175" s="15">
        <f t="shared" si="9"/>
        <v>2063.838355051887</v>
      </c>
      <c r="R175" s="16">
        <v>2616.079585194731</v>
      </c>
      <c r="S175" s="16">
        <v>2227.2822871236422</v>
      </c>
      <c r="T175" s="16">
        <v>1.865482939769471</v>
      </c>
      <c r="U175" s="14">
        <f t="shared" si="10"/>
        <v>4845.2273552581428</v>
      </c>
      <c r="V175" s="14">
        <v>7.306163510305403</v>
      </c>
      <c r="W175" s="16">
        <v>14.628763974753687</v>
      </c>
      <c r="X175" s="16">
        <v>7.3226004644482838</v>
      </c>
      <c r="Y175" s="19">
        <v>61.409725593096475</v>
      </c>
      <c r="Z175" s="16">
        <v>22.0625</v>
      </c>
      <c r="AA175" s="15">
        <v>106.29981689457718</v>
      </c>
      <c r="AB175" s="16">
        <v>1.0837770600613361</v>
      </c>
      <c r="AC175" s="16">
        <v>7.1928100328236226</v>
      </c>
      <c r="AD175" s="15">
        <v>1361.6239713448165</v>
      </c>
      <c r="AE175" s="15">
        <v>120.2680658377418</v>
      </c>
      <c r="AF175" s="16">
        <v>1.6599722020651688</v>
      </c>
      <c r="AG175" s="15">
        <v>368.14542262761927</v>
      </c>
      <c r="AH175" s="16">
        <v>1.8322849576576543</v>
      </c>
      <c r="AI175" s="16">
        <v>3.3266497873796386</v>
      </c>
      <c r="AJ175" s="22">
        <v>149.77329863554598</v>
      </c>
    </row>
    <row r="176" spans="1:36" x14ac:dyDescent="0.35">
      <c r="A176" s="11">
        <v>2020</v>
      </c>
      <c r="B176" s="12" t="s">
        <v>62</v>
      </c>
      <c r="C176" s="11">
        <v>347</v>
      </c>
      <c r="D176" t="s">
        <v>61</v>
      </c>
      <c r="E176" s="11">
        <v>3</v>
      </c>
      <c r="F176" s="16">
        <v>176.32158450241533</v>
      </c>
      <c r="G176" s="16">
        <v>14.420792862707039</v>
      </c>
      <c r="H176" s="16">
        <v>133.44489870943158</v>
      </c>
      <c r="I176" s="16">
        <v>15.941475575946015</v>
      </c>
      <c r="J176" s="16">
        <v>8.0057853741016842</v>
      </c>
      <c r="K176" s="15">
        <f t="shared" si="8"/>
        <v>348.13453702460163</v>
      </c>
      <c r="L176" s="16">
        <v>42.376989457380212</v>
      </c>
      <c r="M176" s="16">
        <v>4.7080474621114909</v>
      </c>
      <c r="N176" s="16">
        <v>1994.3306848317879</v>
      </c>
      <c r="O176" s="16">
        <v>6.133534232858163</v>
      </c>
      <c r="P176" s="16">
        <v>20.392348254152235</v>
      </c>
      <c r="Q176" s="15">
        <f t="shared" si="9"/>
        <v>2067.94160423829</v>
      </c>
      <c r="R176" s="16">
        <v>2349.4112639467567</v>
      </c>
      <c r="S176" s="16">
        <v>2182.6789093688712</v>
      </c>
      <c r="T176" s="16">
        <v>2.0342981317675233</v>
      </c>
      <c r="U176" s="14">
        <f t="shared" si="10"/>
        <v>4534.1244714473951</v>
      </c>
      <c r="V176" s="14">
        <v>6.9502006127102858</v>
      </c>
      <c r="W176" s="16">
        <v>16.63834347610182</v>
      </c>
      <c r="X176" s="16">
        <v>9.6881428633915352</v>
      </c>
      <c r="Y176" s="19">
        <v>45.884223343498213</v>
      </c>
      <c r="Z176" s="16">
        <v>20.6875</v>
      </c>
      <c r="AA176" s="15">
        <v>193.36525312543552</v>
      </c>
      <c r="AB176" s="16">
        <v>1.0876251675721962</v>
      </c>
      <c r="AC176" s="16">
        <v>7.5493368031387238</v>
      </c>
      <c r="AD176" s="15">
        <v>1489.4716334186751</v>
      </c>
      <c r="AE176" s="15">
        <v>175.25556900191344</v>
      </c>
      <c r="AF176" s="16">
        <v>1.5603795737435775</v>
      </c>
      <c r="AG176" s="15">
        <v>553.76536918620673</v>
      </c>
      <c r="AH176" s="16">
        <v>2.9583404557963737</v>
      </c>
      <c r="AI176" s="16">
        <v>4.7235996077727505</v>
      </c>
      <c r="AJ176" s="22">
        <v>125.37165510406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rukshi Thavarajah</dc:creator>
  <cp:lastModifiedBy>Dilrukshi Thavarajah</cp:lastModifiedBy>
  <dcterms:created xsi:type="dcterms:W3CDTF">2021-08-01T20:09:03Z</dcterms:created>
  <dcterms:modified xsi:type="dcterms:W3CDTF">2021-08-01T20:11:56Z</dcterms:modified>
</cp:coreProperties>
</file>